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arg\Dropbox\Sonia\3. SERRATIA\Paper Serratia\2023-06-28 ÚLTIMA VERSIÓN PAPER SERRATIA\Submissions\3. mBio\Revision\definitivo\"/>
    </mc:Choice>
  </mc:AlternateContent>
  <xr:revisionPtr revIDLastSave="0" documentId="13_ncr:1_{E02D1ED8-995B-4C4E-A879-064F2496193F}" xr6:coauthVersionLast="47" xr6:coauthVersionMax="47" xr10:uidLastSave="{00000000-0000-0000-0000-000000000000}"/>
  <bookViews>
    <workbookView xWindow="-120" yWindow="-120" windowWidth="29040" windowHeight="15720" tabRatio="500" xr2:uid="{00000000-000D-0000-FFFF-FFFF00000000}"/>
  </bookViews>
  <sheets>
    <sheet name="Hoja1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9023" uniqueCount="410">
  <si>
    <t>Specie</t>
  </si>
  <si>
    <t>Enzyme</t>
  </si>
  <si>
    <t>AmpC variant</t>
  </si>
  <si>
    <t>ID</t>
  </si>
  <si>
    <t>Phenotype</t>
  </si>
  <si>
    <t>Clade/Reference</t>
  </si>
  <si>
    <t>0d</t>
  </si>
  <si>
    <t>0c</t>
  </si>
  <si>
    <t>0b</t>
  </si>
  <si>
    <t>0a</t>
  </si>
  <si>
    <t>125a</t>
  </si>
  <si>
    <t>204a</t>
  </si>
  <si>
    <t>247a</t>
  </si>
  <si>
    <t>n</t>
  </si>
  <si>
    <r>
      <rPr>
        <i/>
        <sz val="11"/>
        <color rgb="FF000000"/>
        <rFont val="Calibri"/>
        <charset val="1"/>
      </rPr>
      <t>E. cloacae</t>
    </r>
    <r>
      <rPr>
        <sz val="11"/>
        <color rgb="FF000000"/>
        <rFont val="Calibri"/>
        <family val="2"/>
        <charset val="1"/>
      </rPr>
      <t xml:space="preserve"> complex P99</t>
    </r>
  </si>
  <si>
    <t>AmpC</t>
  </si>
  <si>
    <t>WP_049134845.1</t>
  </si>
  <si>
    <t>_</t>
  </si>
  <si>
    <t>Mack et al 2020</t>
  </si>
  <si>
    <t>-</t>
  </si>
  <si>
    <t>M</t>
  </si>
  <si>
    <t>R</t>
  </si>
  <si>
    <t>K</t>
  </si>
  <si>
    <t>S</t>
  </si>
  <si>
    <t>L</t>
  </si>
  <si>
    <t>C</t>
  </si>
  <si>
    <t>A</t>
  </si>
  <si>
    <t>G</t>
  </si>
  <si>
    <t>I</t>
  </si>
  <si>
    <t>T</t>
  </si>
  <si>
    <t>P</t>
  </si>
  <si>
    <t>V</t>
  </si>
  <si>
    <t>E</t>
  </si>
  <si>
    <t>Q</t>
  </si>
  <si>
    <t>N</t>
  </si>
  <si>
    <t>Y</t>
  </si>
  <si>
    <t>H</t>
  </si>
  <si>
    <t>F</t>
  </si>
  <si>
    <t>D</t>
  </si>
  <si>
    <t>W</t>
  </si>
  <si>
    <t>S. marcescens</t>
  </si>
  <si>
    <t>SST-1</t>
  </si>
  <si>
    <t>WP_063864750.1</t>
  </si>
  <si>
    <t>Δ</t>
  </si>
  <si>
    <t>SRT-1</t>
  </si>
  <si>
    <t>WP_063864749.1</t>
  </si>
  <si>
    <t>SRT-2</t>
  </si>
  <si>
    <t>RJY16164.1</t>
  </si>
  <si>
    <t>Escribano et al 2019</t>
  </si>
  <si>
    <t xml:space="preserve">P78                           </t>
  </si>
  <si>
    <t>1A</t>
  </si>
  <si>
    <t>A/T</t>
  </si>
  <si>
    <t>T/A</t>
  </si>
  <si>
    <t>I/V</t>
  </si>
  <si>
    <t>S. ureilytica</t>
  </si>
  <si>
    <t>SST-1, SRT-1, SRT-2</t>
  </si>
  <si>
    <t>AmpC basal-like and inducible expression</t>
  </si>
  <si>
    <t>1B</t>
  </si>
  <si>
    <t>S. nevei</t>
  </si>
  <si>
    <t>SRT-1, SRT-2</t>
  </si>
  <si>
    <t xml:space="preserve">P27                           </t>
  </si>
  <si>
    <t>AmpC inducible expression</t>
  </si>
  <si>
    <t>2A</t>
  </si>
  <si>
    <t>E/Q</t>
  </si>
  <si>
    <t xml:space="preserve">S50                           </t>
  </si>
  <si>
    <t>AmpC basal-like expression</t>
  </si>
  <si>
    <t>2B1</t>
  </si>
  <si>
    <t xml:space="preserve">S19                           </t>
  </si>
  <si>
    <t>2B2</t>
  </si>
  <si>
    <t>Legend (based on Mack et al 2020)</t>
  </si>
  <si>
    <t>Residue not present</t>
  </si>
  <si>
    <t>Residue deleted</t>
  </si>
  <si>
    <t>SLSK</t>
  </si>
  <si>
    <t>Active site Ser 64 and Lys67</t>
  </si>
  <si>
    <t>YSN</t>
  </si>
  <si>
    <t>Y(S/A)N Loop - Tyr 150</t>
  </si>
  <si>
    <t>KTG</t>
  </si>
  <si>
    <t>KTG Region - Lys 315</t>
  </si>
  <si>
    <t>Altered amino acid</t>
  </si>
  <si>
    <t>Secondary Structure Color Key (based on Mack et al 2020)</t>
  </si>
  <si>
    <t>α-Helix (H)</t>
  </si>
  <si>
    <t>Bend or Turn (S/T)</t>
  </si>
  <si>
    <t>β-Strand or β-Bridge (E/B)</t>
  </si>
  <si>
    <r>
      <rPr>
        <sz val="11"/>
        <color rgb="FF000000"/>
        <rFont val="Calibri"/>
        <family val="2"/>
        <charset val="1"/>
      </rPr>
      <t>3</t>
    </r>
    <r>
      <rPr>
        <vertAlign val="subscript"/>
        <sz val="11"/>
        <color rgb="FF000000"/>
        <rFont val="Calibri"/>
        <charset val="1"/>
      </rPr>
      <t>10</t>
    </r>
    <r>
      <rPr>
        <sz val="11"/>
        <color rgb="FF000000"/>
        <rFont val="Calibri"/>
        <family val="2"/>
        <charset val="1"/>
      </rPr>
      <t>-Helix (G)</t>
    </r>
  </si>
  <si>
    <t>Even split between two structures</t>
  </si>
  <si>
    <t>No Defined Secondary Structure</t>
  </si>
  <si>
    <t>reference</t>
  </si>
  <si>
    <t>ampC</t>
  </si>
  <si>
    <t>phenotype</t>
  </si>
  <si>
    <t>enzyme</t>
  </si>
  <si>
    <t>clade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P. aeruginosa</t>
  </si>
  <si>
    <t>QJY30886.1</t>
  </si>
  <si>
    <t>AmpR</t>
  </si>
  <si>
    <t>AAK64455.2_AmpR_transcriptional_regulator</t>
  </si>
  <si>
    <t>?</t>
  </si>
  <si>
    <t>Mahlen et al 2003</t>
  </si>
  <si>
    <t>P78</t>
  </si>
  <si>
    <t>S6</t>
  </si>
  <si>
    <t>V/I</t>
  </si>
  <si>
    <t>R/S</t>
  </si>
  <si>
    <t>R/C</t>
  </si>
  <si>
    <t>S/P</t>
  </si>
  <si>
    <t>L/Q</t>
  </si>
  <si>
    <t>Q/K</t>
  </si>
  <si>
    <t>L/I</t>
  </si>
  <si>
    <t>P27</t>
  </si>
  <si>
    <t>S50</t>
  </si>
  <si>
    <t>S/G</t>
  </si>
  <si>
    <t>S19</t>
  </si>
  <si>
    <t>Helix-Turn-Helix</t>
  </si>
  <si>
    <t>Transmembrane domain</t>
  </si>
  <si>
    <t>Protein</t>
  </si>
  <si>
    <t>AmpD</t>
  </si>
  <si>
    <t>a.tr|A0A6M5HN83|A0A6M5HN83_SERMA</t>
  </si>
  <si>
    <t>Serratia marcescens strain KS10 chromosome</t>
  </si>
  <si>
    <t>2B</t>
  </si>
  <si>
    <t>S. nematodiphila</t>
  </si>
  <si>
    <t>P63</t>
  </si>
  <si>
    <t>P43</t>
  </si>
  <si>
    <t>P85</t>
  </si>
  <si>
    <t>Q/R</t>
  </si>
  <si>
    <t>H/R/L</t>
  </si>
  <si>
    <t>P/T</t>
  </si>
  <si>
    <r>
      <t>Table S4A</t>
    </r>
    <r>
      <rPr>
        <sz val="11"/>
        <color rgb="FF000000"/>
        <rFont val="Calibri"/>
        <charset val="1"/>
      </rPr>
      <t>. Alignment of amino acid sequences of AmpC summarized by the subclades.</t>
    </r>
  </si>
  <si>
    <r>
      <t>Table S4B</t>
    </r>
    <r>
      <rPr>
        <sz val="11"/>
        <color rgb="FF000000"/>
        <rFont val="Calibri"/>
        <charset val="1"/>
      </rPr>
      <t>.  Alignment of amino acid sequences of AmpR summarized by the subclades.</t>
    </r>
  </si>
  <si>
    <r>
      <t>Table S4C</t>
    </r>
    <r>
      <rPr>
        <sz val="11"/>
        <color rgb="FF000000"/>
        <rFont val="Calibri"/>
        <charset val="1"/>
      </rPr>
      <t>.  Alignment of amino acid sequences of AmpD summarized by the subclades.</t>
    </r>
  </si>
  <si>
    <t>P15</t>
  </si>
  <si>
    <t>P51</t>
  </si>
  <si>
    <t>P94</t>
  </si>
  <si>
    <t>P86</t>
  </si>
  <si>
    <t>AmpC basal-like and some inducible expression</t>
  </si>
  <si>
    <t>AmpC inducible and some extended-derepressed-likeexpression</t>
  </si>
  <si>
    <t>S. bockelmannii</t>
  </si>
  <si>
    <t>S. marcescens/nevei</t>
  </si>
  <si>
    <t>AmpC derepressed-like and inducible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charset val="1"/>
    </font>
    <font>
      <sz val="11"/>
      <color rgb="FF000000"/>
      <name val="Calibri"/>
      <charset val="1"/>
    </font>
    <font>
      <i/>
      <sz val="11"/>
      <color rgb="FF000000"/>
      <name val="Calibri"/>
      <charset val="1"/>
    </font>
    <font>
      <sz val="10"/>
      <color rgb="FF000000"/>
      <name val="Calibri"/>
      <charset val="1"/>
    </font>
    <font>
      <b/>
      <u/>
      <sz val="11"/>
      <color rgb="FF000000"/>
      <name val="Calibri"/>
      <charset val="1"/>
    </font>
    <font>
      <sz val="10"/>
      <color rgb="FF000000"/>
      <name val="Arial"/>
      <charset val="1"/>
    </font>
    <font>
      <vertAlign val="subscript"/>
      <sz val="11"/>
      <color rgb="FF000000"/>
      <name val="Calibri"/>
      <charset val="1"/>
    </font>
    <font>
      <b/>
      <sz val="28"/>
      <color rgb="FF000000"/>
      <name val="Calibri"/>
      <charset val="1"/>
    </font>
    <font>
      <i/>
      <sz val="11"/>
      <color rgb="FF000000"/>
      <name val="Calibri"/>
      <family val="2"/>
    </font>
    <font>
      <sz val="10"/>
      <color rgb="FF000000"/>
      <name val="Calibri"/>
      <family val="2"/>
    </font>
    <font>
      <sz val="11"/>
      <name val="Calibri"/>
      <family val="2"/>
      <charset val="1"/>
    </font>
    <font>
      <b/>
      <u/>
      <sz val="11"/>
      <name val="Calibri"/>
      <family val="2"/>
      <charset val="1"/>
    </font>
    <font>
      <b/>
      <u/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charset val="1"/>
    </font>
  </fonts>
  <fills count="30">
    <fill>
      <patternFill patternType="none"/>
    </fill>
    <fill>
      <patternFill patternType="gray125"/>
    </fill>
    <fill>
      <patternFill patternType="solid">
        <fgColor rgb="FFD0CECE"/>
        <bgColor rgb="FFD8D8D8"/>
      </patternFill>
    </fill>
    <fill>
      <patternFill patternType="solid">
        <fgColor rgb="FF70AD47"/>
        <bgColor rgb="FF92D050"/>
      </patternFill>
    </fill>
    <fill>
      <patternFill patternType="solid">
        <fgColor rgb="FF4472C4"/>
        <bgColor rgb="FF666699"/>
      </patternFill>
    </fill>
    <fill>
      <patternFill patternType="solid">
        <fgColor rgb="FF5B9BD5"/>
        <bgColor rgb="FF4472C4"/>
      </patternFill>
    </fill>
    <fill>
      <patternFill patternType="solid">
        <fgColor rgb="FFED7D31"/>
        <bgColor rgb="FFFF8080"/>
      </patternFill>
    </fill>
    <fill>
      <patternFill patternType="solid">
        <fgColor rgb="FFBF0041"/>
        <bgColor rgb="FFC00000"/>
      </patternFill>
    </fill>
    <fill>
      <patternFill patternType="solid">
        <fgColor rgb="FFFFFF00"/>
        <bgColor rgb="FFFFFF00"/>
      </patternFill>
    </fill>
    <fill>
      <patternFill patternType="solid">
        <fgColor rgb="FFFFE699"/>
        <bgColor rgb="FFFFE994"/>
      </patternFill>
    </fill>
    <fill>
      <patternFill patternType="solid">
        <fgColor rgb="FFB4C6E7"/>
        <bgColor rgb="FFD0CECE"/>
      </patternFill>
    </fill>
    <fill>
      <patternFill patternType="solid">
        <fgColor rgb="FFFFE994"/>
        <bgColor rgb="FFFFE699"/>
      </patternFill>
    </fill>
    <fill>
      <patternFill patternType="solid">
        <fgColor rgb="FFAFD095"/>
        <bgColor rgb="FFA9D18E"/>
      </patternFill>
    </fill>
    <fill>
      <patternFill patternType="solid">
        <fgColor rgb="FFFFAA95"/>
        <bgColor rgb="FFFF8080"/>
      </patternFill>
    </fill>
    <fill>
      <patternFill patternType="solid">
        <fgColor rgb="FFD9E2F3"/>
        <bgColor rgb="FFD8D8D8"/>
      </patternFill>
    </fill>
    <fill>
      <patternFill patternType="solid">
        <fgColor rgb="FFFCE4D6"/>
        <bgColor rgb="FFFFE699"/>
      </patternFill>
    </fill>
    <fill>
      <patternFill patternType="solid">
        <fgColor rgb="FFFFFFFF"/>
        <bgColor rgb="FFFCE4D6"/>
      </patternFill>
    </fill>
    <fill>
      <patternFill patternType="solid">
        <fgColor rgb="FFC00000"/>
        <bgColor rgb="FFBF0041"/>
      </patternFill>
    </fill>
    <fill>
      <patternFill patternType="solid">
        <fgColor rgb="FFCC0099"/>
        <bgColor rgb="FFBF0041"/>
      </patternFill>
    </fill>
    <fill>
      <patternFill patternType="solid">
        <fgColor rgb="FF548135"/>
        <bgColor rgb="FF339966"/>
      </patternFill>
    </fill>
    <fill>
      <patternFill patternType="solid">
        <fgColor rgb="FFBF9000"/>
        <bgColor rgb="FFED7D31"/>
      </patternFill>
    </fill>
    <fill>
      <patternFill patternType="solid">
        <fgColor rgb="FF000000"/>
        <bgColor rgb="FF003300"/>
      </patternFill>
    </fill>
    <fill>
      <patternFill patternType="solid">
        <fgColor rgb="FFD8D8D8"/>
        <bgColor rgb="FFD0CECE"/>
      </patternFill>
    </fill>
    <fill>
      <patternFill patternType="solid">
        <fgColor rgb="FF92D050"/>
        <bgColor rgb="FFA9D18E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rgb="FFAFD095"/>
      </patternFill>
    </fill>
    <fill>
      <patternFill patternType="solid">
        <fgColor rgb="FFFFFF00"/>
        <bgColor rgb="FFD8D8D8"/>
      </patternFill>
    </fill>
    <fill>
      <patternFill patternType="solid">
        <fgColor rgb="FFFFFF00"/>
        <bgColor rgb="FF92D050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92D050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thin">
        <color rgb="FFA9D18E"/>
      </bottom>
      <diagonal/>
    </border>
    <border>
      <left/>
      <right/>
      <top style="thin">
        <color rgb="FFA9D18E"/>
      </top>
      <bottom style="thin">
        <color rgb="FFA9D18E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theme="9" tint="0.39997558519241921"/>
      </right>
      <top/>
      <bottom/>
      <diagonal/>
    </border>
  </borders>
  <cellStyleXfs count="1">
    <xf numFmtId="0" fontId="0" fillId="0" borderId="0"/>
  </cellStyleXfs>
  <cellXfs count="117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1" fillId="0" borderId="0" xfId="0" applyFont="1" applyAlignment="1">
      <alignment wrapText="1"/>
    </xf>
    <xf numFmtId="0" fontId="3" fillId="2" borderId="0" xfId="0" applyFont="1" applyFill="1" applyAlignment="1">
      <alignment horizontal="left"/>
    </xf>
    <xf numFmtId="0" fontId="4" fillId="0" borderId="0" xfId="0" applyFont="1"/>
    <xf numFmtId="0" fontId="1" fillId="0" borderId="0" xfId="0" applyFont="1" applyAlignment="1">
      <alignment horizontal="center" wrapText="1"/>
    </xf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5" fillId="4" borderId="0" xfId="0" applyFont="1" applyFill="1" applyAlignment="1">
      <alignment horizontal="center"/>
    </xf>
    <xf numFmtId="0" fontId="1" fillId="7" borderId="0" xfId="0" applyFont="1" applyFill="1" applyAlignment="1">
      <alignment horizontal="center" wrapText="1"/>
    </xf>
    <xf numFmtId="0" fontId="1" fillId="8" borderId="0" xfId="0" applyFont="1" applyFill="1" applyAlignment="1">
      <alignment horizontal="center"/>
    </xf>
    <xf numFmtId="0" fontId="1" fillId="8" borderId="0" xfId="0" applyFont="1" applyFill="1" applyAlignment="1">
      <alignment horizontal="center" wrapText="1"/>
    </xf>
    <xf numFmtId="0" fontId="0" fillId="8" borderId="0" xfId="0" applyFill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center" wrapText="1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9" borderId="0" xfId="0" applyFill="1" applyAlignment="1">
      <alignment horizontal="center"/>
    </xf>
    <xf numFmtId="0" fontId="0" fillId="0" borderId="0" xfId="0" applyAlignment="1">
      <alignment horizontal="center" wrapText="1"/>
    </xf>
    <xf numFmtId="0" fontId="5" fillId="0" borderId="0" xfId="0" applyFont="1" applyAlignment="1">
      <alignment horizontal="center"/>
    </xf>
    <xf numFmtId="0" fontId="3" fillId="0" borderId="0" xfId="0" applyFont="1"/>
    <xf numFmtId="0" fontId="6" fillId="10" borderId="0" xfId="0" applyFont="1" applyFill="1"/>
    <xf numFmtId="0" fontId="6" fillId="11" borderId="3" xfId="0" applyFont="1" applyFill="1" applyBorder="1"/>
    <xf numFmtId="0" fontId="6" fillId="12" borderId="4" xfId="0" applyFont="1" applyFill="1" applyBorder="1"/>
    <xf numFmtId="0" fontId="0" fillId="8" borderId="5" xfId="0" applyFill="1" applyBorder="1" applyAlignment="1">
      <alignment horizontal="center"/>
    </xf>
    <xf numFmtId="0" fontId="6" fillId="13" borderId="0" xfId="0" applyFont="1" applyFill="1"/>
    <xf numFmtId="0" fontId="0" fillId="8" borderId="6" xfId="0" applyFill="1" applyBorder="1" applyAlignment="1">
      <alignment horizontal="center"/>
    </xf>
    <xf numFmtId="0" fontId="1" fillId="0" borderId="2" xfId="0" applyFont="1" applyBorder="1"/>
    <xf numFmtId="0" fontId="1" fillId="14" borderId="0" xfId="0" applyFont="1" applyFill="1" applyAlignment="1">
      <alignment horizontal="center"/>
    </xf>
    <xf numFmtId="0" fontId="1" fillId="15" borderId="0" xfId="0" applyFont="1" applyFill="1" applyAlignment="1">
      <alignment horizontal="center"/>
    </xf>
    <xf numFmtId="0" fontId="0" fillId="8" borderId="0" xfId="0" applyFill="1"/>
    <xf numFmtId="0" fontId="1" fillId="0" borderId="2" xfId="0" applyFont="1" applyBorder="1" applyAlignment="1">
      <alignment horizontal="left"/>
    </xf>
    <xf numFmtId="0" fontId="1" fillId="16" borderId="0" xfId="0" applyFont="1" applyFill="1" applyAlignment="1">
      <alignment horizontal="center"/>
    </xf>
    <xf numFmtId="0" fontId="1" fillId="17" borderId="0" xfId="0" applyFont="1" applyFill="1" applyAlignment="1">
      <alignment horizontal="center"/>
    </xf>
    <xf numFmtId="0" fontId="1" fillId="18" borderId="0" xfId="0" applyFont="1" applyFill="1" applyAlignment="1">
      <alignment horizontal="center"/>
    </xf>
    <xf numFmtId="0" fontId="1" fillId="17" borderId="7" xfId="0" applyFont="1" applyFill="1" applyBorder="1" applyAlignment="1">
      <alignment horizontal="center"/>
    </xf>
    <xf numFmtId="0" fontId="1" fillId="19" borderId="0" xfId="0" applyFont="1" applyFill="1" applyAlignment="1">
      <alignment horizontal="center"/>
    </xf>
    <xf numFmtId="0" fontId="1" fillId="20" borderId="0" xfId="0" applyFont="1" applyFill="1" applyAlignment="1">
      <alignment horizontal="center"/>
    </xf>
    <xf numFmtId="0" fontId="1" fillId="19" borderId="7" xfId="0" applyFont="1" applyFill="1" applyBorder="1" applyAlignment="1">
      <alignment horizontal="center"/>
    </xf>
    <xf numFmtId="0" fontId="1" fillId="21" borderId="0" xfId="0" applyFont="1" applyFill="1" applyAlignment="1">
      <alignment horizontal="center"/>
    </xf>
    <xf numFmtId="0" fontId="1" fillId="20" borderId="7" xfId="0" applyFont="1" applyFill="1" applyBorder="1" applyAlignment="1">
      <alignment horizontal="center"/>
    </xf>
    <xf numFmtId="0" fontId="1" fillId="18" borderId="7" xfId="0" applyFont="1" applyFill="1" applyBorder="1" applyAlignment="1">
      <alignment horizontal="center"/>
    </xf>
    <xf numFmtId="0" fontId="1" fillId="0" borderId="7" xfId="0" applyFont="1" applyBorder="1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1" fillId="22" borderId="0" xfId="0" applyFont="1" applyFill="1" applyAlignment="1">
      <alignment horizontal="center"/>
    </xf>
    <xf numFmtId="0" fontId="0" fillId="8" borderId="0" xfId="0" applyFill="1" applyAlignment="1">
      <alignment horizontal="left"/>
    </xf>
    <xf numFmtId="0" fontId="0" fillId="23" borderId="0" xfId="0" applyFill="1" applyAlignment="1">
      <alignment horizontal="center"/>
    </xf>
    <xf numFmtId="0" fontId="0" fillId="4" borderId="0" xfId="0" applyFill="1"/>
    <xf numFmtId="0" fontId="0" fillId="3" borderId="0" xfId="0" applyFill="1"/>
    <xf numFmtId="0" fontId="8" fillId="0" borderId="0" xfId="0" applyFont="1"/>
    <xf numFmtId="0" fontId="1" fillId="2" borderId="0" xfId="0" applyFont="1" applyFill="1"/>
    <xf numFmtId="0" fontId="1" fillId="22" borderId="0" xfId="0" applyFont="1" applyFill="1"/>
    <xf numFmtId="0" fontId="0" fillId="8" borderId="5" xfId="0" applyFill="1" applyBorder="1"/>
    <xf numFmtId="0" fontId="0" fillId="8" borderId="6" xfId="0" applyFill="1" applyBorder="1"/>
    <xf numFmtId="0" fontId="9" fillId="0" borderId="0" xfId="0" applyFont="1"/>
    <xf numFmtId="0" fontId="10" fillId="0" borderId="0" xfId="0" applyFont="1"/>
    <xf numFmtId="0" fontId="11" fillId="0" borderId="0" xfId="0" applyFont="1" applyAlignment="1">
      <alignment horizontal="center"/>
    </xf>
    <xf numFmtId="0" fontId="9" fillId="0" borderId="8" xfId="0" applyFont="1" applyBorder="1" applyAlignment="1">
      <alignment horizontal="center"/>
    </xf>
    <xf numFmtId="0" fontId="4" fillId="0" borderId="8" xfId="0" applyFont="1" applyBorder="1"/>
    <xf numFmtId="0" fontId="0" fillId="0" borderId="8" xfId="0" applyBorder="1"/>
    <xf numFmtId="0" fontId="6" fillId="11" borderId="8" xfId="0" applyFont="1" applyFill="1" applyBorder="1"/>
    <xf numFmtId="0" fontId="1" fillId="0" borderId="8" xfId="0" applyFont="1" applyBorder="1" applyAlignment="1">
      <alignment horizontal="left"/>
    </xf>
    <xf numFmtId="0" fontId="11" fillId="0" borderId="8" xfId="0" applyFont="1" applyBorder="1" applyAlignment="1">
      <alignment horizontal="center"/>
    </xf>
    <xf numFmtId="0" fontId="11" fillId="8" borderId="8" xfId="0" applyFont="1" applyFill="1" applyBorder="1" applyAlignment="1">
      <alignment horizontal="center"/>
    </xf>
    <xf numFmtId="0" fontId="12" fillId="0" borderId="8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11" fillId="24" borderId="8" xfId="0" applyFont="1" applyFill="1" applyBorder="1" applyAlignment="1">
      <alignment horizontal="center"/>
    </xf>
    <xf numFmtId="0" fontId="12" fillId="0" borderId="0" xfId="0" applyFont="1" applyAlignment="1">
      <alignment horizontal="center"/>
    </xf>
    <xf numFmtId="0" fontId="11" fillId="8" borderId="0" xfId="0" applyFont="1" applyFill="1" applyAlignment="1">
      <alignment horizontal="center"/>
    </xf>
    <xf numFmtId="0" fontId="13" fillId="0" borderId="0" xfId="0" applyFont="1" applyAlignment="1">
      <alignment horizontal="center"/>
    </xf>
    <xf numFmtId="0" fontId="0" fillId="25" borderId="0" xfId="0" applyFill="1" applyAlignment="1">
      <alignment horizontal="center"/>
    </xf>
    <xf numFmtId="0" fontId="0" fillId="24" borderId="0" xfId="0" applyFill="1" applyAlignment="1">
      <alignment horizontal="center"/>
    </xf>
    <xf numFmtId="0" fontId="0" fillId="24" borderId="9" xfId="0" applyFill="1" applyBorder="1" applyAlignment="1">
      <alignment horizontal="center"/>
    </xf>
    <xf numFmtId="0" fontId="0" fillId="8" borderId="9" xfId="0" applyFill="1" applyBorder="1" applyAlignment="1">
      <alignment horizontal="center"/>
    </xf>
    <xf numFmtId="0" fontId="1" fillId="26" borderId="0" xfId="0" applyFont="1" applyFill="1" applyAlignment="1">
      <alignment horizontal="center"/>
    </xf>
    <xf numFmtId="0" fontId="0" fillId="24" borderId="5" xfId="0" applyFill="1" applyBorder="1" applyAlignment="1">
      <alignment horizontal="center"/>
    </xf>
    <xf numFmtId="0" fontId="0" fillId="24" borderId="10" xfId="0" applyFill="1" applyBorder="1" applyAlignment="1">
      <alignment horizontal="center"/>
    </xf>
    <xf numFmtId="0" fontId="0" fillId="24" borderId="6" xfId="0" applyFill="1" applyBorder="1" applyAlignment="1">
      <alignment horizontal="center"/>
    </xf>
    <xf numFmtId="0" fontId="0" fillId="27" borderId="0" xfId="0" applyFill="1" applyAlignment="1">
      <alignment horizontal="center"/>
    </xf>
    <xf numFmtId="0" fontId="0" fillId="0" borderId="2" xfId="0" applyBorder="1" applyAlignment="1">
      <alignment horizontal="center"/>
    </xf>
    <xf numFmtId="0" fontId="11" fillId="24" borderId="0" xfId="0" applyFont="1" applyFill="1" applyAlignment="1">
      <alignment horizontal="center"/>
    </xf>
    <xf numFmtId="0" fontId="0" fillId="28" borderId="0" xfId="0" applyFill="1" applyAlignment="1">
      <alignment horizontal="center"/>
    </xf>
    <xf numFmtId="0" fontId="14" fillId="0" borderId="0" xfId="0" applyFont="1"/>
    <xf numFmtId="0" fontId="0" fillId="8" borderId="2" xfId="0" applyFill="1" applyBorder="1" applyAlignment="1">
      <alignment horizontal="left"/>
    </xf>
    <xf numFmtId="0" fontId="4" fillId="0" borderId="2" xfId="0" applyFont="1" applyBorder="1" applyAlignment="1">
      <alignment horizontal="left"/>
    </xf>
    <xf numFmtId="0" fontId="1" fillId="2" borderId="2" xfId="0" applyFont="1" applyFill="1" applyBorder="1" applyAlignment="1">
      <alignment horizontal="center"/>
    </xf>
    <xf numFmtId="0" fontId="14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6" fillId="11" borderId="0" xfId="0" applyFont="1" applyFill="1"/>
    <xf numFmtId="0" fontId="0" fillId="24" borderId="0" xfId="0" applyFill="1"/>
    <xf numFmtId="0" fontId="0" fillId="29" borderId="0" xfId="0" applyFill="1" applyAlignment="1">
      <alignment horizontal="center"/>
    </xf>
    <xf numFmtId="0" fontId="15" fillId="0" borderId="0" xfId="0" applyFont="1" applyAlignment="1">
      <alignment horizontal="center"/>
    </xf>
    <xf numFmtId="0" fontId="15" fillId="24" borderId="0" xfId="0" applyFont="1" applyFill="1" applyAlignment="1">
      <alignment horizontal="center"/>
    </xf>
    <xf numFmtId="0" fontId="15" fillId="24" borderId="0" xfId="0" applyFont="1" applyFill="1"/>
    <xf numFmtId="0" fontId="15" fillId="29" borderId="0" xfId="0" applyFont="1" applyFill="1" applyAlignment="1">
      <alignment horizontal="center"/>
    </xf>
    <xf numFmtId="0" fontId="15" fillId="0" borderId="0" xfId="0" applyFont="1"/>
    <xf numFmtId="0" fontId="15" fillId="0" borderId="11" xfId="0" applyFont="1" applyBorder="1"/>
    <xf numFmtId="0" fontId="10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10" fillId="0" borderId="8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4" borderId="0" xfId="0" applyFill="1" applyAlignment="1">
      <alignment horizont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6"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C0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548135"/>
      <rgbColor rgb="FFBF0041"/>
      <rgbColor rgb="FF008080"/>
      <rgbColor rgb="FFD0CECE"/>
      <rgbColor rgb="FF808080"/>
      <rgbColor rgb="FF5B9BD5"/>
      <rgbColor rgb="FF993366"/>
      <rgbColor rgb="FFFCE4D6"/>
      <rgbColor rgb="FFD9E2F3"/>
      <rgbColor rgb="FF660066"/>
      <rgbColor rgb="FFFF8080"/>
      <rgbColor rgb="FF0066CC"/>
      <rgbColor rgb="FFB4C6E7"/>
      <rgbColor rgb="FF000080"/>
      <rgbColor rgb="FFFF00FF"/>
      <rgbColor rgb="FFFFFF00"/>
      <rgbColor rgb="FF00FFFF"/>
      <rgbColor rgb="FFCC0099"/>
      <rgbColor rgb="FF800000"/>
      <rgbColor rgb="FF008080"/>
      <rgbColor rgb="FF0000FF"/>
      <rgbColor rgb="FF00CCFF"/>
      <rgbColor rgb="FFA9D18E"/>
      <rgbColor rgb="FFD8D8D8"/>
      <rgbColor rgb="FFFFE994"/>
      <rgbColor rgb="FFAFD095"/>
      <rgbColor rgb="FFFFAA95"/>
      <rgbColor rgb="FFCC99FF"/>
      <rgbColor rgb="FFFFE699"/>
      <rgbColor rgb="FF4472C4"/>
      <rgbColor rgb="FF33CCCC"/>
      <rgbColor rgb="FF92D050"/>
      <rgbColor rgb="FFFFC000"/>
      <rgbColor rgb="FFBF9000"/>
      <rgbColor rgb="FFED7D31"/>
      <rgbColor rgb="FF666699"/>
      <rgbColor rgb="FF70AD47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F1006"/>
  <sheetViews>
    <sheetView tabSelected="1" zoomScale="80" zoomScaleNormal="80" workbookViewId="0">
      <selection activeCell="E63" sqref="E63"/>
    </sheetView>
  </sheetViews>
  <sheetFormatPr baseColWidth="10" defaultColWidth="14.42578125" defaultRowHeight="15" x14ac:dyDescent="0.25"/>
  <cols>
    <col min="1" max="1" width="12.5703125" customWidth="1"/>
    <col min="2" max="7" width="10.28515625" customWidth="1"/>
    <col min="8" max="422" width="4.140625" customWidth="1"/>
  </cols>
  <sheetData>
    <row r="1" spans="1:422" x14ac:dyDescent="0.25">
      <c r="A1" s="96" t="s">
        <v>398</v>
      </c>
    </row>
    <row r="3" spans="1:422" ht="30" x14ac:dyDescent="0.25">
      <c r="A3" s="3" t="s">
        <v>0</v>
      </c>
      <c r="B3" s="3" t="s">
        <v>1</v>
      </c>
      <c r="C3" s="3" t="s">
        <v>2</v>
      </c>
      <c r="D3" s="3" t="s">
        <v>3</v>
      </c>
      <c r="E3" s="3"/>
      <c r="F3" s="3" t="s">
        <v>4</v>
      </c>
      <c r="G3" s="3" t="s">
        <v>5</v>
      </c>
      <c r="H3" s="4">
        <v>-22</v>
      </c>
      <c r="I3" s="4">
        <v>-21</v>
      </c>
      <c r="J3" s="4">
        <v>-20</v>
      </c>
      <c r="K3" s="4">
        <v>-19</v>
      </c>
      <c r="L3" s="4">
        <v>-18</v>
      </c>
      <c r="M3" s="4">
        <v>-17</v>
      </c>
      <c r="N3" s="4">
        <v>-16</v>
      </c>
      <c r="O3" s="4">
        <v>-15</v>
      </c>
      <c r="P3" s="4">
        <v>-14</v>
      </c>
      <c r="Q3" s="4">
        <v>-13</v>
      </c>
      <c r="R3" s="4">
        <v>-12</v>
      </c>
      <c r="S3" s="4">
        <v>-11</v>
      </c>
      <c r="T3" s="4">
        <v>-10</v>
      </c>
      <c r="U3" s="4">
        <v>-9</v>
      </c>
      <c r="V3" s="4">
        <v>-8</v>
      </c>
      <c r="W3" s="4">
        <v>-7</v>
      </c>
      <c r="X3" s="4">
        <v>-6</v>
      </c>
      <c r="Y3" s="4">
        <v>-5</v>
      </c>
      <c r="Z3" s="4">
        <v>-4</v>
      </c>
      <c r="AA3" s="4">
        <v>-3</v>
      </c>
      <c r="AB3" s="4">
        <v>-2</v>
      </c>
      <c r="AC3" s="4">
        <v>-1</v>
      </c>
      <c r="AD3" s="4" t="s">
        <v>6</v>
      </c>
      <c r="AE3" s="4" t="s">
        <v>7</v>
      </c>
      <c r="AF3" s="4" t="s">
        <v>8</v>
      </c>
      <c r="AG3" s="4" t="s">
        <v>9</v>
      </c>
      <c r="AH3" s="4">
        <v>0</v>
      </c>
      <c r="AI3" s="4">
        <v>1</v>
      </c>
      <c r="AJ3" s="4">
        <v>2</v>
      </c>
      <c r="AK3" s="4">
        <v>3</v>
      </c>
      <c r="AL3" s="4">
        <v>4</v>
      </c>
      <c r="AM3" s="4">
        <v>5</v>
      </c>
      <c r="AN3" s="4">
        <v>6</v>
      </c>
      <c r="AO3" s="4">
        <v>7</v>
      </c>
      <c r="AP3" s="4">
        <v>8</v>
      </c>
      <c r="AQ3" s="4">
        <v>9</v>
      </c>
      <c r="AR3" s="4">
        <v>10</v>
      </c>
      <c r="AS3" s="4">
        <v>11</v>
      </c>
      <c r="AT3" s="4">
        <v>12</v>
      </c>
      <c r="AU3" s="4">
        <v>13</v>
      </c>
      <c r="AV3" s="4">
        <v>14</v>
      </c>
      <c r="AW3" s="4">
        <v>15</v>
      </c>
      <c r="AX3" s="4">
        <v>16</v>
      </c>
      <c r="AY3" s="4">
        <v>17</v>
      </c>
      <c r="AZ3" s="4">
        <v>18</v>
      </c>
      <c r="BA3" s="4">
        <v>19</v>
      </c>
      <c r="BB3" s="4">
        <v>20</v>
      </c>
      <c r="BC3" s="4">
        <v>21</v>
      </c>
      <c r="BD3" s="4">
        <v>22</v>
      </c>
      <c r="BE3" s="4">
        <v>23</v>
      </c>
      <c r="BF3" s="4">
        <v>24</v>
      </c>
      <c r="BG3" s="4">
        <v>25</v>
      </c>
      <c r="BH3" s="4">
        <v>26</v>
      </c>
      <c r="BI3" s="4">
        <v>27</v>
      </c>
      <c r="BJ3" s="4">
        <v>28</v>
      </c>
      <c r="BK3" s="4">
        <v>29</v>
      </c>
      <c r="BL3" s="4">
        <v>30</v>
      </c>
      <c r="BM3" s="4">
        <v>31</v>
      </c>
      <c r="BN3" s="4">
        <v>32</v>
      </c>
      <c r="BO3" s="4">
        <v>33</v>
      </c>
      <c r="BP3" s="4">
        <v>34</v>
      </c>
      <c r="BQ3" s="4">
        <v>35</v>
      </c>
      <c r="BR3" s="4">
        <v>36</v>
      </c>
      <c r="BS3" s="4">
        <v>37</v>
      </c>
      <c r="BT3" s="4">
        <v>38</v>
      </c>
      <c r="BU3" s="4">
        <v>39</v>
      </c>
      <c r="BV3" s="4">
        <v>40</v>
      </c>
      <c r="BW3" s="4">
        <v>41</v>
      </c>
      <c r="BX3" s="4">
        <v>42</v>
      </c>
      <c r="BY3" s="4">
        <v>43</v>
      </c>
      <c r="BZ3" s="4">
        <v>44</v>
      </c>
      <c r="CA3" s="4">
        <v>45</v>
      </c>
      <c r="CB3" s="4">
        <v>46</v>
      </c>
      <c r="CC3" s="4">
        <v>47</v>
      </c>
      <c r="CD3" s="4">
        <v>48</v>
      </c>
      <c r="CE3" s="4">
        <v>49</v>
      </c>
      <c r="CF3" s="4">
        <v>50</v>
      </c>
      <c r="CG3" s="4">
        <v>51</v>
      </c>
      <c r="CH3" s="4">
        <v>52</v>
      </c>
      <c r="CI3" s="4">
        <v>53</v>
      </c>
      <c r="CJ3" s="4">
        <v>54</v>
      </c>
      <c r="CK3" s="4">
        <v>55</v>
      </c>
      <c r="CL3" s="4">
        <v>56</v>
      </c>
      <c r="CM3" s="4">
        <v>57</v>
      </c>
      <c r="CN3" s="4">
        <v>58</v>
      </c>
      <c r="CO3" s="4">
        <v>59</v>
      </c>
      <c r="CP3" s="4">
        <v>60</v>
      </c>
      <c r="CQ3" s="4">
        <v>61</v>
      </c>
      <c r="CR3" s="4">
        <v>62</v>
      </c>
      <c r="CS3" s="4">
        <v>63</v>
      </c>
      <c r="CT3" s="4">
        <v>64</v>
      </c>
      <c r="CU3" s="4">
        <v>65</v>
      </c>
      <c r="CV3" s="4">
        <v>66</v>
      </c>
      <c r="CW3" s="4">
        <v>67</v>
      </c>
      <c r="CX3" s="4">
        <v>68</v>
      </c>
      <c r="CY3" s="4">
        <v>69</v>
      </c>
      <c r="CZ3" s="4">
        <v>70</v>
      </c>
      <c r="DA3" s="4">
        <v>71</v>
      </c>
      <c r="DB3" s="4">
        <v>72</v>
      </c>
      <c r="DC3" s="4">
        <v>73</v>
      </c>
      <c r="DD3" s="4">
        <v>74</v>
      </c>
      <c r="DE3" s="4">
        <v>75</v>
      </c>
      <c r="DF3" s="4">
        <v>76</v>
      </c>
      <c r="DG3" s="4">
        <v>77</v>
      </c>
      <c r="DH3" s="4">
        <v>78</v>
      </c>
      <c r="DI3" s="4">
        <v>79</v>
      </c>
      <c r="DJ3" s="4">
        <v>80</v>
      </c>
      <c r="DK3" s="4">
        <v>81</v>
      </c>
      <c r="DL3" s="4">
        <v>82</v>
      </c>
      <c r="DM3" s="4">
        <v>83</v>
      </c>
      <c r="DN3" s="4">
        <v>84</v>
      </c>
      <c r="DO3" s="4">
        <v>85</v>
      </c>
      <c r="DP3" s="4">
        <v>86</v>
      </c>
      <c r="DQ3" s="4">
        <v>87</v>
      </c>
      <c r="DR3" s="4">
        <v>88</v>
      </c>
      <c r="DS3" s="4">
        <v>89</v>
      </c>
      <c r="DT3" s="4">
        <v>90</v>
      </c>
      <c r="DU3" s="4">
        <v>91</v>
      </c>
      <c r="DV3" s="4">
        <v>92</v>
      </c>
      <c r="DW3" s="4">
        <v>93</v>
      </c>
      <c r="DX3" s="4">
        <v>94</v>
      </c>
      <c r="DY3" s="4">
        <v>95</v>
      </c>
      <c r="DZ3" s="4">
        <v>96</v>
      </c>
      <c r="EA3" s="4">
        <v>97</v>
      </c>
      <c r="EB3" s="4">
        <v>98</v>
      </c>
      <c r="EC3" s="4">
        <v>99</v>
      </c>
      <c r="ED3" s="4">
        <v>100</v>
      </c>
      <c r="EE3" s="4">
        <v>101</v>
      </c>
      <c r="EF3" s="4">
        <v>102</v>
      </c>
      <c r="EG3" s="4">
        <v>103</v>
      </c>
      <c r="EH3" s="4">
        <v>104</v>
      </c>
      <c r="EI3" s="4">
        <v>105</v>
      </c>
      <c r="EJ3" s="4">
        <v>106</v>
      </c>
      <c r="EK3" s="4">
        <v>107</v>
      </c>
      <c r="EL3" s="4">
        <v>108</v>
      </c>
      <c r="EM3" s="4">
        <v>109</v>
      </c>
      <c r="EN3" s="4">
        <v>110</v>
      </c>
      <c r="EO3" s="4">
        <v>111</v>
      </c>
      <c r="EP3" s="4">
        <v>112</v>
      </c>
      <c r="EQ3" s="4">
        <v>113</v>
      </c>
      <c r="ER3" s="4">
        <v>114</v>
      </c>
      <c r="ES3" s="4">
        <v>115</v>
      </c>
      <c r="ET3" s="4">
        <v>116</v>
      </c>
      <c r="EU3" s="4">
        <v>117</v>
      </c>
      <c r="EV3" s="4">
        <v>118</v>
      </c>
      <c r="EW3" s="4">
        <v>119</v>
      </c>
      <c r="EX3" s="4">
        <v>120</v>
      </c>
      <c r="EY3" s="4">
        <v>121</v>
      </c>
      <c r="EZ3" s="4">
        <v>122</v>
      </c>
      <c r="FA3" s="4">
        <v>123</v>
      </c>
      <c r="FB3" s="4">
        <v>124</v>
      </c>
      <c r="FC3" s="4">
        <v>125</v>
      </c>
      <c r="FD3" s="4" t="s">
        <v>10</v>
      </c>
      <c r="FE3" s="4">
        <v>126</v>
      </c>
      <c r="FF3" s="4">
        <v>127</v>
      </c>
      <c r="FG3" s="4">
        <v>128</v>
      </c>
      <c r="FH3" s="4">
        <v>129</v>
      </c>
      <c r="FI3" s="4">
        <v>130</v>
      </c>
      <c r="FJ3" s="4">
        <v>131</v>
      </c>
      <c r="FK3" s="4">
        <v>132</v>
      </c>
      <c r="FL3" s="4">
        <v>133</v>
      </c>
      <c r="FM3" s="4">
        <v>134</v>
      </c>
      <c r="FN3" s="4">
        <v>135</v>
      </c>
      <c r="FO3" s="4">
        <v>136</v>
      </c>
      <c r="FP3" s="4">
        <v>137</v>
      </c>
      <c r="FQ3" s="4">
        <v>138</v>
      </c>
      <c r="FR3" s="4">
        <v>139</v>
      </c>
      <c r="FS3" s="4">
        <v>140</v>
      </c>
      <c r="FT3" s="4">
        <v>141</v>
      </c>
      <c r="FU3" s="4">
        <v>142</v>
      </c>
      <c r="FV3" s="4">
        <v>143</v>
      </c>
      <c r="FW3" s="4">
        <v>144</v>
      </c>
      <c r="FX3" s="4">
        <v>145</v>
      </c>
      <c r="FY3" s="4">
        <v>146</v>
      </c>
      <c r="FZ3" s="4">
        <v>147</v>
      </c>
      <c r="GA3" s="4">
        <v>148</v>
      </c>
      <c r="GB3" s="4">
        <v>149</v>
      </c>
      <c r="GC3" s="4">
        <v>150</v>
      </c>
      <c r="GD3" s="4">
        <v>151</v>
      </c>
      <c r="GE3" s="4">
        <v>152</v>
      </c>
      <c r="GF3" s="4">
        <v>153</v>
      </c>
      <c r="GG3" s="4">
        <v>154</v>
      </c>
      <c r="GH3" s="4">
        <v>155</v>
      </c>
      <c r="GI3" s="4">
        <v>156</v>
      </c>
      <c r="GJ3" s="4">
        <v>157</v>
      </c>
      <c r="GK3" s="4">
        <v>158</v>
      </c>
      <c r="GL3" s="4">
        <v>159</v>
      </c>
      <c r="GM3" s="4">
        <v>160</v>
      </c>
      <c r="GN3" s="4">
        <v>161</v>
      </c>
      <c r="GO3" s="4">
        <v>162</v>
      </c>
      <c r="GP3" s="4">
        <v>163</v>
      </c>
      <c r="GQ3" s="4">
        <v>164</v>
      </c>
      <c r="GR3" s="4">
        <v>165</v>
      </c>
      <c r="GS3" s="4">
        <v>166</v>
      </c>
      <c r="GT3" s="4">
        <v>167</v>
      </c>
      <c r="GU3" s="4">
        <v>168</v>
      </c>
      <c r="GV3" s="4">
        <v>169</v>
      </c>
      <c r="GW3" s="4">
        <v>170</v>
      </c>
      <c r="GX3" s="4">
        <v>171</v>
      </c>
      <c r="GY3" s="4">
        <v>172</v>
      </c>
      <c r="GZ3" s="4">
        <v>173</v>
      </c>
      <c r="HA3" s="4">
        <v>174</v>
      </c>
      <c r="HB3" s="4">
        <v>175</v>
      </c>
      <c r="HC3" s="4">
        <v>176</v>
      </c>
      <c r="HD3" s="4">
        <v>177</v>
      </c>
      <c r="HE3" s="4">
        <v>178</v>
      </c>
      <c r="HF3" s="4">
        <v>179</v>
      </c>
      <c r="HG3" s="4">
        <v>180</v>
      </c>
      <c r="HH3" s="4">
        <v>181</v>
      </c>
      <c r="HI3" s="4">
        <v>182</v>
      </c>
      <c r="HJ3" s="4">
        <v>183</v>
      </c>
      <c r="HK3" s="4">
        <v>184</v>
      </c>
      <c r="HL3" s="4">
        <v>185</v>
      </c>
      <c r="HM3" s="4">
        <v>186</v>
      </c>
      <c r="HN3" s="4">
        <v>187</v>
      </c>
      <c r="HO3" s="4">
        <v>188</v>
      </c>
      <c r="HP3" s="4">
        <v>189</v>
      </c>
      <c r="HQ3" s="4">
        <v>190</v>
      </c>
      <c r="HR3" s="4">
        <v>191</v>
      </c>
      <c r="HS3" s="4">
        <v>192</v>
      </c>
      <c r="HT3" s="4">
        <v>193</v>
      </c>
      <c r="HU3" s="4">
        <v>194</v>
      </c>
      <c r="HV3" s="4">
        <v>195</v>
      </c>
      <c r="HW3" s="4">
        <v>196</v>
      </c>
      <c r="HX3" s="4">
        <v>197</v>
      </c>
      <c r="HY3" s="4">
        <v>198</v>
      </c>
      <c r="HZ3" s="4">
        <v>199</v>
      </c>
      <c r="IA3" s="4">
        <v>200</v>
      </c>
      <c r="IB3" s="4">
        <v>201</v>
      </c>
      <c r="IC3" s="4">
        <v>202</v>
      </c>
      <c r="ID3" s="4">
        <v>203</v>
      </c>
      <c r="IE3" s="4">
        <v>204</v>
      </c>
      <c r="IF3" s="4" t="s">
        <v>11</v>
      </c>
      <c r="IG3" s="4">
        <v>205</v>
      </c>
      <c r="IH3" s="4">
        <v>206</v>
      </c>
      <c r="II3" s="4">
        <v>207</v>
      </c>
      <c r="IJ3" s="4">
        <v>208</v>
      </c>
      <c r="IK3" s="4">
        <v>209</v>
      </c>
      <c r="IL3" s="4">
        <v>210</v>
      </c>
      <c r="IM3" s="4">
        <v>211</v>
      </c>
      <c r="IN3" s="4">
        <v>212</v>
      </c>
      <c r="IO3" s="4">
        <v>213</v>
      </c>
      <c r="IP3" s="4">
        <v>214</v>
      </c>
      <c r="IQ3" s="4">
        <v>215</v>
      </c>
      <c r="IR3" s="4">
        <v>216</v>
      </c>
      <c r="IS3" s="4">
        <v>217</v>
      </c>
      <c r="IT3" s="4">
        <v>218</v>
      </c>
      <c r="IU3" s="4">
        <v>219</v>
      </c>
      <c r="IV3" s="4">
        <v>220</v>
      </c>
      <c r="IW3" s="4">
        <v>221</v>
      </c>
      <c r="IX3" s="4">
        <v>222</v>
      </c>
      <c r="IY3" s="4">
        <v>223</v>
      </c>
      <c r="IZ3" s="4">
        <v>224</v>
      </c>
      <c r="JA3" s="4">
        <v>225</v>
      </c>
      <c r="JB3" s="4">
        <v>226</v>
      </c>
      <c r="JC3" s="4">
        <v>227</v>
      </c>
      <c r="JD3" s="4">
        <v>228</v>
      </c>
      <c r="JE3" s="4">
        <v>229</v>
      </c>
      <c r="JF3" s="4">
        <v>230</v>
      </c>
      <c r="JG3" s="4">
        <v>231</v>
      </c>
      <c r="JH3" s="4">
        <v>232</v>
      </c>
      <c r="JI3" s="4">
        <v>233</v>
      </c>
      <c r="JJ3" s="4">
        <v>234</v>
      </c>
      <c r="JK3" s="4">
        <v>235</v>
      </c>
      <c r="JL3" s="4">
        <v>236</v>
      </c>
      <c r="JM3" s="4">
        <v>237</v>
      </c>
      <c r="JN3" s="4">
        <v>238</v>
      </c>
      <c r="JO3" s="4">
        <v>239</v>
      </c>
      <c r="JP3" s="4">
        <v>240</v>
      </c>
      <c r="JQ3" s="4">
        <v>241</v>
      </c>
      <c r="JR3" s="4">
        <v>242</v>
      </c>
      <c r="JS3" s="4">
        <v>243</v>
      </c>
      <c r="JT3" s="4">
        <v>244</v>
      </c>
      <c r="JU3" s="4">
        <v>245</v>
      </c>
      <c r="JV3" s="4">
        <v>246</v>
      </c>
      <c r="JW3" s="4">
        <v>247</v>
      </c>
      <c r="JX3" s="4" t="s">
        <v>12</v>
      </c>
      <c r="JY3" s="4">
        <v>248</v>
      </c>
      <c r="JZ3" s="4">
        <v>249</v>
      </c>
      <c r="KA3" s="4">
        <v>250</v>
      </c>
      <c r="KB3" s="4">
        <v>251</v>
      </c>
      <c r="KC3" s="4">
        <v>252</v>
      </c>
      <c r="KD3" s="4">
        <v>253</v>
      </c>
      <c r="KE3" s="4">
        <v>254</v>
      </c>
      <c r="KF3" s="4">
        <v>255</v>
      </c>
      <c r="KG3" s="4">
        <v>256</v>
      </c>
      <c r="KH3" s="4">
        <v>257</v>
      </c>
      <c r="KI3" s="4">
        <v>258</v>
      </c>
      <c r="KJ3" s="4">
        <v>259</v>
      </c>
      <c r="KK3" s="4">
        <v>260</v>
      </c>
      <c r="KL3" s="4">
        <v>261</v>
      </c>
      <c r="KM3" s="4">
        <v>262</v>
      </c>
      <c r="KN3" s="4">
        <v>263</v>
      </c>
      <c r="KO3" s="4">
        <v>264</v>
      </c>
      <c r="KP3" s="4">
        <v>265</v>
      </c>
      <c r="KQ3" s="4">
        <v>266</v>
      </c>
      <c r="KR3" s="4">
        <v>267</v>
      </c>
      <c r="KS3" s="4">
        <v>268</v>
      </c>
      <c r="KT3" s="4">
        <v>269</v>
      </c>
      <c r="KU3" s="4">
        <v>270</v>
      </c>
      <c r="KV3" s="4">
        <v>271</v>
      </c>
      <c r="KW3" s="4">
        <v>272</v>
      </c>
      <c r="KX3" s="4">
        <v>273</v>
      </c>
      <c r="KY3" s="4">
        <v>274</v>
      </c>
      <c r="KZ3" s="4">
        <v>275</v>
      </c>
      <c r="LA3" s="4">
        <v>276</v>
      </c>
      <c r="LB3" s="4">
        <v>277</v>
      </c>
      <c r="LC3" s="4">
        <v>278</v>
      </c>
      <c r="LD3" s="4">
        <v>279</v>
      </c>
      <c r="LE3" s="4">
        <v>280</v>
      </c>
      <c r="LF3" s="4">
        <v>281</v>
      </c>
      <c r="LG3" s="4">
        <v>282</v>
      </c>
      <c r="LH3" s="4">
        <v>283</v>
      </c>
      <c r="LI3" s="4">
        <v>284</v>
      </c>
      <c r="LJ3" s="4">
        <v>285</v>
      </c>
      <c r="LK3" s="4">
        <v>286</v>
      </c>
      <c r="LL3" s="4">
        <v>287</v>
      </c>
      <c r="LM3" s="4">
        <v>288</v>
      </c>
      <c r="LN3" s="4">
        <v>289</v>
      </c>
      <c r="LO3" s="4">
        <v>290</v>
      </c>
      <c r="LP3" s="4">
        <v>291</v>
      </c>
      <c r="LQ3" s="4">
        <v>292</v>
      </c>
      <c r="LR3" s="4">
        <v>293</v>
      </c>
      <c r="LS3" s="4">
        <v>294</v>
      </c>
      <c r="LT3" s="4">
        <v>295</v>
      </c>
      <c r="LU3" s="4">
        <v>296</v>
      </c>
      <c r="LV3" s="4">
        <v>297</v>
      </c>
      <c r="LW3" s="4">
        <v>298</v>
      </c>
      <c r="LX3" s="4">
        <v>299</v>
      </c>
      <c r="LY3" s="4">
        <v>300</v>
      </c>
      <c r="LZ3" s="4">
        <v>301</v>
      </c>
      <c r="MA3" s="4">
        <v>302</v>
      </c>
      <c r="MB3" s="4">
        <v>303</v>
      </c>
      <c r="MC3" s="4">
        <v>304</v>
      </c>
      <c r="MD3" s="4">
        <v>305</v>
      </c>
      <c r="ME3" s="4">
        <v>306</v>
      </c>
      <c r="MF3" s="4">
        <v>307</v>
      </c>
      <c r="MG3" s="4">
        <v>308</v>
      </c>
      <c r="MH3" s="4">
        <v>309</v>
      </c>
      <c r="MI3" s="4">
        <v>310</v>
      </c>
      <c r="MJ3" s="4">
        <v>311</v>
      </c>
      <c r="MK3" s="4">
        <v>312</v>
      </c>
      <c r="ML3" s="4">
        <v>313</v>
      </c>
      <c r="MM3" s="4">
        <v>314</v>
      </c>
      <c r="MN3" s="4">
        <v>315</v>
      </c>
      <c r="MO3" s="4">
        <v>316</v>
      </c>
      <c r="MP3" s="4">
        <v>317</v>
      </c>
      <c r="MQ3" s="4">
        <v>318</v>
      </c>
      <c r="MR3" s="4">
        <v>319</v>
      </c>
      <c r="MS3" s="4">
        <v>320</v>
      </c>
      <c r="MT3" s="4">
        <v>321</v>
      </c>
      <c r="MU3" s="4">
        <v>322</v>
      </c>
      <c r="MV3" s="4">
        <v>323</v>
      </c>
      <c r="MW3" s="4">
        <v>324</v>
      </c>
      <c r="MX3" s="4">
        <v>325</v>
      </c>
      <c r="MY3" s="4">
        <v>326</v>
      </c>
      <c r="MZ3" s="4">
        <v>327</v>
      </c>
      <c r="NA3" s="4">
        <v>328</v>
      </c>
      <c r="NB3" s="4">
        <v>329</v>
      </c>
      <c r="NC3" s="4">
        <v>330</v>
      </c>
      <c r="ND3" s="4">
        <v>331</v>
      </c>
      <c r="NE3" s="4">
        <v>332</v>
      </c>
      <c r="NF3" s="4">
        <v>333</v>
      </c>
      <c r="NG3" s="4">
        <v>334</v>
      </c>
      <c r="NH3" s="4">
        <v>335</v>
      </c>
      <c r="NI3" s="4">
        <v>336</v>
      </c>
      <c r="NJ3" s="4">
        <v>337</v>
      </c>
      <c r="NK3" s="4">
        <v>338</v>
      </c>
      <c r="NL3" s="4">
        <v>339</v>
      </c>
      <c r="NM3" s="4">
        <v>340</v>
      </c>
      <c r="NN3" s="4">
        <v>341</v>
      </c>
      <c r="NO3" s="4">
        <v>342</v>
      </c>
      <c r="NP3" s="4">
        <v>343</v>
      </c>
      <c r="NQ3" s="4">
        <v>344</v>
      </c>
      <c r="NR3" s="4">
        <v>345</v>
      </c>
      <c r="NS3" s="4">
        <v>346</v>
      </c>
      <c r="NT3" s="4">
        <v>347</v>
      </c>
      <c r="NU3" s="4">
        <v>348</v>
      </c>
      <c r="NV3" s="4">
        <v>349</v>
      </c>
      <c r="NW3" s="4">
        <v>350</v>
      </c>
      <c r="NX3" s="4">
        <v>351</v>
      </c>
      <c r="NY3" s="4">
        <v>352</v>
      </c>
      <c r="NZ3" s="4">
        <v>353</v>
      </c>
      <c r="OA3" s="4">
        <v>354</v>
      </c>
      <c r="OB3" s="4">
        <v>355</v>
      </c>
      <c r="OC3" s="4">
        <v>356</v>
      </c>
      <c r="OD3" s="4">
        <v>357</v>
      </c>
      <c r="OE3" s="4">
        <v>358</v>
      </c>
      <c r="OF3" s="4">
        <v>359</v>
      </c>
      <c r="OG3" s="4">
        <v>360</v>
      </c>
      <c r="OH3" s="4">
        <v>361</v>
      </c>
      <c r="OI3" s="4">
        <v>362</v>
      </c>
      <c r="OJ3" s="4">
        <v>363</v>
      </c>
      <c r="OK3" s="4">
        <v>364</v>
      </c>
      <c r="OL3" s="4">
        <v>365</v>
      </c>
      <c r="OM3" s="4">
        <v>366</v>
      </c>
      <c r="ON3" s="4">
        <v>367</v>
      </c>
      <c r="OO3" s="4">
        <v>368</v>
      </c>
      <c r="OP3" s="4">
        <v>369</v>
      </c>
      <c r="OQ3" s="4">
        <v>370</v>
      </c>
      <c r="OR3" s="2" t="s">
        <v>13</v>
      </c>
      <c r="OS3" s="2"/>
      <c r="OT3" s="2"/>
      <c r="OU3" s="2"/>
      <c r="OV3" s="2"/>
      <c r="OW3" s="2"/>
      <c r="OX3" s="2"/>
      <c r="OY3" s="2"/>
      <c r="OZ3" s="2"/>
      <c r="PA3" s="2"/>
      <c r="PB3" s="2"/>
      <c r="PC3" s="2"/>
      <c r="PD3" s="2"/>
      <c r="PE3" s="2"/>
      <c r="PF3" s="2"/>
    </row>
    <row r="4" spans="1:422" x14ac:dyDescent="0.25">
      <c r="A4" s="2"/>
      <c r="B4" s="2"/>
      <c r="C4" s="2"/>
      <c r="D4" s="2"/>
      <c r="E4" s="2"/>
      <c r="F4" s="2"/>
      <c r="G4" s="2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5"/>
      <c r="EK4" s="5"/>
      <c r="EL4" s="5"/>
      <c r="EM4" s="5"/>
      <c r="EN4" s="5"/>
      <c r="EO4" s="5"/>
      <c r="EP4" s="5"/>
      <c r="EQ4" s="5"/>
      <c r="ER4" s="5"/>
      <c r="ES4" s="5"/>
      <c r="ET4" s="5"/>
      <c r="EU4" s="5"/>
      <c r="EV4" s="5"/>
      <c r="EW4" s="5"/>
      <c r="EX4" s="5"/>
      <c r="EY4" s="5"/>
      <c r="EZ4" s="5"/>
      <c r="FA4" s="5"/>
      <c r="FB4" s="5"/>
      <c r="FC4" s="5"/>
      <c r="FD4" s="5"/>
      <c r="FE4" s="5"/>
      <c r="FF4" s="5"/>
      <c r="FG4" s="5"/>
      <c r="FH4" s="5"/>
      <c r="FI4" s="5"/>
      <c r="FJ4" s="5"/>
      <c r="FK4" s="5"/>
      <c r="FL4" s="5"/>
      <c r="FM4" s="5"/>
      <c r="FN4" s="5"/>
      <c r="FO4" s="5"/>
      <c r="FP4" s="5"/>
      <c r="FQ4" s="5"/>
      <c r="FR4" s="5"/>
      <c r="FS4" s="5"/>
      <c r="FT4" s="5"/>
      <c r="FU4" s="5"/>
      <c r="FV4" s="5"/>
      <c r="FW4" s="5"/>
      <c r="FX4" s="5"/>
      <c r="FY4" s="5"/>
      <c r="FZ4" s="5"/>
      <c r="GA4" s="5"/>
      <c r="GB4" s="5"/>
      <c r="GC4" s="5"/>
      <c r="GD4" s="5"/>
      <c r="GE4" s="5"/>
      <c r="GF4" s="5"/>
      <c r="GG4" s="5"/>
      <c r="GH4" s="5"/>
      <c r="GI4" s="5"/>
      <c r="GJ4" s="5"/>
      <c r="GK4" s="5"/>
      <c r="GL4" s="5"/>
      <c r="GM4" s="5"/>
      <c r="GN4" s="5"/>
      <c r="GO4" s="5"/>
      <c r="GP4" s="5"/>
      <c r="GQ4" s="5"/>
      <c r="GR4" s="5"/>
      <c r="GS4" s="5"/>
      <c r="GT4" s="5"/>
      <c r="GU4" s="5"/>
      <c r="GV4" s="5"/>
      <c r="GW4" s="5"/>
      <c r="GX4" s="5"/>
      <c r="GY4" s="5"/>
      <c r="GZ4" s="5"/>
      <c r="HA4" s="5"/>
      <c r="HB4" s="5"/>
      <c r="HC4" s="5"/>
      <c r="HD4" s="5"/>
      <c r="HE4" s="5"/>
      <c r="HF4" s="5"/>
      <c r="HG4" s="5"/>
      <c r="HH4" s="5"/>
      <c r="HI4" s="5"/>
      <c r="HJ4" s="5"/>
      <c r="HK4" s="5"/>
      <c r="HL4" s="5"/>
      <c r="HM4" s="5"/>
      <c r="HN4" s="5"/>
      <c r="HO4" s="5"/>
      <c r="HP4" s="5"/>
      <c r="HQ4" s="5"/>
      <c r="HR4" s="5"/>
      <c r="HS4" s="5"/>
      <c r="HT4" s="5"/>
      <c r="HU4" s="5"/>
      <c r="HV4" s="5"/>
      <c r="HW4" s="5"/>
      <c r="HX4" s="5"/>
      <c r="HY4" s="5"/>
      <c r="HZ4" s="5"/>
      <c r="IA4" s="5"/>
      <c r="IB4" s="5"/>
      <c r="IC4" s="5"/>
      <c r="ID4" s="5"/>
      <c r="IE4" s="5"/>
      <c r="IF4" s="5"/>
      <c r="IG4" s="5"/>
      <c r="IH4" s="5"/>
      <c r="II4" s="5"/>
      <c r="IJ4" s="5"/>
      <c r="IK4" s="5"/>
      <c r="IL4" s="5"/>
      <c r="IM4" s="5"/>
      <c r="IN4" s="5"/>
      <c r="IO4" s="5"/>
      <c r="IP4" s="5"/>
      <c r="IQ4" s="5"/>
      <c r="IR4" s="5"/>
      <c r="IS4" s="5"/>
      <c r="IT4" s="5"/>
      <c r="IU4" s="5"/>
      <c r="IV4" s="5"/>
      <c r="IW4" s="5"/>
      <c r="IX4" s="5"/>
      <c r="IY4" s="5"/>
      <c r="IZ4" s="5"/>
      <c r="JA4" s="5"/>
      <c r="JB4" s="5"/>
      <c r="JC4" s="5"/>
      <c r="JD4" s="5"/>
      <c r="JE4" s="5"/>
      <c r="JF4" s="5"/>
      <c r="JG4" s="5"/>
      <c r="JH4" s="5"/>
      <c r="JI4" s="5"/>
      <c r="JJ4" s="5"/>
      <c r="JK4" s="5"/>
      <c r="JL4" s="5"/>
      <c r="JM4" s="5"/>
      <c r="JN4" s="5"/>
      <c r="JO4" s="5"/>
      <c r="JP4" s="5"/>
      <c r="JQ4" s="5"/>
      <c r="JR4" s="5"/>
      <c r="JS4" s="5"/>
      <c r="JT4" s="5"/>
      <c r="JU4" s="5"/>
      <c r="JV4" s="5"/>
      <c r="JW4" s="5"/>
      <c r="JX4" s="5"/>
      <c r="JY4" s="5"/>
      <c r="JZ4" s="5"/>
      <c r="KA4" s="5"/>
      <c r="KB4" s="5"/>
      <c r="KC4" s="5"/>
      <c r="KD4" s="5"/>
      <c r="KE4" s="5"/>
      <c r="KF4" s="5"/>
      <c r="KG4" s="5"/>
      <c r="KH4" s="5"/>
      <c r="KI4" s="5"/>
      <c r="KJ4" s="5"/>
      <c r="KK4" s="5"/>
      <c r="KL4" s="5"/>
      <c r="KM4" s="5"/>
      <c r="KN4" s="5"/>
      <c r="KO4" s="5"/>
      <c r="KP4" s="5"/>
      <c r="KQ4" s="5"/>
      <c r="KR4" s="5"/>
      <c r="KS4" s="5"/>
      <c r="KT4" s="5"/>
      <c r="KU4" s="5"/>
      <c r="KV4" s="5"/>
      <c r="KW4" s="5"/>
      <c r="KX4" s="5"/>
      <c r="KY4" s="5"/>
      <c r="KZ4" s="5"/>
      <c r="LA4" s="5"/>
      <c r="LB4" s="5"/>
      <c r="LC4" s="5"/>
      <c r="LD4" s="5"/>
      <c r="LE4" s="5"/>
      <c r="LF4" s="5"/>
      <c r="LG4" s="5"/>
      <c r="LH4" s="5"/>
      <c r="LI4" s="5"/>
      <c r="LJ4" s="5"/>
      <c r="LK4" s="5"/>
      <c r="LL4" s="5"/>
      <c r="LM4" s="5"/>
      <c r="LN4" s="5"/>
      <c r="LO4" s="5"/>
      <c r="LP4" s="5"/>
      <c r="LQ4" s="5"/>
      <c r="LR4" s="5"/>
      <c r="LS4" s="5"/>
      <c r="LT4" s="5"/>
      <c r="LU4" s="5"/>
      <c r="LV4" s="5"/>
      <c r="LW4" s="5"/>
      <c r="LX4" s="5"/>
      <c r="LY4" s="5"/>
      <c r="LZ4" s="5"/>
      <c r="MA4" s="5"/>
      <c r="MB4" s="5"/>
      <c r="MC4" s="5"/>
      <c r="MD4" s="5"/>
      <c r="ME4" s="5"/>
      <c r="MF4" s="5"/>
      <c r="MG4" s="5"/>
      <c r="MH4" s="5"/>
      <c r="MI4" s="5"/>
      <c r="MJ4" s="5"/>
      <c r="MK4" s="5"/>
      <c r="ML4" s="5"/>
      <c r="MM4" s="5"/>
      <c r="MN4" s="5"/>
      <c r="MO4" s="5"/>
      <c r="MP4" s="5"/>
      <c r="MQ4" s="5"/>
      <c r="MR4" s="5"/>
      <c r="MS4" s="5"/>
      <c r="MT4" s="5"/>
      <c r="MU4" s="5"/>
      <c r="MV4" s="5"/>
      <c r="MW4" s="5"/>
      <c r="MX4" s="5"/>
      <c r="MY4" s="5"/>
      <c r="MZ4" s="5"/>
      <c r="NA4" s="5"/>
      <c r="NB4" s="5"/>
      <c r="NC4" s="5"/>
      <c r="ND4" s="5"/>
      <c r="NE4" s="5"/>
      <c r="NF4" s="5"/>
      <c r="NG4" s="5"/>
      <c r="NH4" s="5"/>
      <c r="NI4" s="5"/>
      <c r="NJ4" s="5"/>
      <c r="NK4" s="5"/>
      <c r="NL4" s="5"/>
      <c r="NM4" s="5"/>
      <c r="NN4" s="5"/>
      <c r="NO4" s="5"/>
      <c r="NP4" s="5"/>
      <c r="NQ4" s="5"/>
      <c r="NR4" s="5"/>
      <c r="NS4" s="5"/>
      <c r="NT4" s="5"/>
      <c r="NU4" s="5"/>
      <c r="NV4" s="5"/>
      <c r="NW4" s="5"/>
      <c r="NX4" s="5"/>
      <c r="NY4" s="5"/>
      <c r="NZ4" s="5"/>
      <c r="OA4" s="5"/>
      <c r="OB4" s="5"/>
      <c r="OC4" s="5"/>
      <c r="OD4" s="5"/>
      <c r="OE4" s="5"/>
      <c r="OF4" s="5"/>
      <c r="OG4" s="5"/>
      <c r="OH4" s="5"/>
      <c r="OI4" s="5"/>
      <c r="OJ4" s="5"/>
      <c r="OK4" s="5"/>
      <c r="OL4" s="5"/>
      <c r="OM4" s="5"/>
      <c r="ON4" s="5"/>
      <c r="OO4" s="5"/>
      <c r="OP4" s="5"/>
      <c r="OQ4" s="5"/>
      <c r="OR4" s="2"/>
      <c r="OS4" s="2"/>
      <c r="OT4" s="2"/>
      <c r="OU4" s="2"/>
      <c r="OV4" s="2"/>
      <c r="OW4" s="2"/>
      <c r="OX4" s="2"/>
      <c r="OY4" s="2"/>
      <c r="OZ4" s="2"/>
      <c r="PA4" s="2"/>
      <c r="PB4" s="2"/>
      <c r="PC4" s="2"/>
      <c r="PD4" s="2"/>
      <c r="PE4" s="2"/>
      <c r="PF4" s="2"/>
    </row>
    <row r="5" spans="1:422" x14ac:dyDescent="0.25">
      <c r="A5" s="6" t="s">
        <v>14</v>
      </c>
      <c r="B5" s="7" t="s">
        <v>15</v>
      </c>
      <c r="D5" t="s">
        <v>16</v>
      </c>
      <c r="E5" s="111" t="s">
        <v>15</v>
      </c>
      <c r="F5" t="s">
        <v>17</v>
      </c>
      <c r="G5" s="1" t="s">
        <v>18</v>
      </c>
      <c r="H5" s="8" t="s">
        <v>19</v>
      </c>
      <c r="I5" s="8" t="s">
        <v>19</v>
      </c>
      <c r="J5" s="9" t="s">
        <v>20</v>
      </c>
      <c r="K5" s="10" t="s">
        <v>20</v>
      </c>
      <c r="L5" s="9" t="s">
        <v>21</v>
      </c>
      <c r="M5" s="9" t="s">
        <v>22</v>
      </c>
      <c r="N5" s="9" t="s">
        <v>23</v>
      </c>
      <c r="O5" s="9" t="s">
        <v>24</v>
      </c>
      <c r="P5" s="9" t="s">
        <v>25</v>
      </c>
      <c r="Q5" s="9" t="s">
        <v>25</v>
      </c>
      <c r="R5" s="9" t="s">
        <v>26</v>
      </c>
      <c r="S5" s="9" t="s">
        <v>24</v>
      </c>
      <c r="T5" s="9" t="s">
        <v>24</v>
      </c>
      <c r="U5" s="9" t="s">
        <v>24</v>
      </c>
      <c r="V5" s="9" t="s">
        <v>27</v>
      </c>
      <c r="W5" s="10" t="s">
        <v>28</v>
      </c>
      <c r="X5" s="9" t="s">
        <v>23</v>
      </c>
      <c r="Y5" s="9" t="s">
        <v>25</v>
      </c>
      <c r="Z5" s="9" t="s">
        <v>23</v>
      </c>
      <c r="AA5" s="10" t="s">
        <v>26</v>
      </c>
      <c r="AB5" s="9" t="s">
        <v>24</v>
      </c>
      <c r="AC5" s="10" t="s">
        <v>26</v>
      </c>
      <c r="AD5" s="11" t="s">
        <v>19</v>
      </c>
      <c r="AE5" s="11" t="s">
        <v>19</v>
      </c>
      <c r="AF5" s="11" t="s">
        <v>19</v>
      </c>
      <c r="AG5" s="9" t="s">
        <v>29</v>
      </c>
      <c r="AH5" s="9" t="s">
        <v>30</v>
      </c>
      <c r="AI5" s="9" t="s">
        <v>31</v>
      </c>
      <c r="AJ5" s="9" t="s">
        <v>23</v>
      </c>
      <c r="AK5" s="9" t="s">
        <v>32</v>
      </c>
      <c r="AL5" s="9" t="s">
        <v>22</v>
      </c>
      <c r="AM5" s="9" t="s">
        <v>33</v>
      </c>
      <c r="AN5" s="9" t="s">
        <v>24</v>
      </c>
      <c r="AO5" s="9" t="s">
        <v>26</v>
      </c>
      <c r="AP5" s="9" t="s">
        <v>32</v>
      </c>
      <c r="AQ5" s="9" t="s">
        <v>31</v>
      </c>
      <c r="AR5" s="9" t="s">
        <v>31</v>
      </c>
      <c r="AS5" s="9" t="s">
        <v>26</v>
      </c>
      <c r="AT5" s="9" t="s">
        <v>34</v>
      </c>
      <c r="AU5" s="9" t="s">
        <v>29</v>
      </c>
      <c r="AV5" s="9" t="s">
        <v>28</v>
      </c>
      <c r="AW5" s="9" t="s">
        <v>29</v>
      </c>
      <c r="AX5" s="9" t="s">
        <v>30</v>
      </c>
      <c r="AY5" s="9" t="s">
        <v>24</v>
      </c>
      <c r="AZ5" s="9" t="s">
        <v>20</v>
      </c>
      <c r="BA5" s="9" t="s">
        <v>22</v>
      </c>
      <c r="BB5" s="9" t="s">
        <v>26</v>
      </c>
      <c r="BC5" s="9" t="s">
        <v>33</v>
      </c>
      <c r="BD5" s="9" t="s">
        <v>23</v>
      </c>
      <c r="BE5" s="9" t="s">
        <v>31</v>
      </c>
      <c r="BF5" s="9" t="s">
        <v>30</v>
      </c>
      <c r="BG5" s="9" t="s">
        <v>27</v>
      </c>
      <c r="BH5" s="9" t="s">
        <v>20</v>
      </c>
      <c r="BI5" s="9" t="s">
        <v>26</v>
      </c>
      <c r="BJ5" s="9" t="s">
        <v>31</v>
      </c>
      <c r="BK5" s="9" t="s">
        <v>26</v>
      </c>
      <c r="BL5" s="9" t="s">
        <v>31</v>
      </c>
      <c r="BM5" s="9" t="s">
        <v>28</v>
      </c>
      <c r="BN5" s="9" t="s">
        <v>35</v>
      </c>
      <c r="BO5" s="9" t="s">
        <v>33</v>
      </c>
      <c r="BP5" s="9" t="s">
        <v>27</v>
      </c>
      <c r="BQ5" s="9" t="s">
        <v>22</v>
      </c>
      <c r="BR5" s="9" t="s">
        <v>30</v>
      </c>
      <c r="BS5" s="9" t="s">
        <v>36</v>
      </c>
      <c r="BT5" s="9" t="s">
        <v>35</v>
      </c>
      <c r="BU5" s="9" t="s">
        <v>35</v>
      </c>
      <c r="BV5" s="9" t="s">
        <v>29</v>
      </c>
      <c r="BW5" s="9" t="s">
        <v>37</v>
      </c>
      <c r="BX5" s="9" t="s">
        <v>27</v>
      </c>
      <c r="BY5" s="9" t="s">
        <v>22</v>
      </c>
      <c r="BZ5" s="9" t="s">
        <v>26</v>
      </c>
      <c r="CA5" s="9" t="s">
        <v>38</v>
      </c>
      <c r="CB5" s="9" t="s">
        <v>28</v>
      </c>
      <c r="CC5" s="9" t="s">
        <v>26</v>
      </c>
      <c r="CD5" s="9" t="s">
        <v>26</v>
      </c>
      <c r="CE5" s="9" t="s">
        <v>34</v>
      </c>
      <c r="CF5" s="9" t="s">
        <v>22</v>
      </c>
      <c r="CG5" s="9" t="s">
        <v>30</v>
      </c>
      <c r="CH5" s="9" t="s">
        <v>31</v>
      </c>
      <c r="CI5" s="9" t="s">
        <v>29</v>
      </c>
      <c r="CJ5" s="9" t="s">
        <v>30</v>
      </c>
      <c r="CK5" s="9" t="s">
        <v>33</v>
      </c>
      <c r="CL5" s="9" t="s">
        <v>29</v>
      </c>
      <c r="CM5" s="9" t="s">
        <v>24</v>
      </c>
      <c r="CN5" s="9" t="s">
        <v>37</v>
      </c>
      <c r="CO5" s="9" t="s">
        <v>32</v>
      </c>
      <c r="CP5" s="9" t="s">
        <v>24</v>
      </c>
      <c r="CQ5" s="9" t="s">
        <v>27</v>
      </c>
      <c r="CR5" s="12" t="s">
        <v>23</v>
      </c>
      <c r="CS5" s="12" t="s">
        <v>28</v>
      </c>
      <c r="CT5" s="12" t="s">
        <v>23</v>
      </c>
      <c r="CU5" s="12" t="s">
        <v>22</v>
      </c>
      <c r="CV5" s="9" t="s">
        <v>29</v>
      </c>
      <c r="CW5" s="9" t="s">
        <v>37</v>
      </c>
      <c r="CX5" s="9" t="s">
        <v>29</v>
      </c>
      <c r="CY5" s="9" t="s">
        <v>27</v>
      </c>
      <c r="CZ5" s="9" t="s">
        <v>31</v>
      </c>
      <c r="DA5" s="9" t="s">
        <v>24</v>
      </c>
      <c r="DB5" s="9" t="s">
        <v>27</v>
      </c>
      <c r="DC5" s="9" t="s">
        <v>27</v>
      </c>
      <c r="DD5" s="9" t="s">
        <v>38</v>
      </c>
      <c r="DE5" s="9" t="s">
        <v>26</v>
      </c>
      <c r="DF5" s="9" t="s">
        <v>28</v>
      </c>
      <c r="DG5" s="9" t="s">
        <v>26</v>
      </c>
      <c r="DH5" s="9" t="s">
        <v>21</v>
      </c>
      <c r="DI5" s="9" t="s">
        <v>27</v>
      </c>
      <c r="DJ5" s="9" t="s">
        <v>32</v>
      </c>
      <c r="DK5" s="9" t="s">
        <v>28</v>
      </c>
      <c r="DL5" s="9" t="s">
        <v>23</v>
      </c>
      <c r="DM5" s="9" t="s">
        <v>24</v>
      </c>
      <c r="DN5" s="9" t="s">
        <v>38</v>
      </c>
      <c r="DO5" s="9" t="s">
        <v>38</v>
      </c>
      <c r="DP5" s="9" t="s">
        <v>26</v>
      </c>
      <c r="DQ5" s="9" t="s">
        <v>31</v>
      </c>
      <c r="DR5" s="9" t="s">
        <v>29</v>
      </c>
      <c r="DS5" s="10" t="s">
        <v>21</v>
      </c>
      <c r="DT5" s="9" t="s">
        <v>35</v>
      </c>
      <c r="DU5" s="9" t="s">
        <v>39</v>
      </c>
      <c r="DV5" s="9" t="s">
        <v>30</v>
      </c>
      <c r="DW5" s="9" t="s">
        <v>33</v>
      </c>
      <c r="DX5" s="9" t="s">
        <v>24</v>
      </c>
      <c r="DY5" s="9" t="s">
        <v>29</v>
      </c>
      <c r="DZ5" s="9" t="s">
        <v>27</v>
      </c>
      <c r="EA5" s="9" t="s">
        <v>22</v>
      </c>
      <c r="EB5" s="9" t="s">
        <v>33</v>
      </c>
      <c r="EC5" s="9" t="s">
        <v>39</v>
      </c>
      <c r="ED5" s="9" t="s">
        <v>33</v>
      </c>
      <c r="EE5" s="9" t="s">
        <v>27</v>
      </c>
      <c r="EF5" s="9" t="s">
        <v>28</v>
      </c>
      <c r="EG5" s="9" t="s">
        <v>21</v>
      </c>
      <c r="EH5" s="9" t="s">
        <v>20</v>
      </c>
      <c r="EI5" s="9" t="s">
        <v>24</v>
      </c>
      <c r="EJ5" s="9" t="s">
        <v>38</v>
      </c>
      <c r="EK5" s="9" t="s">
        <v>24</v>
      </c>
      <c r="EL5" s="9" t="s">
        <v>26</v>
      </c>
      <c r="EM5" s="9" t="s">
        <v>29</v>
      </c>
      <c r="EN5" s="9" t="s">
        <v>35</v>
      </c>
      <c r="EO5" s="9" t="s">
        <v>29</v>
      </c>
      <c r="EP5" s="9" t="s">
        <v>26</v>
      </c>
      <c r="EQ5" s="9" t="s">
        <v>27</v>
      </c>
      <c r="ER5" s="9" t="s">
        <v>27</v>
      </c>
      <c r="ES5" s="9" t="s">
        <v>24</v>
      </c>
      <c r="ET5" s="9" t="s">
        <v>30</v>
      </c>
      <c r="EU5" s="9" t="s">
        <v>24</v>
      </c>
      <c r="EV5" s="9" t="s">
        <v>33</v>
      </c>
      <c r="EW5" s="9" t="s">
        <v>31</v>
      </c>
      <c r="EX5" s="9" t="s">
        <v>30</v>
      </c>
      <c r="EY5" s="9" t="s">
        <v>38</v>
      </c>
      <c r="EZ5" s="9" t="s">
        <v>32</v>
      </c>
      <c r="FA5" s="9" t="s">
        <v>31</v>
      </c>
      <c r="FB5" s="9" t="s">
        <v>19</v>
      </c>
      <c r="FC5" s="9" t="s">
        <v>29</v>
      </c>
      <c r="FD5" s="9" t="s">
        <v>38</v>
      </c>
      <c r="FE5" s="9" t="s">
        <v>34</v>
      </c>
      <c r="FF5" s="9" t="s">
        <v>26</v>
      </c>
      <c r="FG5" s="9" t="s">
        <v>23</v>
      </c>
      <c r="FH5" s="9" t="s">
        <v>24</v>
      </c>
      <c r="FI5" s="9" t="s">
        <v>24</v>
      </c>
      <c r="FJ5" s="9" t="s">
        <v>21</v>
      </c>
      <c r="FK5" s="9" t="s">
        <v>37</v>
      </c>
      <c r="FL5" s="9" t="s">
        <v>35</v>
      </c>
      <c r="FM5" s="9" t="s">
        <v>33</v>
      </c>
      <c r="FN5" s="9" t="s">
        <v>34</v>
      </c>
      <c r="FO5" s="9" t="s">
        <v>39</v>
      </c>
      <c r="FP5" s="9" t="s">
        <v>33</v>
      </c>
      <c r="FQ5" s="9" t="s">
        <v>30</v>
      </c>
      <c r="FR5" s="9" t="s">
        <v>33</v>
      </c>
      <c r="FS5" s="9" t="s">
        <v>39</v>
      </c>
      <c r="FT5" s="9" t="s">
        <v>22</v>
      </c>
      <c r="FU5" s="9" t="s">
        <v>30</v>
      </c>
      <c r="FV5" s="9" t="s">
        <v>27</v>
      </c>
      <c r="FW5" s="9" t="s">
        <v>29</v>
      </c>
      <c r="FX5" s="9" t="s">
        <v>29</v>
      </c>
      <c r="FY5" s="9" t="s">
        <v>21</v>
      </c>
      <c r="FZ5" s="9" t="s">
        <v>24</v>
      </c>
      <c r="GA5" s="13" t="s">
        <v>35</v>
      </c>
      <c r="GB5" s="9" t="s">
        <v>26</v>
      </c>
      <c r="GC5" s="13" t="s">
        <v>34</v>
      </c>
      <c r="GD5" s="9" t="s">
        <v>26</v>
      </c>
      <c r="GE5" s="9" t="s">
        <v>23</v>
      </c>
      <c r="GF5" s="10" t="s">
        <v>28</v>
      </c>
      <c r="GG5" s="9" t="s">
        <v>27</v>
      </c>
      <c r="GH5" s="9" t="s">
        <v>24</v>
      </c>
      <c r="GI5" s="9" t="s">
        <v>37</v>
      </c>
      <c r="GJ5" s="9" t="s">
        <v>27</v>
      </c>
      <c r="GK5" s="9" t="s">
        <v>26</v>
      </c>
      <c r="GL5" s="9" t="s">
        <v>24</v>
      </c>
      <c r="GM5" s="9" t="s">
        <v>26</v>
      </c>
      <c r="GN5" s="9" t="s">
        <v>31</v>
      </c>
      <c r="GO5" s="9" t="s">
        <v>22</v>
      </c>
      <c r="GP5" s="9" t="s">
        <v>30</v>
      </c>
      <c r="GQ5" s="9" t="s">
        <v>23</v>
      </c>
      <c r="GR5" s="9" t="s">
        <v>27</v>
      </c>
      <c r="GS5" s="9" t="s">
        <v>20</v>
      </c>
      <c r="GT5" s="9" t="s">
        <v>30</v>
      </c>
      <c r="GU5" s="9" t="s">
        <v>35</v>
      </c>
      <c r="GV5" s="9" t="s">
        <v>32</v>
      </c>
      <c r="GW5" s="9" t="s">
        <v>33</v>
      </c>
      <c r="GX5" s="9" t="s">
        <v>26</v>
      </c>
      <c r="GY5" s="9" t="s">
        <v>20</v>
      </c>
      <c r="GZ5" s="9" t="s">
        <v>29</v>
      </c>
      <c r="HA5" s="9" t="s">
        <v>29</v>
      </c>
      <c r="HB5" s="9" t="s">
        <v>21</v>
      </c>
      <c r="HC5" s="9" t="s">
        <v>31</v>
      </c>
      <c r="HD5" s="9" t="s">
        <v>24</v>
      </c>
      <c r="HE5" s="9" t="s">
        <v>22</v>
      </c>
      <c r="HF5" s="9" t="s">
        <v>30</v>
      </c>
      <c r="HG5" s="9" t="s">
        <v>24</v>
      </c>
      <c r="HH5" s="9" t="s">
        <v>22</v>
      </c>
      <c r="HI5" s="9" t="s">
        <v>24</v>
      </c>
      <c r="HJ5" s="9" t="s">
        <v>38</v>
      </c>
      <c r="HK5" s="9" t="s">
        <v>36</v>
      </c>
      <c r="HL5" s="9" t="s">
        <v>29</v>
      </c>
      <c r="HM5" s="9" t="s">
        <v>39</v>
      </c>
      <c r="HN5" s="9" t="s">
        <v>28</v>
      </c>
      <c r="HO5" s="9" t="s">
        <v>34</v>
      </c>
      <c r="HP5" s="9" t="s">
        <v>31</v>
      </c>
      <c r="HQ5" s="9" t="s">
        <v>30</v>
      </c>
      <c r="HR5" s="9" t="s">
        <v>22</v>
      </c>
      <c r="HS5" s="10" t="s">
        <v>26</v>
      </c>
      <c r="HT5" s="9" t="s">
        <v>32</v>
      </c>
      <c r="HU5" s="9" t="s">
        <v>32</v>
      </c>
      <c r="HV5" s="9" t="s">
        <v>26</v>
      </c>
      <c r="HW5" s="9" t="s">
        <v>36</v>
      </c>
      <c r="HX5" s="9" t="s">
        <v>35</v>
      </c>
      <c r="HY5" s="9" t="s">
        <v>26</v>
      </c>
      <c r="HZ5" s="9" t="s">
        <v>39</v>
      </c>
      <c r="IA5" s="9" t="s">
        <v>27</v>
      </c>
      <c r="IB5" s="9" t="s">
        <v>35</v>
      </c>
      <c r="IC5" s="9" t="s">
        <v>21</v>
      </c>
      <c r="ID5" s="9" t="s">
        <v>19</v>
      </c>
      <c r="IE5" s="9" t="s">
        <v>38</v>
      </c>
      <c r="IF5" s="9" t="s">
        <v>27</v>
      </c>
      <c r="IG5" s="9" t="s">
        <v>22</v>
      </c>
      <c r="IH5" s="9" t="s">
        <v>26</v>
      </c>
      <c r="II5" s="9" t="s">
        <v>31</v>
      </c>
      <c r="IJ5" s="9" t="s">
        <v>21</v>
      </c>
      <c r="IK5" s="9" t="s">
        <v>31</v>
      </c>
      <c r="IL5" s="9" t="s">
        <v>23</v>
      </c>
      <c r="IM5" s="9" t="s">
        <v>30</v>
      </c>
      <c r="IN5" s="9" t="s">
        <v>27</v>
      </c>
      <c r="IO5" s="9" t="s">
        <v>20</v>
      </c>
      <c r="IP5" s="9" t="s">
        <v>24</v>
      </c>
      <c r="IQ5" s="9" t="s">
        <v>38</v>
      </c>
      <c r="IR5" s="9" t="s">
        <v>26</v>
      </c>
      <c r="IS5" s="9" t="s">
        <v>33</v>
      </c>
      <c r="IT5" s="9" t="s">
        <v>26</v>
      </c>
      <c r="IU5" s="9" t="s">
        <v>35</v>
      </c>
      <c r="IV5" s="9" t="s">
        <v>27</v>
      </c>
      <c r="IW5" s="9" t="s">
        <v>31</v>
      </c>
      <c r="IX5" s="9" t="s">
        <v>22</v>
      </c>
      <c r="IY5" s="9" t="s">
        <v>29</v>
      </c>
      <c r="IZ5" s="9" t="s">
        <v>34</v>
      </c>
      <c r="JA5" s="9" t="s">
        <v>31</v>
      </c>
      <c r="JB5" s="9" t="s">
        <v>33</v>
      </c>
      <c r="JC5" s="9" t="s">
        <v>38</v>
      </c>
      <c r="JD5" s="9" t="s">
        <v>20</v>
      </c>
      <c r="JE5" s="9" t="s">
        <v>26</v>
      </c>
      <c r="JF5" s="9" t="s">
        <v>34</v>
      </c>
      <c r="JG5" s="9" t="s">
        <v>39</v>
      </c>
      <c r="JH5" s="9" t="s">
        <v>31</v>
      </c>
      <c r="JI5" s="9" t="s">
        <v>20</v>
      </c>
      <c r="JJ5" s="9" t="s">
        <v>26</v>
      </c>
      <c r="JK5" s="9" t="s">
        <v>34</v>
      </c>
      <c r="JL5" s="9" t="s">
        <v>20</v>
      </c>
      <c r="JM5" s="9" t="s">
        <v>26</v>
      </c>
      <c r="JN5" s="9" t="s">
        <v>30</v>
      </c>
      <c r="JO5" s="9" t="s">
        <v>32</v>
      </c>
      <c r="JP5" s="9" t="s">
        <v>34</v>
      </c>
      <c r="JQ5" s="9" t="s">
        <v>31</v>
      </c>
      <c r="JR5" s="9" t="s">
        <v>26</v>
      </c>
      <c r="JS5" s="10" t="s">
        <v>38</v>
      </c>
      <c r="JT5" s="9" t="s">
        <v>26</v>
      </c>
      <c r="JU5" s="9" t="s">
        <v>23</v>
      </c>
      <c r="JV5" s="9" t="s">
        <v>19</v>
      </c>
      <c r="JW5" s="9" t="s">
        <v>24</v>
      </c>
      <c r="JX5" s="9" t="s">
        <v>22</v>
      </c>
      <c r="JY5" s="9" t="s">
        <v>33</v>
      </c>
      <c r="JZ5" s="9" t="s">
        <v>27</v>
      </c>
      <c r="KA5" s="9" t="s">
        <v>28</v>
      </c>
      <c r="KB5" s="9" t="s">
        <v>26</v>
      </c>
      <c r="KC5" s="9" t="s">
        <v>24</v>
      </c>
      <c r="KD5" s="9" t="s">
        <v>26</v>
      </c>
      <c r="KE5" s="9" t="s">
        <v>33</v>
      </c>
      <c r="KF5" s="9" t="s">
        <v>23</v>
      </c>
      <c r="KG5" s="9" t="s">
        <v>21</v>
      </c>
      <c r="KH5" s="9" t="s">
        <v>35</v>
      </c>
      <c r="KI5" s="9" t="s">
        <v>39</v>
      </c>
      <c r="KJ5" s="9" t="s">
        <v>21</v>
      </c>
      <c r="KK5" s="9" t="s">
        <v>28</v>
      </c>
      <c r="KL5" s="9" t="s">
        <v>27</v>
      </c>
      <c r="KM5" s="9" t="s">
        <v>23</v>
      </c>
      <c r="KN5" s="9" t="s">
        <v>20</v>
      </c>
      <c r="KO5" s="9" t="s">
        <v>35</v>
      </c>
      <c r="KP5" s="9" t="s">
        <v>33</v>
      </c>
      <c r="KQ5" s="9" t="s">
        <v>27</v>
      </c>
      <c r="KR5" s="9" t="s">
        <v>24</v>
      </c>
      <c r="KS5" s="9" t="s">
        <v>27</v>
      </c>
      <c r="KT5" s="9" t="s">
        <v>39</v>
      </c>
      <c r="KU5" s="9" t="s">
        <v>32</v>
      </c>
      <c r="KV5" s="9" t="s">
        <v>20</v>
      </c>
      <c r="KW5" s="9" t="s">
        <v>24</v>
      </c>
      <c r="KX5" s="9" t="s">
        <v>34</v>
      </c>
      <c r="KY5" s="9" t="s">
        <v>39</v>
      </c>
      <c r="KZ5" s="9" t="s">
        <v>30</v>
      </c>
      <c r="LA5" s="88" t="s">
        <v>31</v>
      </c>
      <c r="LB5" s="9" t="s">
        <v>32</v>
      </c>
      <c r="LC5" s="9" t="s">
        <v>26</v>
      </c>
      <c r="LD5" s="9" t="s">
        <v>34</v>
      </c>
      <c r="LE5" s="9" t="s">
        <v>29</v>
      </c>
      <c r="LF5" s="9" t="s">
        <v>31</v>
      </c>
      <c r="LG5" s="9" t="s">
        <v>31</v>
      </c>
      <c r="LH5" s="9" t="s">
        <v>32</v>
      </c>
      <c r="LI5" s="9" t="s">
        <v>27</v>
      </c>
      <c r="LJ5" s="9" t="s">
        <v>23</v>
      </c>
      <c r="LK5" s="9" t="s">
        <v>38</v>
      </c>
      <c r="LL5" s="9" t="s">
        <v>23</v>
      </c>
      <c r="LM5" s="9" t="s">
        <v>22</v>
      </c>
      <c r="LN5" s="9" t="s">
        <v>31</v>
      </c>
      <c r="LO5" s="9" t="s">
        <v>26</v>
      </c>
      <c r="LP5" s="9" t="s">
        <v>24</v>
      </c>
      <c r="LQ5" s="9" t="s">
        <v>26</v>
      </c>
      <c r="LR5" s="9" t="s">
        <v>30</v>
      </c>
      <c r="LS5" s="9" t="s">
        <v>24</v>
      </c>
      <c r="LT5" s="10" t="s">
        <v>30</v>
      </c>
      <c r="LU5" s="9" t="s">
        <v>31</v>
      </c>
      <c r="LV5" s="9" t="s">
        <v>26</v>
      </c>
      <c r="LW5" s="9" t="s">
        <v>32</v>
      </c>
      <c r="LX5" s="9" t="s">
        <v>31</v>
      </c>
      <c r="LY5" s="9" t="s">
        <v>34</v>
      </c>
      <c r="LZ5" s="9" t="s">
        <v>30</v>
      </c>
      <c r="MA5" s="9" t="s">
        <v>30</v>
      </c>
      <c r="MB5" s="9" t="s">
        <v>26</v>
      </c>
      <c r="MC5" s="9" t="s">
        <v>30</v>
      </c>
      <c r="MD5" s="9" t="s">
        <v>30</v>
      </c>
      <c r="ME5" s="9" t="s">
        <v>31</v>
      </c>
      <c r="MF5" s="9" t="s">
        <v>22</v>
      </c>
      <c r="MG5" s="9" t="s">
        <v>26</v>
      </c>
      <c r="MH5" s="9" t="s">
        <v>23</v>
      </c>
      <c r="MI5" s="9" t="s">
        <v>39</v>
      </c>
      <c r="MJ5" s="9" t="s">
        <v>31</v>
      </c>
      <c r="MK5" s="9" t="s">
        <v>36</v>
      </c>
      <c r="ML5" s="14" t="s">
        <v>22</v>
      </c>
      <c r="MM5" s="14" t="s">
        <v>29</v>
      </c>
      <c r="MN5" s="14" t="s">
        <v>27</v>
      </c>
      <c r="MO5" s="9" t="s">
        <v>23</v>
      </c>
      <c r="MP5" s="9" t="s">
        <v>29</v>
      </c>
      <c r="MQ5" s="9" t="s">
        <v>27</v>
      </c>
      <c r="MR5" s="9" t="s">
        <v>27</v>
      </c>
      <c r="MS5" s="9" t="s">
        <v>37</v>
      </c>
      <c r="MT5" s="9" t="s">
        <v>27</v>
      </c>
      <c r="MU5" s="9" t="s">
        <v>23</v>
      </c>
      <c r="MV5" s="9" t="s">
        <v>35</v>
      </c>
      <c r="MW5" s="9" t="s">
        <v>31</v>
      </c>
      <c r="MX5" s="9" t="s">
        <v>26</v>
      </c>
      <c r="MY5" s="9" t="s">
        <v>37</v>
      </c>
      <c r="MZ5" s="9" t="s">
        <v>28</v>
      </c>
      <c r="NA5" s="9" t="s">
        <v>30</v>
      </c>
      <c r="NB5" s="9" t="s">
        <v>32</v>
      </c>
      <c r="NC5" s="9" t="s">
        <v>22</v>
      </c>
      <c r="ND5" s="9" t="s">
        <v>33</v>
      </c>
      <c r="NE5" s="9" t="s">
        <v>28</v>
      </c>
      <c r="NF5" s="9" t="s">
        <v>27</v>
      </c>
      <c r="NG5" s="9" t="s">
        <v>28</v>
      </c>
      <c r="NH5" s="9" t="s">
        <v>31</v>
      </c>
      <c r="NI5" s="9" t="s">
        <v>20</v>
      </c>
      <c r="NJ5" s="9" t="s">
        <v>24</v>
      </c>
      <c r="NK5" s="9" t="s">
        <v>26</v>
      </c>
      <c r="NL5" s="9" t="s">
        <v>34</v>
      </c>
      <c r="NM5" s="9" t="s">
        <v>29</v>
      </c>
      <c r="NN5" s="9" t="s">
        <v>23</v>
      </c>
      <c r="NO5" s="9" t="s">
        <v>35</v>
      </c>
      <c r="NP5" s="9" t="s">
        <v>30</v>
      </c>
      <c r="NQ5" s="9" t="s">
        <v>34</v>
      </c>
      <c r="NR5" s="9" t="s">
        <v>30</v>
      </c>
      <c r="NS5" s="9" t="s">
        <v>26</v>
      </c>
      <c r="NT5" s="9" t="s">
        <v>21</v>
      </c>
      <c r="NU5" s="9" t="s">
        <v>31</v>
      </c>
      <c r="NV5" s="9" t="s">
        <v>32</v>
      </c>
      <c r="NW5" s="9" t="s">
        <v>26</v>
      </c>
      <c r="NX5" s="9" t="s">
        <v>26</v>
      </c>
      <c r="NY5" s="9" t="s">
        <v>35</v>
      </c>
      <c r="NZ5" s="9" t="s">
        <v>36</v>
      </c>
      <c r="OA5" s="9" t="s">
        <v>28</v>
      </c>
      <c r="OB5" s="9" t="s">
        <v>24</v>
      </c>
      <c r="OC5" s="9" t="s">
        <v>32</v>
      </c>
      <c r="OD5" s="9" t="s">
        <v>26</v>
      </c>
      <c r="OE5" s="9" t="s">
        <v>24</v>
      </c>
      <c r="OF5" s="9" t="s">
        <v>33</v>
      </c>
      <c r="OG5" s="11" t="s">
        <v>19</v>
      </c>
      <c r="OH5" s="11" t="s">
        <v>19</v>
      </c>
      <c r="OI5" s="11" t="s">
        <v>19</v>
      </c>
      <c r="OJ5" s="11" t="s">
        <v>19</v>
      </c>
      <c r="OK5" s="11" t="s">
        <v>19</v>
      </c>
      <c r="OL5" s="11" t="s">
        <v>19</v>
      </c>
      <c r="OM5" s="11" t="s">
        <v>19</v>
      </c>
      <c r="ON5" s="11" t="s">
        <v>19</v>
      </c>
      <c r="OO5" s="11" t="s">
        <v>19</v>
      </c>
      <c r="OP5" s="2"/>
      <c r="OQ5" s="2"/>
      <c r="OR5" s="2"/>
      <c r="OS5" s="2"/>
      <c r="OT5" s="2"/>
      <c r="OU5" s="2"/>
      <c r="OV5" s="2"/>
      <c r="OW5" s="2"/>
      <c r="OX5" s="2"/>
      <c r="OY5" s="2"/>
      <c r="OZ5" s="2"/>
      <c r="PA5" s="2"/>
      <c r="PB5" s="2"/>
      <c r="PC5" s="2"/>
      <c r="PD5" s="2"/>
    </row>
    <row r="6" spans="1:422" x14ac:dyDescent="0.25">
      <c r="A6" s="15" t="s">
        <v>40</v>
      </c>
      <c r="B6" s="7" t="s">
        <v>15</v>
      </c>
      <c r="C6" s="7" t="s">
        <v>41</v>
      </c>
      <c r="D6" t="s">
        <v>42</v>
      </c>
      <c r="E6" s="111" t="s">
        <v>15</v>
      </c>
      <c r="F6" s="7" t="s">
        <v>17</v>
      </c>
      <c r="G6" s="1" t="s">
        <v>18</v>
      </c>
      <c r="H6" s="16" t="s">
        <v>20</v>
      </c>
      <c r="I6" s="16" t="s">
        <v>29</v>
      </c>
      <c r="J6" s="16" t="s">
        <v>22</v>
      </c>
      <c r="K6" s="16" t="s">
        <v>20</v>
      </c>
      <c r="L6" s="16" t="s">
        <v>34</v>
      </c>
      <c r="M6" s="16" t="s">
        <v>21</v>
      </c>
      <c r="N6" s="16" t="s">
        <v>24</v>
      </c>
      <c r="O6" s="16" t="s">
        <v>26</v>
      </c>
      <c r="P6" s="16" t="s">
        <v>26</v>
      </c>
      <c r="Q6" s="16" t="s">
        <v>26</v>
      </c>
      <c r="R6" s="16" t="s">
        <v>24</v>
      </c>
      <c r="S6" s="16" t="s">
        <v>28</v>
      </c>
      <c r="T6" s="16" t="s">
        <v>26</v>
      </c>
      <c r="U6" s="16" t="s">
        <v>26</v>
      </c>
      <c r="V6" s="16" t="s">
        <v>24</v>
      </c>
      <c r="W6" s="16" t="s">
        <v>28</v>
      </c>
      <c r="X6" s="16" t="s">
        <v>24</v>
      </c>
      <c r="Y6" s="16" t="s">
        <v>30</v>
      </c>
      <c r="Z6" s="16" t="s">
        <v>29</v>
      </c>
      <c r="AA6" s="16" t="s">
        <v>26</v>
      </c>
      <c r="AB6" s="16" t="s">
        <v>36</v>
      </c>
      <c r="AC6" s="16" t="s">
        <v>26</v>
      </c>
      <c r="AD6" s="17" t="s">
        <v>19</v>
      </c>
      <c r="AE6" s="17" t="s">
        <v>19</v>
      </c>
      <c r="AF6" s="17" t="s">
        <v>19</v>
      </c>
      <c r="AG6" s="10" t="s">
        <v>26</v>
      </c>
      <c r="AH6" s="10" t="s">
        <v>33</v>
      </c>
      <c r="AI6" s="10" t="s">
        <v>33</v>
      </c>
      <c r="AJ6" s="10" t="s">
        <v>33</v>
      </c>
      <c r="AK6" s="10" t="s">
        <v>38</v>
      </c>
      <c r="AL6" s="10" t="s">
        <v>28</v>
      </c>
      <c r="AM6" s="10" t="s">
        <v>38</v>
      </c>
      <c r="AN6" s="10" t="s">
        <v>26</v>
      </c>
      <c r="AO6" s="10" t="s">
        <v>31</v>
      </c>
      <c r="AP6" s="10" t="s">
        <v>28</v>
      </c>
      <c r="AQ6" s="10" t="s">
        <v>33</v>
      </c>
      <c r="AR6" s="10" t="s">
        <v>30</v>
      </c>
      <c r="AS6" s="10" t="s">
        <v>24</v>
      </c>
      <c r="AT6" s="10" t="s">
        <v>20</v>
      </c>
      <c r="AU6" s="10" t="s">
        <v>22</v>
      </c>
      <c r="AV6" s="10" t="s">
        <v>22</v>
      </c>
      <c r="AW6" s="10" t="s">
        <v>35</v>
      </c>
      <c r="AX6" s="10" t="s">
        <v>27</v>
      </c>
      <c r="AY6" s="10" t="s">
        <v>31</v>
      </c>
      <c r="AZ6" s="10" t="s">
        <v>30</v>
      </c>
      <c r="BA6" s="10" t="s">
        <v>27</v>
      </c>
      <c r="BB6" s="10" t="s">
        <v>20</v>
      </c>
      <c r="BC6" s="10" t="s">
        <v>26</v>
      </c>
      <c r="BD6" s="10" t="s">
        <v>28</v>
      </c>
      <c r="BE6" s="10" t="s">
        <v>26</v>
      </c>
      <c r="BF6" s="10" t="s">
        <v>31</v>
      </c>
      <c r="BG6" s="10" t="s">
        <v>23</v>
      </c>
      <c r="BH6" s="10" t="s">
        <v>31</v>
      </c>
      <c r="BI6" s="10" t="s">
        <v>38</v>
      </c>
      <c r="BJ6" s="10" t="s">
        <v>27</v>
      </c>
      <c r="BK6" s="10" t="s">
        <v>22</v>
      </c>
      <c r="BL6" s="10" t="s">
        <v>33</v>
      </c>
      <c r="BM6" s="10" t="s">
        <v>33</v>
      </c>
      <c r="BN6" s="10" t="s">
        <v>28</v>
      </c>
      <c r="BO6" s="10" t="s">
        <v>35</v>
      </c>
      <c r="BP6" s="10" t="s">
        <v>30</v>
      </c>
      <c r="BQ6" s="10" t="s">
        <v>35</v>
      </c>
      <c r="BR6" s="10" t="s">
        <v>27</v>
      </c>
      <c r="BS6" s="10" t="s">
        <v>31</v>
      </c>
      <c r="BT6" s="10" t="s">
        <v>26</v>
      </c>
      <c r="BU6" s="10" t="s">
        <v>23</v>
      </c>
      <c r="BV6" s="10" t="s">
        <v>22</v>
      </c>
      <c r="BW6" s="10" t="s">
        <v>33</v>
      </c>
      <c r="BX6" s="10" t="s">
        <v>29</v>
      </c>
      <c r="BY6" s="10" t="s">
        <v>27</v>
      </c>
      <c r="BZ6" s="10" t="s">
        <v>22</v>
      </c>
      <c r="CA6" s="10" t="s">
        <v>30</v>
      </c>
      <c r="CB6" s="10" t="s">
        <v>28</v>
      </c>
      <c r="CC6" s="10" t="s">
        <v>29</v>
      </c>
      <c r="CD6" s="10" t="s">
        <v>32</v>
      </c>
      <c r="CE6" s="10" t="s">
        <v>33</v>
      </c>
      <c r="CF6" s="10" t="s">
        <v>29</v>
      </c>
      <c r="CG6" s="10" t="s">
        <v>24</v>
      </c>
      <c r="CH6" s="10" t="s">
        <v>37</v>
      </c>
      <c r="CI6" s="10" t="s">
        <v>32</v>
      </c>
      <c r="CJ6" s="10" t="s">
        <v>31</v>
      </c>
      <c r="CK6" s="10" t="s">
        <v>27</v>
      </c>
      <c r="CL6" s="18" t="s">
        <v>23</v>
      </c>
      <c r="CM6" s="12" t="s">
        <v>24</v>
      </c>
      <c r="CN6" s="12" t="s">
        <v>23</v>
      </c>
      <c r="CO6" s="12" t="s">
        <v>22</v>
      </c>
      <c r="CP6" s="10" t="s">
        <v>29</v>
      </c>
      <c r="CQ6" s="10" t="s">
        <v>37</v>
      </c>
      <c r="CR6" s="10" t="s">
        <v>29</v>
      </c>
      <c r="CS6" s="10" t="s">
        <v>26</v>
      </c>
      <c r="CT6" s="10" t="s">
        <v>29</v>
      </c>
      <c r="CU6" s="10" t="s">
        <v>24</v>
      </c>
      <c r="CV6" s="10" t="s">
        <v>26</v>
      </c>
      <c r="CW6" s="10" t="s">
        <v>31</v>
      </c>
      <c r="CX6" s="10" t="s">
        <v>35</v>
      </c>
      <c r="CY6" s="10" t="s">
        <v>26</v>
      </c>
      <c r="CZ6" s="10" t="s">
        <v>33</v>
      </c>
      <c r="DA6" s="10" t="s">
        <v>33</v>
      </c>
      <c r="DB6" s="10" t="s">
        <v>33</v>
      </c>
      <c r="DC6" s="10" t="s">
        <v>27</v>
      </c>
      <c r="DD6" s="10" t="s">
        <v>22</v>
      </c>
      <c r="DE6" s="10" t="s">
        <v>24</v>
      </c>
      <c r="DF6" s="10" t="s">
        <v>23</v>
      </c>
      <c r="DG6" s="10" t="s">
        <v>37</v>
      </c>
      <c r="DH6" s="10" t="s">
        <v>34</v>
      </c>
      <c r="DI6" s="10" t="s">
        <v>38</v>
      </c>
      <c r="DJ6" s="10" t="s">
        <v>30</v>
      </c>
      <c r="DK6" s="10" t="s">
        <v>26</v>
      </c>
      <c r="DL6" s="10" t="s">
        <v>23</v>
      </c>
      <c r="DM6" s="10" t="s">
        <v>21</v>
      </c>
      <c r="DN6" s="10" t="s">
        <v>35</v>
      </c>
      <c r="DO6" s="10" t="s">
        <v>24</v>
      </c>
      <c r="DP6" s="10" t="s">
        <v>30</v>
      </c>
      <c r="DQ6" s="10" t="s">
        <v>32</v>
      </c>
      <c r="DR6" s="10" t="s">
        <v>24</v>
      </c>
      <c r="DS6" s="10" t="s">
        <v>21</v>
      </c>
      <c r="DT6" s="10" t="s">
        <v>27</v>
      </c>
      <c r="DU6" s="10" t="s">
        <v>23</v>
      </c>
      <c r="DV6" s="10" t="s">
        <v>26</v>
      </c>
      <c r="DW6" s="10" t="s">
        <v>37</v>
      </c>
      <c r="DX6" s="10" t="s">
        <v>38</v>
      </c>
      <c r="DY6" s="10" t="s">
        <v>27</v>
      </c>
      <c r="DZ6" s="10" t="s">
        <v>31</v>
      </c>
      <c r="EA6" s="10" t="s">
        <v>23</v>
      </c>
      <c r="EB6" s="10" t="s">
        <v>24</v>
      </c>
      <c r="EC6" s="10" t="s">
        <v>24</v>
      </c>
      <c r="ED6" s="10" t="s">
        <v>34</v>
      </c>
      <c r="EE6" s="10" t="s">
        <v>24</v>
      </c>
      <c r="EF6" s="10" t="s">
        <v>26</v>
      </c>
      <c r="EG6" s="10" t="s">
        <v>29</v>
      </c>
      <c r="EH6" s="10" t="s">
        <v>36</v>
      </c>
      <c r="EI6" s="10" t="s">
        <v>29</v>
      </c>
      <c r="EJ6" s="10" t="s">
        <v>23</v>
      </c>
      <c r="EK6" s="10" t="s">
        <v>27</v>
      </c>
      <c r="EL6" s="19" t="s">
        <v>43</v>
      </c>
      <c r="EM6" s="10" t="s">
        <v>24</v>
      </c>
      <c r="EN6" s="10" t="s">
        <v>30</v>
      </c>
      <c r="EO6" s="10" t="s">
        <v>24</v>
      </c>
      <c r="EP6" s="10" t="s">
        <v>37</v>
      </c>
      <c r="EQ6" s="10" t="s">
        <v>31</v>
      </c>
      <c r="ER6" s="10" t="s">
        <v>30</v>
      </c>
      <c r="ES6" s="10" t="s">
        <v>38</v>
      </c>
      <c r="ET6" s="10" t="s">
        <v>38</v>
      </c>
      <c r="EU6" s="10" t="s">
        <v>31</v>
      </c>
      <c r="EV6" s="11" t="s">
        <v>19</v>
      </c>
      <c r="EW6" s="10" t="s">
        <v>29</v>
      </c>
      <c r="EX6" s="10" t="s">
        <v>38</v>
      </c>
      <c r="EY6" s="10" t="s">
        <v>34</v>
      </c>
      <c r="EZ6" s="10" t="s">
        <v>26</v>
      </c>
      <c r="FA6" s="10" t="s">
        <v>33</v>
      </c>
      <c r="FB6" s="10" t="s">
        <v>24</v>
      </c>
      <c r="FC6" s="10" t="s">
        <v>20</v>
      </c>
      <c r="FD6" s="10" t="s">
        <v>26</v>
      </c>
      <c r="FE6" s="10" t="s">
        <v>35</v>
      </c>
      <c r="FF6" s="10" t="s">
        <v>35</v>
      </c>
      <c r="FG6" s="10" t="s">
        <v>21</v>
      </c>
      <c r="FH6" s="10" t="s">
        <v>26</v>
      </c>
      <c r="FI6" s="10" t="s">
        <v>39</v>
      </c>
      <c r="FJ6" s="10" t="s">
        <v>33</v>
      </c>
      <c r="FK6" s="10" t="s">
        <v>30</v>
      </c>
      <c r="FL6" s="10" t="s">
        <v>22</v>
      </c>
      <c r="FM6" s="10" t="s">
        <v>36</v>
      </c>
      <c r="FN6" s="10" t="s">
        <v>30</v>
      </c>
      <c r="FO6" s="10" t="s">
        <v>26</v>
      </c>
      <c r="FP6" s="10" t="s">
        <v>27</v>
      </c>
      <c r="FQ6" s="10" t="s">
        <v>23</v>
      </c>
      <c r="FR6" s="10" t="s">
        <v>35</v>
      </c>
      <c r="FS6" s="10" t="s">
        <v>21</v>
      </c>
      <c r="FT6" s="10" t="s">
        <v>31</v>
      </c>
      <c r="FU6" s="13" t="s">
        <v>35</v>
      </c>
      <c r="FV6" s="13" t="s">
        <v>23</v>
      </c>
      <c r="FW6" s="13" t="s">
        <v>34</v>
      </c>
      <c r="FX6" s="10" t="s">
        <v>24</v>
      </c>
      <c r="FY6" s="10" t="s">
        <v>27</v>
      </c>
      <c r="FZ6" s="10" t="s">
        <v>28</v>
      </c>
      <c r="GA6" s="10" t="s">
        <v>27</v>
      </c>
      <c r="GB6" s="10" t="s">
        <v>20</v>
      </c>
      <c r="GC6" s="10" t="s">
        <v>24</v>
      </c>
      <c r="GD6" s="10" t="s">
        <v>27</v>
      </c>
      <c r="GE6" s="10" t="s">
        <v>20</v>
      </c>
      <c r="GF6" s="10" t="s">
        <v>28</v>
      </c>
      <c r="GG6" s="10" t="s">
        <v>26</v>
      </c>
      <c r="GH6" s="10" t="s">
        <v>26</v>
      </c>
      <c r="GI6" s="10" t="s">
        <v>22</v>
      </c>
      <c r="GJ6" s="10" t="s">
        <v>23</v>
      </c>
      <c r="GK6" s="10" t="s">
        <v>24</v>
      </c>
      <c r="GL6" s="10" t="s">
        <v>38</v>
      </c>
      <c r="GM6" s="10" t="s">
        <v>33</v>
      </c>
      <c r="GN6" s="10" t="s">
        <v>30</v>
      </c>
      <c r="GO6" s="10" t="s">
        <v>37</v>
      </c>
      <c r="GP6" s="21" t="s">
        <v>29</v>
      </c>
      <c r="GQ6" s="10" t="s">
        <v>33</v>
      </c>
      <c r="GR6" s="10" t="s">
        <v>26</v>
      </c>
      <c r="GS6" s="10" t="s">
        <v>20</v>
      </c>
      <c r="GT6" s="10" t="s">
        <v>32</v>
      </c>
      <c r="GU6" s="10" t="s">
        <v>33</v>
      </c>
      <c r="GV6" s="10" t="s">
        <v>27</v>
      </c>
      <c r="GW6" s="10" t="s">
        <v>20</v>
      </c>
      <c r="GX6" s="10" t="s">
        <v>24</v>
      </c>
      <c r="GY6" s="10" t="s">
        <v>30</v>
      </c>
      <c r="GZ6" s="10" t="s">
        <v>26</v>
      </c>
      <c r="HA6" s="10" t="s">
        <v>24</v>
      </c>
      <c r="HB6" s="10" t="s">
        <v>27</v>
      </c>
      <c r="HC6" s="10" t="s">
        <v>20</v>
      </c>
      <c r="HD6" s="21" t="s">
        <v>21</v>
      </c>
      <c r="HE6" s="10" t="s">
        <v>36</v>
      </c>
      <c r="HF6" s="10" t="s">
        <v>29</v>
      </c>
      <c r="HG6" s="10" t="s">
        <v>35</v>
      </c>
      <c r="HH6" s="10" t="s">
        <v>31</v>
      </c>
      <c r="HI6" s="10" t="s">
        <v>33</v>
      </c>
      <c r="HJ6" s="10" t="s">
        <v>31</v>
      </c>
      <c r="HK6" s="10" t="s">
        <v>30</v>
      </c>
      <c r="HL6" s="10" t="s">
        <v>26</v>
      </c>
      <c r="HM6" s="10" t="s">
        <v>26</v>
      </c>
      <c r="HN6" s="10" t="s">
        <v>33</v>
      </c>
      <c r="HO6" s="10" t="s">
        <v>20</v>
      </c>
      <c r="HP6" s="10" t="s">
        <v>26</v>
      </c>
      <c r="HQ6" s="10" t="s">
        <v>34</v>
      </c>
      <c r="HR6" s="10" t="s">
        <v>35</v>
      </c>
      <c r="HS6" s="10" t="s">
        <v>26</v>
      </c>
      <c r="HT6" s="10" t="s">
        <v>33</v>
      </c>
      <c r="HU6" s="10" t="s">
        <v>27</v>
      </c>
      <c r="HV6" s="10" t="s">
        <v>35</v>
      </c>
      <c r="HW6" s="21" t="s">
        <v>34</v>
      </c>
      <c r="HX6" s="10" t="s">
        <v>22</v>
      </c>
      <c r="HY6" s="10" t="s">
        <v>38</v>
      </c>
      <c r="HZ6" s="10" t="s">
        <v>38</v>
      </c>
      <c r="IA6" s="10" t="s">
        <v>22</v>
      </c>
      <c r="IB6" s="10" t="s">
        <v>30</v>
      </c>
      <c r="IC6" s="10" t="s">
        <v>31</v>
      </c>
      <c r="ID6" s="10" t="s">
        <v>21</v>
      </c>
      <c r="IE6" s="10" t="s">
        <v>31</v>
      </c>
      <c r="IF6" s="10" t="s">
        <v>34</v>
      </c>
      <c r="IG6" s="10" t="s">
        <v>30</v>
      </c>
      <c r="IH6" s="10" t="s">
        <v>27</v>
      </c>
      <c r="II6" s="10" t="s">
        <v>30</v>
      </c>
      <c r="IJ6" s="10" t="s">
        <v>24</v>
      </c>
      <c r="IK6" s="10" t="s">
        <v>38</v>
      </c>
      <c r="IL6" s="10" t="s">
        <v>26</v>
      </c>
      <c r="IM6" s="10" t="s">
        <v>32</v>
      </c>
      <c r="IN6" s="10" t="s">
        <v>23</v>
      </c>
      <c r="IO6" s="10" t="s">
        <v>35</v>
      </c>
      <c r="IP6" s="10" t="s">
        <v>27</v>
      </c>
      <c r="IQ6" s="10" t="s">
        <v>28</v>
      </c>
      <c r="IR6" s="10" t="s">
        <v>22</v>
      </c>
      <c r="IS6" s="10" t="s">
        <v>23</v>
      </c>
      <c r="IT6" s="10" t="s">
        <v>34</v>
      </c>
      <c r="IU6" s="10" t="s">
        <v>26</v>
      </c>
      <c r="IV6" s="10" t="s">
        <v>21</v>
      </c>
      <c r="IW6" s="10" t="s">
        <v>38</v>
      </c>
      <c r="IX6" s="10" t="s">
        <v>24</v>
      </c>
      <c r="IY6" s="10" t="s">
        <v>28</v>
      </c>
      <c r="IZ6" s="10" t="s">
        <v>21</v>
      </c>
      <c r="JA6" s="10" t="s">
        <v>35</v>
      </c>
      <c r="JB6" s="10" t="s">
        <v>24</v>
      </c>
      <c r="JC6" s="10" t="s">
        <v>38</v>
      </c>
      <c r="JD6" s="10" t="s">
        <v>26</v>
      </c>
      <c r="JE6" s="10" t="s">
        <v>34</v>
      </c>
      <c r="JF6" s="10" t="s">
        <v>24</v>
      </c>
      <c r="JG6" s="10" t="s">
        <v>33</v>
      </c>
      <c r="JH6" s="10" t="s">
        <v>33</v>
      </c>
      <c r="JI6" s="10" t="s">
        <v>31</v>
      </c>
      <c r="JJ6" s="10" t="s">
        <v>22</v>
      </c>
      <c r="JK6" s="10" t="s">
        <v>31</v>
      </c>
      <c r="JL6" s="10" t="s">
        <v>26</v>
      </c>
      <c r="JM6" s="19" t="s">
        <v>43</v>
      </c>
      <c r="JN6" s="88" t="s">
        <v>36</v>
      </c>
      <c r="JO6" s="88" t="s">
        <v>26</v>
      </c>
      <c r="JP6" s="11" t="s">
        <v>19</v>
      </c>
      <c r="JQ6" s="10" t="s">
        <v>39</v>
      </c>
      <c r="JR6" s="10" t="s">
        <v>21</v>
      </c>
      <c r="JS6" s="20" t="s">
        <v>32</v>
      </c>
      <c r="JT6" s="10" t="s">
        <v>26</v>
      </c>
      <c r="JU6" s="10" t="s">
        <v>24</v>
      </c>
      <c r="JV6" s="20" t="s">
        <v>29</v>
      </c>
      <c r="JW6" s="10" t="s">
        <v>26</v>
      </c>
      <c r="JX6" s="10" t="s">
        <v>29</v>
      </c>
      <c r="JY6" s="10" t="s">
        <v>36</v>
      </c>
      <c r="JZ6" s="10" t="s">
        <v>31</v>
      </c>
      <c r="KA6" s="10" t="s">
        <v>27</v>
      </c>
      <c r="KB6" s="10" t="s">
        <v>35</v>
      </c>
      <c r="KC6" s="10" t="s">
        <v>35</v>
      </c>
      <c r="KD6" s="10" t="s">
        <v>22</v>
      </c>
      <c r="KE6" s="10" t="s">
        <v>26</v>
      </c>
      <c r="KF6" s="10" t="s">
        <v>27</v>
      </c>
      <c r="KG6" s="10" t="s">
        <v>26</v>
      </c>
      <c r="KH6" s="10" t="s">
        <v>37</v>
      </c>
      <c r="KI6" s="10" t="s">
        <v>29</v>
      </c>
      <c r="KJ6" s="10" t="s">
        <v>33</v>
      </c>
      <c r="KK6" s="10" t="s">
        <v>38</v>
      </c>
      <c r="KL6" s="10" t="s">
        <v>24</v>
      </c>
      <c r="KM6" s="10" t="s">
        <v>20</v>
      </c>
      <c r="KN6" s="10" t="s">
        <v>39</v>
      </c>
      <c r="KO6" s="10" t="s">
        <v>32</v>
      </c>
      <c r="KP6" s="10" t="s">
        <v>34</v>
      </c>
      <c r="KQ6" s="10" t="s">
        <v>35</v>
      </c>
      <c r="KR6" s="10" t="s">
        <v>30</v>
      </c>
      <c r="KS6" s="10" t="s">
        <v>35</v>
      </c>
      <c r="KT6" s="10" t="s">
        <v>30</v>
      </c>
      <c r="KU6" s="10" t="s">
        <v>31</v>
      </c>
      <c r="KV6" s="10" t="s">
        <v>22</v>
      </c>
      <c r="KW6" s="10" t="s">
        <v>24</v>
      </c>
      <c r="KX6" s="10" t="s">
        <v>23</v>
      </c>
      <c r="KY6" s="10" t="s">
        <v>21</v>
      </c>
      <c r="KZ6" s="10" t="s">
        <v>24</v>
      </c>
      <c r="LA6" s="10" t="s">
        <v>28</v>
      </c>
      <c r="LB6" s="10" t="s">
        <v>32</v>
      </c>
      <c r="LC6" s="10" t="s">
        <v>27</v>
      </c>
      <c r="LD6" s="10" t="s">
        <v>34</v>
      </c>
      <c r="LE6" s="10" t="s">
        <v>34</v>
      </c>
      <c r="LF6" s="10" t="s">
        <v>26</v>
      </c>
      <c r="LG6" s="10" t="s">
        <v>27</v>
      </c>
      <c r="LH6" s="10" t="s">
        <v>20</v>
      </c>
      <c r="LI6" s="10" t="s">
        <v>28</v>
      </c>
      <c r="LJ6" s="10" t="s">
        <v>20</v>
      </c>
      <c r="LK6" s="10" t="s">
        <v>34</v>
      </c>
      <c r="LL6" s="10" t="s">
        <v>27</v>
      </c>
      <c r="LM6" s="10" t="s">
        <v>29</v>
      </c>
      <c r="LN6" s="10" t="s">
        <v>30</v>
      </c>
      <c r="LO6" s="10" t="s">
        <v>26</v>
      </c>
      <c r="LP6" s="10" t="s">
        <v>29</v>
      </c>
      <c r="LQ6" s="10" t="s">
        <v>26</v>
      </c>
      <c r="LR6" s="10" t="s">
        <v>28</v>
      </c>
      <c r="LS6" s="10" t="s">
        <v>29</v>
      </c>
      <c r="LT6" s="10" t="s">
        <v>30</v>
      </c>
      <c r="LU6" s="10" t="s">
        <v>30</v>
      </c>
      <c r="LV6" s="10" t="s">
        <v>33</v>
      </c>
      <c r="LW6" s="10" t="s">
        <v>30</v>
      </c>
      <c r="LX6" s="10" t="s">
        <v>32</v>
      </c>
      <c r="LY6" s="10" t="s">
        <v>24</v>
      </c>
      <c r="LZ6" s="10" t="s">
        <v>21</v>
      </c>
      <c r="MA6" s="10" t="s">
        <v>26</v>
      </c>
      <c r="MB6" s="10" t="s">
        <v>27</v>
      </c>
      <c r="MC6" s="10" t="s">
        <v>39</v>
      </c>
      <c r="MD6" s="10" t="s">
        <v>35</v>
      </c>
      <c r="ME6" s="10" t="s">
        <v>34</v>
      </c>
      <c r="MF6" s="14" t="s">
        <v>22</v>
      </c>
      <c r="MG6" s="14" t="s">
        <v>29</v>
      </c>
      <c r="MH6" s="14" t="s">
        <v>27</v>
      </c>
      <c r="MI6" s="10" t="s">
        <v>23</v>
      </c>
      <c r="MJ6" s="10" t="s">
        <v>29</v>
      </c>
      <c r="MK6" s="10" t="s">
        <v>27</v>
      </c>
      <c r="ML6" s="10" t="s">
        <v>27</v>
      </c>
      <c r="MM6" s="10" t="s">
        <v>37</v>
      </c>
      <c r="MN6" s="10" t="s">
        <v>23</v>
      </c>
      <c r="MO6" s="10" t="s">
        <v>29</v>
      </c>
      <c r="MP6" s="10" t="s">
        <v>35</v>
      </c>
      <c r="MQ6" s="10" t="s">
        <v>26</v>
      </c>
      <c r="MR6" s="10" t="s">
        <v>31</v>
      </c>
      <c r="MS6" s="10" t="s">
        <v>37</v>
      </c>
      <c r="MT6" s="10" t="s">
        <v>28</v>
      </c>
      <c r="MU6" s="10" t="s">
        <v>30</v>
      </c>
      <c r="MV6" s="10" t="s">
        <v>26</v>
      </c>
      <c r="MW6" s="10" t="s">
        <v>22</v>
      </c>
      <c r="MX6" s="10" t="s">
        <v>34</v>
      </c>
      <c r="MY6" s="10" t="s">
        <v>28</v>
      </c>
      <c r="MZ6" s="10" t="s">
        <v>26</v>
      </c>
      <c r="NA6" s="10" t="s">
        <v>31</v>
      </c>
      <c r="NB6" s="10" t="s">
        <v>31</v>
      </c>
      <c r="NC6" s="10" t="s">
        <v>20</v>
      </c>
      <c r="ND6" s="10" t="s">
        <v>24</v>
      </c>
      <c r="NE6" s="10" t="s">
        <v>26</v>
      </c>
      <c r="NF6" s="10" t="s">
        <v>34</v>
      </c>
      <c r="NG6" s="10" t="s">
        <v>22</v>
      </c>
      <c r="NH6" s="10" t="s">
        <v>39</v>
      </c>
      <c r="NI6" s="10" t="s">
        <v>37</v>
      </c>
      <c r="NJ6" s="10" t="s">
        <v>30</v>
      </c>
      <c r="NK6" s="10" t="s">
        <v>34</v>
      </c>
      <c r="NL6" s="10" t="s">
        <v>38</v>
      </c>
      <c r="NM6" s="10" t="s">
        <v>38</v>
      </c>
      <c r="NN6" s="10" t="s">
        <v>21</v>
      </c>
      <c r="NO6" s="10" t="s">
        <v>31</v>
      </c>
      <c r="NP6" s="10" t="s">
        <v>32</v>
      </c>
      <c r="NQ6" s="10" t="s">
        <v>26</v>
      </c>
      <c r="NR6" s="10" t="s">
        <v>26</v>
      </c>
      <c r="NS6" s="10" t="s">
        <v>35</v>
      </c>
      <c r="NT6" s="20" t="s">
        <v>21</v>
      </c>
      <c r="NU6" s="10" t="s">
        <v>28</v>
      </c>
      <c r="NV6" s="10" t="s">
        <v>31</v>
      </c>
      <c r="NW6" s="10" t="s">
        <v>33</v>
      </c>
      <c r="NX6" s="10" t="s">
        <v>26</v>
      </c>
      <c r="NY6" s="10" t="s">
        <v>24</v>
      </c>
      <c r="NZ6" s="20" t="s">
        <v>38</v>
      </c>
      <c r="OA6" s="10" t="s">
        <v>22</v>
      </c>
      <c r="OB6" s="10" t="s">
        <v>21</v>
      </c>
      <c r="OC6" s="11" t="s">
        <v>19</v>
      </c>
      <c r="OD6" s="11" t="s">
        <v>19</v>
      </c>
      <c r="OE6" s="11" t="s">
        <v>19</v>
      </c>
      <c r="OF6" s="11" t="s">
        <v>19</v>
      </c>
      <c r="OG6" s="11" t="s">
        <v>19</v>
      </c>
      <c r="OH6" s="11" t="s">
        <v>19</v>
      </c>
      <c r="OI6" s="11" t="s">
        <v>19</v>
      </c>
      <c r="OJ6" s="2"/>
      <c r="OK6" s="2"/>
      <c r="OL6" s="2"/>
      <c r="OM6" s="11"/>
      <c r="ON6" s="11"/>
      <c r="OO6" s="11"/>
      <c r="OP6" s="11"/>
      <c r="OQ6" s="11"/>
      <c r="OR6" s="11"/>
      <c r="OS6" s="11"/>
      <c r="OT6" s="11"/>
      <c r="OU6" s="11"/>
      <c r="OV6" s="11"/>
      <c r="OW6" s="11"/>
      <c r="OX6" s="11"/>
    </row>
    <row r="7" spans="1:422" x14ac:dyDescent="0.25">
      <c r="A7" s="15" t="s">
        <v>40</v>
      </c>
      <c r="B7" s="7" t="s">
        <v>15</v>
      </c>
      <c r="C7" s="7" t="s">
        <v>44</v>
      </c>
      <c r="D7" t="s">
        <v>45</v>
      </c>
      <c r="E7" s="111" t="s">
        <v>15</v>
      </c>
      <c r="F7" s="7" t="s">
        <v>17</v>
      </c>
      <c r="G7" s="1" t="s">
        <v>18</v>
      </c>
      <c r="H7" s="16" t="s">
        <v>20</v>
      </c>
      <c r="I7" s="16" t="s">
        <v>29</v>
      </c>
      <c r="J7" s="16" t="s">
        <v>22</v>
      </c>
      <c r="K7" s="16" t="s">
        <v>20</v>
      </c>
      <c r="L7" s="16" t="s">
        <v>34</v>
      </c>
      <c r="M7" s="16" t="s">
        <v>21</v>
      </c>
      <c r="N7" s="16" t="s">
        <v>24</v>
      </c>
      <c r="O7" s="16" t="s">
        <v>26</v>
      </c>
      <c r="P7" s="16" t="s">
        <v>26</v>
      </c>
      <c r="Q7" s="16" t="s">
        <v>26</v>
      </c>
      <c r="R7" s="16" t="s">
        <v>24</v>
      </c>
      <c r="S7" s="16" t="s">
        <v>28</v>
      </c>
      <c r="T7" s="16" t="s">
        <v>26</v>
      </c>
      <c r="U7" s="16" t="s">
        <v>26</v>
      </c>
      <c r="V7" s="16" t="s">
        <v>24</v>
      </c>
      <c r="W7" s="16" t="s">
        <v>28</v>
      </c>
      <c r="X7" s="16" t="s">
        <v>24</v>
      </c>
      <c r="Y7" s="16" t="s">
        <v>30</v>
      </c>
      <c r="Z7" s="16" t="s">
        <v>29</v>
      </c>
      <c r="AA7" s="16" t="s">
        <v>26</v>
      </c>
      <c r="AB7" s="22" t="s">
        <v>33</v>
      </c>
      <c r="AC7" s="16" t="s">
        <v>26</v>
      </c>
      <c r="AD7" s="17" t="s">
        <v>19</v>
      </c>
      <c r="AE7" s="17" t="s">
        <v>19</v>
      </c>
      <c r="AF7" s="17" t="s">
        <v>19</v>
      </c>
      <c r="AG7" s="10" t="s">
        <v>26</v>
      </c>
      <c r="AH7" s="10" t="s">
        <v>33</v>
      </c>
      <c r="AI7" s="10" t="s">
        <v>33</v>
      </c>
      <c r="AJ7" s="10" t="s">
        <v>33</v>
      </c>
      <c r="AK7" s="10" t="s">
        <v>38</v>
      </c>
      <c r="AL7" s="10" t="s">
        <v>28</v>
      </c>
      <c r="AM7" s="10" t="s">
        <v>38</v>
      </c>
      <c r="AN7" s="10" t="s">
        <v>26</v>
      </c>
      <c r="AO7" s="10" t="s">
        <v>31</v>
      </c>
      <c r="AP7" s="10" t="s">
        <v>28</v>
      </c>
      <c r="AQ7" s="10" t="s">
        <v>33</v>
      </c>
      <c r="AR7" s="10" t="s">
        <v>30</v>
      </c>
      <c r="AS7" s="10" t="s">
        <v>24</v>
      </c>
      <c r="AT7" s="10" t="s">
        <v>20</v>
      </c>
      <c r="AU7" s="10" t="s">
        <v>22</v>
      </c>
      <c r="AV7" s="10" t="s">
        <v>22</v>
      </c>
      <c r="AW7" s="10" t="s">
        <v>35</v>
      </c>
      <c r="AX7" s="10" t="s">
        <v>27</v>
      </c>
      <c r="AY7" s="10" t="s">
        <v>31</v>
      </c>
      <c r="AZ7" s="10" t="s">
        <v>30</v>
      </c>
      <c r="BA7" s="10" t="s">
        <v>27</v>
      </c>
      <c r="BB7" s="10" t="s">
        <v>20</v>
      </c>
      <c r="BC7" s="10" t="s">
        <v>26</v>
      </c>
      <c r="BD7" s="10" t="s">
        <v>28</v>
      </c>
      <c r="BE7" s="10" t="s">
        <v>26</v>
      </c>
      <c r="BF7" s="10" t="s">
        <v>31</v>
      </c>
      <c r="BG7" s="10" t="s">
        <v>23</v>
      </c>
      <c r="BH7" s="10" t="s">
        <v>31</v>
      </c>
      <c r="BI7" s="10" t="s">
        <v>38</v>
      </c>
      <c r="BJ7" s="10" t="s">
        <v>27</v>
      </c>
      <c r="BK7" s="10" t="s">
        <v>22</v>
      </c>
      <c r="BL7" s="10" t="s">
        <v>33</v>
      </c>
      <c r="BM7" s="10" t="s">
        <v>33</v>
      </c>
      <c r="BN7" s="10" t="s">
        <v>28</v>
      </c>
      <c r="BO7" s="10" t="s">
        <v>35</v>
      </c>
      <c r="BP7" s="10" t="s">
        <v>30</v>
      </c>
      <c r="BQ7" s="10" t="s">
        <v>35</v>
      </c>
      <c r="BR7" s="10" t="s">
        <v>27</v>
      </c>
      <c r="BS7" s="10" t="s">
        <v>31</v>
      </c>
      <c r="BT7" s="10" t="s">
        <v>26</v>
      </c>
      <c r="BU7" s="10" t="s">
        <v>23</v>
      </c>
      <c r="BV7" s="10" t="s">
        <v>22</v>
      </c>
      <c r="BW7" s="10" t="s">
        <v>33</v>
      </c>
      <c r="BX7" s="10" t="s">
        <v>29</v>
      </c>
      <c r="BY7" s="10" t="s">
        <v>27</v>
      </c>
      <c r="BZ7" s="10" t="s">
        <v>22</v>
      </c>
      <c r="CA7" s="10" t="s">
        <v>30</v>
      </c>
      <c r="CB7" s="10" t="s">
        <v>28</v>
      </c>
      <c r="CC7" s="10" t="s">
        <v>29</v>
      </c>
      <c r="CD7" s="10" t="s">
        <v>32</v>
      </c>
      <c r="CE7" s="10" t="s">
        <v>33</v>
      </c>
      <c r="CF7" s="10" t="s">
        <v>29</v>
      </c>
      <c r="CG7" s="10" t="s">
        <v>24</v>
      </c>
      <c r="CH7" s="10" t="s">
        <v>37</v>
      </c>
      <c r="CI7" s="10" t="s">
        <v>32</v>
      </c>
      <c r="CJ7" s="10" t="s">
        <v>31</v>
      </c>
      <c r="CK7" s="10" t="s">
        <v>27</v>
      </c>
      <c r="CL7" s="18" t="s">
        <v>23</v>
      </c>
      <c r="CM7" s="12" t="s">
        <v>24</v>
      </c>
      <c r="CN7" s="12" t="s">
        <v>23</v>
      </c>
      <c r="CO7" s="12" t="s">
        <v>22</v>
      </c>
      <c r="CP7" s="10" t="s">
        <v>29</v>
      </c>
      <c r="CQ7" s="10" t="s">
        <v>37</v>
      </c>
      <c r="CR7" s="10" t="s">
        <v>29</v>
      </c>
      <c r="CS7" s="10" t="s">
        <v>26</v>
      </c>
      <c r="CT7" s="10" t="s">
        <v>29</v>
      </c>
      <c r="CU7" s="10" t="s">
        <v>24</v>
      </c>
      <c r="CV7" s="10" t="s">
        <v>26</v>
      </c>
      <c r="CW7" s="10" t="s">
        <v>31</v>
      </c>
      <c r="CX7" s="10" t="s">
        <v>35</v>
      </c>
      <c r="CY7" s="10" t="s">
        <v>26</v>
      </c>
      <c r="CZ7" s="10" t="s">
        <v>33</v>
      </c>
      <c r="DA7" s="10" t="s">
        <v>33</v>
      </c>
      <c r="DB7" s="10" t="s">
        <v>33</v>
      </c>
      <c r="DC7" s="10" t="s">
        <v>27</v>
      </c>
      <c r="DD7" s="10" t="s">
        <v>22</v>
      </c>
      <c r="DE7" s="10" t="s">
        <v>24</v>
      </c>
      <c r="DF7" s="10" t="s">
        <v>23</v>
      </c>
      <c r="DG7" s="10" t="s">
        <v>37</v>
      </c>
      <c r="DH7" s="10" t="s">
        <v>34</v>
      </c>
      <c r="DI7" s="10" t="s">
        <v>38</v>
      </c>
      <c r="DJ7" s="10" t="s">
        <v>30</v>
      </c>
      <c r="DK7" s="10" t="s">
        <v>26</v>
      </c>
      <c r="DL7" s="10" t="s">
        <v>23</v>
      </c>
      <c r="DM7" s="10" t="s">
        <v>21</v>
      </c>
      <c r="DN7" s="10" t="s">
        <v>35</v>
      </c>
      <c r="DO7" s="10" t="s">
        <v>24</v>
      </c>
      <c r="DP7" s="10" t="s">
        <v>30</v>
      </c>
      <c r="DQ7" s="10" t="s">
        <v>32</v>
      </c>
      <c r="DR7" s="10" t="s">
        <v>24</v>
      </c>
      <c r="DS7" s="10" t="s">
        <v>21</v>
      </c>
      <c r="DT7" s="10" t="s">
        <v>27</v>
      </c>
      <c r="DU7" s="10" t="s">
        <v>23</v>
      </c>
      <c r="DV7" s="10" t="s">
        <v>26</v>
      </c>
      <c r="DW7" s="10" t="s">
        <v>37</v>
      </c>
      <c r="DX7" s="10" t="s">
        <v>38</v>
      </c>
      <c r="DY7" s="10" t="s">
        <v>27</v>
      </c>
      <c r="DZ7" s="10" t="s">
        <v>31</v>
      </c>
      <c r="EA7" s="10" t="s">
        <v>23</v>
      </c>
      <c r="EB7" s="10" t="s">
        <v>24</v>
      </c>
      <c r="EC7" s="10" t="s">
        <v>24</v>
      </c>
      <c r="ED7" s="10" t="s">
        <v>34</v>
      </c>
      <c r="EE7" s="10" t="s">
        <v>24</v>
      </c>
      <c r="EF7" s="10" t="s">
        <v>26</v>
      </c>
      <c r="EG7" s="10" t="s">
        <v>29</v>
      </c>
      <c r="EH7" s="10" t="s">
        <v>36</v>
      </c>
      <c r="EI7" s="10" t="s">
        <v>29</v>
      </c>
      <c r="EJ7" s="10" t="s">
        <v>23</v>
      </c>
      <c r="EK7" s="10" t="s">
        <v>27</v>
      </c>
      <c r="EL7" s="19" t="s">
        <v>43</v>
      </c>
      <c r="EM7" s="10" t="s">
        <v>24</v>
      </c>
      <c r="EN7" s="10" t="s">
        <v>30</v>
      </c>
      <c r="EO7" s="10" t="s">
        <v>24</v>
      </c>
      <c r="EP7" s="10" t="s">
        <v>37</v>
      </c>
      <c r="EQ7" s="10" t="s">
        <v>31</v>
      </c>
      <c r="ER7" s="10" t="s">
        <v>30</v>
      </c>
      <c r="ES7" s="10" t="s">
        <v>38</v>
      </c>
      <c r="ET7" s="10" t="s">
        <v>38</v>
      </c>
      <c r="EU7" s="10" t="s">
        <v>31</v>
      </c>
      <c r="EV7" s="11" t="s">
        <v>19</v>
      </c>
      <c r="EW7" s="10" t="s">
        <v>29</v>
      </c>
      <c r="EX7" s="88" t="s">
        <v>34</v>
      </c>
      <c r="EY7" s="20" t="s">
        <v>38</v>
      </c>
      <c r="EZ7" s="10" t="s">
        <v>26</v>
      </c>
      <c r="FA7" s="10" t="s">
        <v>33</v>
      </c>
      <c r="FB7" s="10" t="s">
        <v>24</v>
      </c>
      <c r="FC7" s="10" t="s">
        <v>20</v>
      </c>
      <c r="FD7" s="10" t="s">
        <v>26</v>
      </c>
      <c r="FE7" s="10" t="s">
        <v>35</v>
      </c>
      <c r="FF7" s="10" t="s">
        <v>35</v>
      </c>
      <c r="FG7" s="10" t="s">
        <v>21</v>
      </c>
      <c r="FH7" s="10" t="s">
        <v>26</v>
      </c>
      <c r="FI7" s="10" t="s">
        <v>39</v>
      </c>
      <c r="FJ7" s="10" t="s">
        <v>33</v>
      </c>
      <c r="FK7" s="10" t="s">
        <v>30</v>
      </c>
      <c r="FL7" s="10" t="s">
        <v>22</v>
      </c>
      <c r="FM7" s="10" t="s">
        <v>36</v>
      </c>
      <c r="FN7" s="10" t="s">
        <v>30</v>
      </c>
      <c r="FO7" s="10" t="s">
        <v>26</v>
      </c>
      <c r="FP7" s="10" t="s">
        <v>27</v>
      </c>
      <c r="FQ7" s="10" t="s">
        <v>23</v>
      </c>
      <c r="FR7" s="10" t="s">
        <v>35</v>
      </c>
      <c r="FS7" s="10" t="s">
        <v>21</v>
      </c>
      <c r="FT7" s="10" t="s">
        <v>31</v>
      </c>
      <c r="FU7" s="13" t="s">
        <v>35</v>
      </c>
      <c r="FV7" s="13" t="s">
        <v>23</v>
      </c>
      <c r="FW7" s="13" t="s">
        <v>34</v>
      </c>
      <c r="FX7" s="10" t="s">
        <v>24</v>
      </c>
      <c r="FY7" s="10" t="s">
        <v>27</v>
      </c>
      <c r="FZ7" s="10" t="s">
        <v>28</v>
      </c>
      <c r="GA7" s="20" t="s">
        <v>31</v>
      </c>
      <c r="GB7" s="10" t="s">
        <v>20</v>
      </c>
      <c r="GC7" s="10" t="s">
        <v>24</v>
      </c>
      <c r="GD7" s="10" t="s">
        <v>27</v>
      </c>
      <c r="GE7" s="10" t="s">
        <v>20</v>
      </c>
      <c r="GF7" s="10" t="s">
        <v>28</v>
      </c>
      <c r="GG7" s="10" t="s">
        <v>26</v>
      </c>
      <c r="GH7" s="10" t="s">
        <v>26</v>
      </c>
      <c r="GI7" s="10" t="s">
        <v>22</v>
      </c>
      <c r="GJ7" s="10" t="s">
        <v>23</v>
      </c>
      <c r="GK7" s="10" t="s">
        <v>24</v>
      </c>
      <c r="GL7" s="10" t="s">
        <v>38</v>
      </c>
      <c r="GM7" s="10" t="s">
        <v>33</v>
      </c>
      <c r="GN7" s="10" t="s">
        <v>30</v>
      </c>
      <c r="GO7" s="10" t="s">
        <v>37</v>
      </c>
      <c r="GP7" s="10" t="s">
        <v>28</v>
      </c>
      <c r="GQ7" s="10" t="s">
        <v>33</v>
      </c>
      <c r="GR7" s="10" t="s">
        <v>26</v>
      </c>
      <c r="GS7" s="10" t="s">
        <v>20</v>
      </c>
      <c r="GT7" s="10" t="s">
        <v>32</v>
      </c>
      <c r="GU7" s="10" t="s">
        <v>33</v>
      </c>
      <c r="GV7" s="10" t="s">
        <v>27</v>
      </c>
      <c r="GW7" s="10" t="s">
        <v>20</v>
      </c>
      <c r="GX7" s="10" t="s">
        <v>24</v>
      </c>
      <c r="GY7" s="10" t="s">
        <v>30</v>
      </c>
      <c r="GZ7" s="10" t="s">
        <v>26</v>
      </c>
      <c r="HA7" s="10" t="s">
        <v>24</v>
      </c>
      <c r="HB7" s="10" t="s">
        <v>27</v>
      </c>
      <c r="HC7" s="10" t="s">
        <v>20</v>
      </c>
      <c r="HD7" s="10" t="s">
        <v>23</v>
      </c>
      <c r="HE7" s="10" t="s">
        <v>36</v>
      </c>
      <c r="HF7" s="10" t="s">
        <v>29</v>
      </c>
      <c r="HG7" s="10" t="s">
        <v>35</v>
      </c>
      <c r="HH7" s="10" t="s">
        <v>31</v>
      </c>
      <c r="HI7" s="10" t="s">
        <v>33</v>
      </c>
      <c r="HJ7" s="10" t="s">
        <v>31</v>
      </c>
      <c r="HK7" s="10" t="s">
        <v>30</v>
      </c>
      <c r="HL7" s="10" t="s">
        <v>26</v>
      </c>
      <c r="HM7" s="10" t="s">
        <v>26</v>
      </c>
      <c r="HN7" s="10" t="s">
        <v>33</v>
      </c>
      <c r="HO7" s="10" t="s">
        <v>20</v>
      </c>
      <c r="HP7" s="10" t="s">
        <v>26</v>
      </c>
      <c r="HQ7" s="10" t="s">
        <v>34</v>
      </c>
      <c r="HR7" s="10" t="s">
        <v>35</v>
      </c>
      <c r="HS7" s="10" t="s">
        <v>26</v>
      </c>
      <c r="HT7" s="10" t="s">
        <v>33</v>
      </c>
      <c r="HU7" s="10" t="s">
        <v>27</v>
      </c>
      <c r="HV7" s="10" t="s">
        <v>35</v>
      </c>
      <c r="HW7" s="10" t="s">
        <v>23</v>
      </c>
      <c r="HX7" s="10" t="s">
        <v>22</v>
      </c>
      <c r="HY7" s="10" t="s">
        <v>38</v>
      </c>
      <c r="HZ7" s="10" t="s">
        <v>38</v>
      </c>
      <c r="IA7" s="10" t="s">
        <v>22</v>
      </c>
      <c r="IB7" s="10" t="s">
        <v>30</v>
      </c>
      <c r="IC7" s="10" t="s">
        <v>31</v>
      </c>
      <c r="ID7" s="10" t="s">
        <v>21</v>
      </c>
      <c r="IE7" s="10" t="s">
        <v>31</v>
      </c>
      <c r="IF7" s="10" t="s">
        <v>34</v>
      </c>
      <c r="IG7" s="10" t="s">
        <v>30</v>
      </c>
      <c r="IH7" s="10" t="s">
        <v>27</v>
      </c>
      <c r="II7" s="10" t="s">
        <v>30</v>
      </c>
      <c r="IJ7" s="10" t="s">
        <v>24</v>
      </c>
      <c r="IK7" s="10" t="s">
        <v>38</v>
      </c>
      <c r="IL7" s="10" t="s">
        <v>26</v>
      </c>
      <c r="IM7" s="20" t="s">
        <v>22</v>
      </c>
      <c r="IN7" s="10" t="s">
        <v>23</v>
      </c>
      <c r="IO7" s="10" t="s">
        <v>35</v>
      </c>
      <c r="IP7" s="10" t="s">
        <v>27</v>
      </c>
      <c r="IQ7" s="10" t="s">
        <v>28</v>
      </c>
      <c r="IR7" s="10" t="s">
        <v>22</v>
      </c>
      <c r="IS7" s="10" t="s">
        <v>23</v>
      </c>
      <c r="IT7" s="10" t="s">
        <v>34</v>
      </c>
      <c r="IU7" s="10" t="s">
        <v>26</v>
      </c>
      <c r="IV7" s="10" t="s">
        <v>21</v>
      </c>
      <c r="IW7" s="10" t="s">
        <v>38</v>
      </c>
      <c r="IX7" s="10" t="s">
        <v>24</v>
      </c>
      <c r="IY7" s="10" t="s">
        <v>28</v>
      </c>
      <c r="IZ7" s="10" t="s">
        <v>21</v>
      </c>
      <c r="JA7" s="10" t="s">
        <v>35</v>
      </c>
      <c r="JB7" s="10" t="s">
        <v>24</v>
      </c>
      <c r="JC7" s="10" t="s">
        <v>38</v>
      </c>
      <c r="JD7" s="10" t="s">
        <v>26</v>
      </c>
      <c r="JE7" s="10" t="s">
        <v>34</v>
      </c>
      <c r="JF7" s="10" t="s">
        <v>24</v>
      </c>
      <c r="JG7" s="10" t="s">
        <v>33</v>
      </c>
      <c r="JH7" s="10" t="s">
        <v>33</v>
      </c>
      <c r="JI7" s="10" t="s">
        <v>31</v>
      </c>
      <c r="JJ7" s="10" t="s">
        <v>22</v>
      </c>
      <c r="JK7" s="10" t="s">
        <v>31</v>
      </c>
      <c r="JL7" s="10" t="s">
        <v>26</v>
      </c>
      <c r="JM7" s="19" t="s">
        <v>43</v>
      </c>
      <c r="JN7" s="88" t="s">
        <v>36</v>
      </c>
      <c r="JO7" s="88" t="s">
        <v>26</v>
      </c>
      <c r="JP7" s="11" t="s">
        <v>19</v>
      </c>
      <c r="JQ7" s="10" t="s">
        <v>39</v>
      </c>
      <c r="JR7" s="10" t="s">
        <v>21</v>
      </c>
      <c r="JS7" s="10" t="s">
        <v>38</v>
      </c>
      <c r="JT7" s="10" t="s">
        <v>26</v>
      </c>
      <c r="JU7" s="10" t="s">
        <v>24</v>
      </c>
      <c r="JV7" s="10" t="s">
        <v>26</v>
      </c>
      <c r="JW7" s="10" t="s">
        <v>26</v>
      </c>
      <c r="JX7" s="10" t="s">
        <v>29</v>
      </c>
      <c r="JY7" s="10" t="s">
        <v>36</v>
      </c>
      <c r="JZ7" s="10" t="s">
        <v>31</v>
      </c>
      <c r="KA7" s="10" t="s">
        <v>27</v>
      </c>
      <c r="KB7" s="10" t="s">
        <v>35</v>
      </c>
      <c r="KC7" s="10" t="s">
        <v>35</v>
      </c>
      <c r="KD7" s="10" t="s">
        <v>22</v>
      </c>
      <c r="KE7" s="10" t="s">
        <v>26</v>
      </c>
      <c r="KF7" s="10" t="s">
        <v>27</v>
      </c>
      <c r="KG7" s="10" t="s">
        <v>26</v>
      </c>
      <c r="KH7" s="10" t="s">
        <v>37</v>
      </c>
      <c r="KI7" s="10" t="s">
        <v>29</v>
      </c>
      <c r="KJ7" s="10" t="s">
        <v>33</v>
      </c>
      <c r="KK7" s="10" t="s">
        <v>38</v>
      </c>
      <c r="KL7" s="10" t="s">
        <v>24</v>
      </c>
      <c r="KM7" s="10" t="s">
        <v>20</v>
      </c>
      <c r="KN7" s="10" t="s">
        <v>39</v>
      </c>
      <c r="KO7" s="10" t="s">
        <v>32</v>
      </c>
      <c r="KP7" s="10" t="s">
        <v>34</v>
      </c>
      <c r="KQ7" s="10" t="s">
        <v>35</v>
      </c>
      <c r="KR7" s="10" t="s">
        <v>30</v>
      </c>
      <c r="KS7" s="10" t="s">
        <v>35</v>
      </c>
      <c r="KT7" s="10" t="s">
        <v>30</v>
      </c>
      <c r="KU7" s="10" t="s">
        <v>31</v>
      </c>
      <c r="KV7" s="10" t="s">
        <v>22</v>
      </c>
      <c r="KW7" s="10" t="s">
        <v>24</v>
      </c>
      <c r="KX7" s="10" t="s">
        <v>23</v>
      </c>
      <c r="KY7" s="10" t="s">
        <v>21</v>
      </c>
      <c r="KZ7" s="10" t="s">
        <v>24</v>
      </c>
      <c r="LA7" s="10" t="s">
        <v>28</v>
      </c>
      <c r="LB7" s="10" t="s">
        <v>32</v>
      </c>
      <c r="LC7" s="10" t="s">
        <v>27</v>
      </c>
      <c r="LD7" s="10" t="s">
        <v>34</v>
      </c>
      <c r="LE7" s="10" t="s">
        <v>34</v>
      </c>
      <c r="LF7" s="10" t="s">
        <v>26</v>
      </c>
      <c r="LG7" s="10" t="s">
        <v>27</v>
      </c>
      <c r="LH7" s="10" t="s">
        <v>20</v>
      </c>
      <c r="LI7" s="10" t="s">
        <v>28</v>
      </c>
      <c r="LJ7" s="10" t="s">
        <v>20</v>
      </c>
      <c r="LK7" s="10" t="s">
        <v>34</v>
      </c>
      <c r="LL7" s="10" t="s">
        <v>27</v>
      </c>
      <c r="LM7" s="10" t="s">
        <v>29</v>
      </c>
      <c r="LN7" s="10" t="s">
        <v>30</v>
      </c>
      <c r="LO7" s="10" t="s">
        <v>26</v>
      </c>
      <c r="LP7" s="10" t="s">
        <v>29</v>
      </c>
      <c r="LQ7" s="10" t="s">
        <v>26</v>
      </c>
      <c r="LR7" s="10" t="s">
        <v>28</v>
      </c>
      <c r="LS7" s="10" t="s">
        <v>29</v>
      </c>
      <c r="LT7" s="10" t="s">
        <v>30</v>
      </c>
      <c r="LU7" s="10" t="s">
        <v>30</v>
      </c>
      <c r="LV7" s="10" t="s">
        <v>33</v>
      </c>
      <c r="LW7" s="10" t="s">
        <v>30</v>
      </c>
      <c r="LX7" s="10" t="s">
        <v>32</v>
      </c>
      <c r="LY7" s="10" t="s">
        <v>24</v>
      </c>
      <c r="LZ7" s="10" t="s">
        <v>21</v>
      </c>
      <c r="MA7" s="10" t="s">
        <v>26</v>
      </c>
      <c r="MB7" s="10" t="s">
        <v>27</v>
      </c>
      <c r="MC7" s="10" t="s">
        <v>39</v>
      </c>
      <c r="MD7" s="10" t="s">
        <v>35</v>
      </c>
      <c r="ME7" s="10" t="s">
        <v>34</v>
      </c>
      <c r="MF7" s="14" t="s">
        <v>22</v>
      </c>
      <c r="MG7" s="14" t="s">
        <v>29</v>
      </c>
      <c r="MH7" s="14" t="s">
        <v>27</v>
      </c>
      <c r="MI7" s="10" t="s">
        <v>23</v>
      </c>
      <c r="MJ7" s="10" t="s">
        <v>29</v>
      </c>
      <c r="MK7" s="10" t="s">
        <v>27</v>
      </c>
      <c r="ML7" s="10" t="s">
        <v>27</v>
      </c>
      <c r="MM7" s="10" t="s">
        <v>37</v>
      </c>
      <c r="MN7" s="10" t="s">
        <v>23</v>
      </c>
      <c r="MO7" s="10" t="s">
        <v>29</v>
      </c>
      <c r="MP7" s="10" t="s">
        <v>35</v>
      </c>
      <c r="MQ7" s="10" t="s">
        <v>26</v>
      </c>
      <c r="MR7" s="10" t="s">
        <v>31</v>
      </c>
      <c r="MS7" s="10" t="s">
        <v>37</v>
      </c>
      <c r="MT7" s="10" t="s">
        <v>28</v>
      </c>
      <c r="MU7" s="10" t="s">
        <v>30</v>
      </c>
      <c r="MV7" s="10" t="s">
        <v>26</v>
      </c>
      <c r="MW7" s="10" t="s">
        <v>22</v>
      </c>
      <c r="MX7" s="10" t="s">
        <v>34</v>
      </c>
      <c r="MY7" s="10" t="s">
        <v>28</v>
      </c>
      <c r="MZ7" s="10" t="s">
        <v>26</v>
      </c>
      <c r="NA7" s="10" t="s">
        <v>31</v>
      </c>
      <c r="NB7" s="10" t="s">
        <v>31</v>
      </c>
      <c r="NC7" s="10" t="s">
        <v>20</v>
      </c>
      <c r="ND7" s="10" t="s">
        <v>24</v>
      </c>
      <c r="NE7" s="10" t="s">
        <v>26</v>
      </c>
      <c r="NF7" s="10" t="s">
        <v>34</v>
      </c>
      <c r="NG7" s="10" t="s">
        <v>22</v>
      </c>
      <c r="NH7" s="10" t="s">
        <v>39</v>
      </c>
      <c r="NI7" s="10" t="s">
        <v>37</v>
      </c>
      <c r="NJ7" s="10" t="s">
        <v>30</v>
      </c>
      <c r="NK7" s="10" t="s">
        <v>34</v>
      </c>
      <c r="NL7" s="10" t="s">
        <v>38</v>
      </c>
      <c r="NM7" s="10" t="s">
        <v>38</v>
      </c>
      <c r="NN7" s="10" t="s">
        <v>21</v>
      </c>
      <c r="NO7" s="10" t="s">
        <v>31</v>
      </c>
      <c r="NP7" s="10" t="s">
        <v>32</v>
      </c>
      <c r="NQ7" s="10" t="s">
        <v>26</v>
      </c>
      <c r="NR7" s="10" t="s">
        <v>26</v>
      </c>
      <c r="NS7" s="10" t="s">
        <v>35</v>
      </c>
      <c r="NT7" s="10" t="s">
        <v>36</v>
      </c>
      <c r="NU7" s="10" t="s">
        <v>28</v>
      </c>
      <c r="NV7" s="10" t="s">
        <v>31</v>
      </c>
      <c r="NW7" s="10" t="s">
        <v>33</v>
      </c>
      <c r="NX7" s="10" t="s">
        <v>26</v>
      </c>
      <c r="NY7" s="10" t="s">
        <v>24</v>
      </c>
      <c r="NZ7" s="10" t="s">
        <v>32</v>
      </c>
      <c r="OA7" s="10" t="s">
        <v>22</v>
      </c>
      <c r="OB7" s="10" t="s">
        <v>21</v>
      </c>
      <c r="OC7" s="11" t="s">
        <v>19</v>
      </c>
      <c r="OD7" s="11" t="s">
        <v>19</v>
      </c>
      <c r="OE7" s="11" t="s">
        <v>19</v>
      </c>
      <c r="OF7" s="11" t="s">
        <v>19</v>
      </c>
      <c r="OG7" s="11" t="s">
        <v>19</v>
      </c>
      <c r="OH7" s="11" t="s">
        <v>19</v>
      </c>
      <c r="OI7" s="11" t="s">
        <v>19</v>
      </c>
      <c r="OJ7" s="2"/>
      <c r="OK7" s="2"/>
      <c r="OL7" s="2"/>
      <c r="OM7" s="11"/>
      <c r="ON7" s="11"/>
      <c r="OO7" s="11"/>
      <c r="OP7" s="11"/>
      <c r="OQ7" s="11"/>
      <c r="OR7" s="11"/>
      <c r="OS7" s="11"/>
      <c r="OT7" s="11"/>
      <c r="OU7" s="11"/>
      <c r="OV7" s="11"/>
      <c r="OW7" s="11"/>
      <c r="OX7" s="11"/>
    </row>
    <row r="8" spans="1:422" x14ac:dyDescent="0.25">
      <c r="A8" s="27" t="s">
        <v>40</v>
      </c>
      <c r="B8" s="7" t="s">
        <v>15</v>
      </c>
      <c r="C8" s="7" t="s">
        <v>46</v>
      </c>
      <c r="D8" t="s">
        <v>47</v>
      </c>
      <c r="E8" s="111" t="s">
        <v>15</v>
      </c>
      <c r="F8" s="7" t="s">
        <v>17</v>
      </c>
      <c r="G8" s="1" t="s">
        <v>48</v>
      </c>
      <c r="H8" s="17" t="s">
        <v>20</v>
      </c>
      <c r="I8" s="17" t="s">
        <v>29</v>
      </c>
      <c r="J8" s="17" t="s">
        <v>22</v>
      </c>
      <c r="K8" s="17" t="s">
        <v>20</v>
      </c>
      <c r="L8" s="17" t="s">
        <v>34</v>
      </c>
      <c r="M8" s="17" t="s">
        <v>21</v>
      </c>
      <c r="N8" s="17" t="s">
        <v>24</v>
      </c>
      <c r="O8" s="17" t="s">
        <v>26</v>
      </c>
      <c r="P8" s="17" t="s">
        <v>26</v>
      </c>
      <c r="Q8" s="17" t="s">
        <v>26</v>
      </c>
      <c r="R8" s="17" t="s">
        <v>24</v>
      </c>
      <c r="S8" s="17" t="s">
        <v>28</v>
      </c>
      <c r="T8" s="17" t="s">
        <v>26</v>
      </c>
      <c r="U8" s="17" t="s">
        <v>26</v>
      </c>
      <c r="V8" s="17" t="s">
        <v>24</v>
      </c>
      <c r="W8" s="17" t="s">
        <v>28</v>
      </c>
      <c r="X8" s="17" t="s">
        <v>24</v>
      </c>
      <c r="Y8" s="17" t="s">
        <v>30</v>
      </c>
      <c r="Z8" s="17" t="s">
        <v>29</v>
      </c>
      <c r="AA8" s="17" t="s">
        <v>26</v>
      </c>
      <c r="AB8" s="22" t="s">
        <v>33</v>
      </c>
      <c r="AC8" s="17" t="s">
        <v>26</v>
      </c>
      <c r="AD8" s="17" t="s">
        <v>19</v>
      </c>
      <c r="AE8" s="17" t="s">
        <v>19</v>
      </c>
      <c r="AF8" s="17" t="s">
        <v>19</v>
      </c>
      <c r="AG8" s="17" t="s">
        <v>26</v>
      </c>
      <c r="AH8" s="17" t="s">
        <v>33</v>
      </c>
      <c r="AI8" s="17" t="s">
        <v>33</v>
      </c>
      <c r="AJ8" s="17" t="s">
        <v>33</v>
      </c>
      <c r="AK8" s="17" t="s">
        <v>38</v>
      </c>
      <c r="AL8" s="17" t="s">
        <v>28</v>
      </c>
      <c r="AM8" s="17" t="s">
        <v>38</v>
      </c>
      <c r="AN8" s="17" t="s">
        <v>26</v>
      </c>
      <c r="AO8" s="17" t="s">
        <v>31</v>
      </c>
      <c r="AP8" s="17" t="s">
        <v>28</v>
      </c>
      <c r="AQ8" s="17" t="s">
        <v>33</v>
      </c>
      <c r="AR8" s="17" t="s">
        <v>30</v>
      </c>
      <c r="AS8" s="17" t="s">
        <v>24</v>
      </c>
      <c r="AT8" s="17" t="s">
        <v>20</v>
      </c>
      <c r="AU8" s="17" t="s">
        <v>22</v>
      </c>
      <c r="AV8" s="17" t="s">
        <v>22</v>
      </c>
      <c r="AW8" s="17" t="s">
        <v>35</v>
      </c>
      <c r="AX8" s="17" t="s">
        <v>27</v>
      </c>
      <c r="AY8" s="17" t="s">
        <v>31</v>
      </c>
      <c r="AZ8" s="17" t="s">
        <v>30</v>
      </c>
      <c r="BA8" s="17" t="s">
        <v>27</v>
      </c>
      <c r="BB8" s="17" t="s">
        <v>20</v>
      </c>
      <c r="BC8" s="17" t="s">
        <v>26</v>
      </c>
      <c r="BD8" s="17" t="s">
        <v>28</v>
      </c>
      <c r="BE8" s="17" t="s">
        <v>26</v>
      </c>
      <c r="BF8" s="17" t="s">
        <v>31</v>
      </c>
      <c r="BG8" s="17" t="s">
        <v>23</v>
      </c>
      <c r="BH8" s="17" t="s">
        <v>31</v>
      </c>
      <c r="BI8" s="17" t="s">
        <v>38</v>
      </c>
      <c r="BJ8" s="17" t="s">
        <v>27</v>
      </c>
      <c r="BK8" s="17" t="s">
        <v>22</v>
      </c>
      <c r="BL8" s="17" t="s">
        <v>33</v>
      </c>
      <c r="BM8" s="17" t="s">
        <v>33</v>
      </c>
      <c r="BN8" s="17" t="s">
        <v>28</v>
      </c>
      <c r="BO8" s="17" t="s">
        <v>35</v>
      </c>
      <c r="BP8" s="17" t="s">
        <v>30</v>
      </c>
      <c r="BQ8" s="17" t="s">
        <v>35</v>
      </c>
      <c r="BR8" s="17" t="s">
        <v>27</v>
      </c>
      <c r="BS8" s="17" t="s">
        <v>31</v>
      </c>
      <c r="BT8" s="17" t="s">
        <v>26</v>
      </c>
      <c r="BU8" s="17" t="s">
        <v>23</v>
      </c>
      <c r="BV8" s="17" t="s">
        <v>22</v>
      </c>
      <c r="BW8" s="17" t="s">
        <v>33</v>
      </c>
      <c r="BX8" s="17" t="s">
        <v>29</v>
      </c>
      <c r="BY8" s="17" t="s">
        <v>27</v>
      </c>
      <c r="BZ8" s="17" t="s">
        <v>22</v>
      </c>
      <c r="CA8" s="17" t="s">
        <v>30</v>
      </c>
      <c r="CB8" s="17" t="s">
        <v>28</v>
      </c>
      <c r="CC8" s="17" t="s">
        <v>29</v>
      </c>
      <c r="CD8" s="17" t="s">
        <v>32</v>
      </c>
      <c r="CE8" s="22" t="s">
        <v>32</v>
      </c>
      <c r="CF8" s="17" t="s">
        <v>29</v>
      </c>
      <c r="CG8" s="17" t="s">
        <v>24</v>
      </c>
      <c r="CH8" s="17" t="s">
        <v>37</v>
      </c>
      <c r="CI8" s="17" t="s">
        <v>32</v>
      </c>
      <c r="CJ8" s="17" t="s">
        <v>31</v>
      </c>
      <c r="CK8" s="17" t="s">
        <v>27</v>
      </c>
      <c r="CL8" s="31" t="s">
        <v>23</v>
      </c>
      <c r="CM8" s="17" t="s">
        <v>24</v>
      </c>
      <c r="CN8" s="17" t="s">
        <v>23</v>
      </c>
      <c r="CO8" s="17" t="s">
        <v>22</v>
      </c>
      <c r="CP8" s="17" t="s">
        <v>29</v>
      </c>
      <c r="CQ8" s="17" t="s">
        <v>37</v>
      </c>
      <c r="CR8" s="17" t="s">
        <v>29</v>
      </c>
      <c r="CS8" s="17" t="s">
        <v>26</v>
      </c>
      <c r="CT8" s="17" t="s">
        <v>29</v>
      </c>
      <c r="CU8" s="17" t="s">
        <v>24</v>
      </c>
      <c r="CV8" s="17" t="s">
        <v>26</v>
      </c>
      <c r="CW8" s="17" t="s">
        <v>31</v>
      </c>
      <c r="CX8" s="17" t="s">
        <v>35</v>
      </c>
      <c r="CY8" s="17" t="s">
        <v>26</v>
      </c>
      <c r="CZ8" s="17" t="s">
        <v>33</v>
      </c>
      <c r="DA8" s="17" t="s">
        <v>33</v>
      </c>
      <c r="DB8" s="17" t="s">
        <v>33</v>
      </c>
      <c r="DC8" s="17" t="s">
        <v>27</v>
      </c>
      <c r="DD8" s="17" t="s">
        <v>22</v>
      </c>
      <c r="DE8" s="17" t="s">
        <v>24</v>
      </c>
      <c r="DF8" s="17" t="s">
        <v>23</v>
      </c>
      <c r="DG8" s="17" t="s">
        <v>37</v>
      </c>
      <c r="DH8" s="17" t="s">
        <v>34</v>
      </c>
      <c r="DI8" s="17" t="s">
        <v>38</v>
      </c>
      <c r="DJ8" s="17" t="s">
        <v>30</v>
      </c>
      <c r="DK8" s="17" t="s">
        <v>26</v>
      </c>
      <c r="DL8" s="17" t="s">
        <v>23</v>
      </c>
      <c r="DM8" s="17" t="s">
        <v>21</v>
      </c>
      <c r="DN8" s="17" t="s">
        <v>35</v>
      </c>
      <c r="DO8" s="17" t="s">
        <v>24</v>
      </c>
      <c r="DP8" s="17" t="s">
        <v>30</v>
      </c>
      <c r="DQ8" s="17" t="s">
        <v>32</v>
      </c>
      <c r="DR8" s="17" t="s">
        <v>24</v>
      </c>
      <c r="DS8" s="17" t="s">
        <v>21</v>
      </c>
      <c r="DT8" s="17" t="s">
        <v>27</v>
      </c>
      <c r="DU8" s="17" t="s">
        <v>23</v>
      </c>
      <c r="DV8" s="17" t="s">
        <v>26</v>
      </c>
      <c r="DW8" s="17" t="s">
        <v>37</v>
      </c>
      <c r="DX8" s="17" t="s">
        <v>38</v>
      </c>
      <c r="DY8" s="17" t="s">
        <v>27</v>
      </c>
      <c r="DZ8" s="17" t="s">
        <v>31</v>
      </c>
      <c r="EA8" s="17" t="s">
        <v>23</v>
      </c>
      <c r="EB8" s="17" t="s">
        <v>24</v>
      </c>
      <c r="EC8" s="17" t="s">
        <v>24</v>
      </c>
      <c r="ED8" s="17" t="s">
        <v>34</v>
      </c>
      <c r="EE8" s="17" t="s">
        <v>24</v>
      </c>
      <c r="EF8" s="17" t="s">
        <v>26</v>
      </c>
      <c r="EG8" s="17" t="s">
        <v>29</v>
      </c>
      <c r="EH8" s="17" t="s">
        <v>36</v>
      </c>
      <c r="EI8" s="17" t="s">
        <v>29</v>
      </c>
      <c r="EJ8" s="17" t="s">
        <v>23</v>
      </c>
      <c r="EK8" s="17" t="s">
        <v>27</v>
      </c>
      <c r="EL8" s="26" t="s">
        <v>43</v>
      </c>
      <c r="EM8" s="17" t="s">
        <v>24</v>
      </c>
      <c r="EN8" s="17" t="s">
        <v>30</v>
      </c>
      <c r="EO8" s="17" t="s">
        <v>24</v>
      </c>
      <c r="EP8" s="17" t="s">
        <v>37</v>
      </c>
      <c r="EQ8" s="17" t="s">
        <v>31</v>
      </c>
      <c r="ER8" s="17" t="s">
        <v>30</v>
      </c>
      <c r="ES8" s="17" t="s">
        <v>38</v>
      </c>
      <c r="ET8" s="17" t="s">
        <v>38</v>
      </c>
      <c r="EU8" s="17" t="s">
        <v>31</v>
      </c>
      <c r="EV8" s="17" t="s">
        <v>19</v>
      </c>
      <c r="EW8" s="17" t="s">
        <v>29</v>
      </c>
      <c r="EX8" s="17" t="s">
        <v>34</v>
      </c>
      <c r="EY8" s="22" t="s">
        <v>38</v>
      </c>
      <c r="EZ8" s="17" t="s">
        <v>26</v>
      </c>
      <c r="FA8" s="17" t="s">
        <v>33</v>
      </c>
      <c r="FB8" s="17" t="s">
        <v>24</v>
      </c>
      <c r="FC8" s="17" t="s">
        <v>20</v>
      </c>
      <c r="FD8" s="17" t="s">
        <v>26</v>
      </c>
      <c r="FE8" s="17" t="s">
        <v>35</v>
      </c>
      <c r="FF8" s="17" t="s">
        <v>35</v>
      </c>
      <c r="FG8" s="17" t="s">
        <v>21</v>
      </c>
      <c r="FH8" s="17" t="s">
        <v>26</v>
      </c>
      <c r="FI8" s="17" t="s">
        <v>39</v>
      </c>
      <c r="FJ8" s="17" t="s">
        <v>33</v>
      </c>
      <c r="FK8" s="17" t="s">
        <v>30</v>
      </c>
      <c r="FL8" s="17" t="s">
        <v>22</v>
      </c>
      <c r="FM8" s="17" t="s">
        <v>36</v>
      </c>
      <c r="FN8" s="17" t="s">
        <v>30</v>
      </c>
      <c r="FO8" s="17" t="s">
        <v>26</v>
      </c>
      <c r="FP8" s="17" t="s">
        <v>27</v>
      </c>
      <c r="FQ8" s="17" t="s">
        <v>23</v>
      </c>
      <c r="FR8" s="17" t="s">
        <v>35</v>
      </c>
      <c r="FS8" s="17" t="s">
        <v>21</v>
      </c>
      <c r="FT8" s="17" t="s">
        <v>31</v>
      </c>
      <c r="FU8" s="17" t="s">
        <v>35</v>
      </c>
      <c r="FV8" s="17" t="s">
        <v>23</v>
      </c>
      <c r="FW8" s="17" t="s">
        <v>34</v>
      </c>
      <c r="FX8" s="17" t="s">
        <v>24</v>
      </c>
      <c r="FY8" s="17" t="s">
        <v>27</v>
      </c>
      <c r="FZ8" s="17" t="s">
        <v>28</v>
      </c>
      <c r="GA8" s="17" t="s">
        <v>27</v>
      </c>
      <c r="GB8" s="17" t="s">
        <v>20</v>
      </c>
      <c r="GC8" s="17" t="s">
        <v>24</v>
      </c>
      <c r="GD8" s="17" t="s">
        <v>27</v>
      </c>
      <c r="GE8" s="17" t="s">
        <v>20</v>
      </c>
      <c r="GF8" s="17" t="s">
        <v>28</v>
      </c>
      <c r="GG8" s="17" t="s">
        <v>26</v>
      </c>
      <c r="GH8" s="17" t="s">
        <v>26</v>
      </c>
      <c r="GI8" s="17" t="s">
        <v>22</v>
      </c>
      <c r="GJ8" s="17" t="s">
        <v>23</v>
      </c>
      <c r="GK8" s="17" t="s">
        <v>24</v>
      </c>
      <c r="GL8" s="17" t="s">
        <v>38</v>
      </c>
      <c r="GM8" s="17" t="s">
        <v>33</v>
      </c>
      <c r="GN8" s="17" t="s">
        <v>30</v>
      </c>
      <c r="GO8" s="17" t="s">
        <v>37</v>
      </c>
      <c r="GP8" s="17" t="s">
        <v>28</v>
      </c>
      <c r="GQ8" s="17" t="s">
        <v>33</v>
      </c>
      <c r="GR8" s="17" t="s">
        <v>26</v>
      </c>
      <c r="GS8" s="17" t="s">
        <v>20</v>
      </c>
      <c r="GT8" s="17" t="s">
        <v>32</v>
      </c>
      <c r="GU8" s="17" t="s">
        <v>33</v>
      </c>
      <c r="GV8" s="17" t="s">
        <v>27</v>
      </c>
      <c r="GW8" s="17" t="s">
        <v>20</v>
      </c>
      <c r="GX8" s="17" t="s">
        <v>24</v>
      </c>
      <c r="GY8" s="17" t="s">
        <v>30</v>
      </c>
      <c r="GZ8" s="17" t="s">
        <v>26</v>
      </c>
      <c r="HA8" s="17" t="s">
        <v>24</v>
      </c>
      <c r="HB8" s="17" t="s">
        <v>27</v>
      </c>
      <c r="HC8" s="17" t="s">
        <v>20</v>
      </c>
      <c r="HD8" s="17" t="s">
        <v>23</v>
      </c>
      <c r="HE8" s="17" t="s">
        <v>36</v>
      </c>
      <c r="HF8" s="17" t="s">
        <v>29</v>
      </c>
      <c r="HG8" s="17" t="s">
        <v>35</v>
      </c>
      <c r="HH8" s="17" t="s">
        <v>31</v>
      </c>
      <c r="HI8" s="17" t="s">
        <v>33</v>
      </c>
      <c r="HJ8" s="17" t="s">
        <v>31</v>
      </c>
      <c r="HK8" s="17" t="s">
        <v>30</v>
      </c>
      <c r="HL8" s="17" t="s">
        <v>26</v>
      </c>
      <c r="HM8" s="17" t="s">
        <v>26</v>
      </c>
      <c r="HN8" s="17" t="s">
        <v>33</v>
      </c>
      <c r="HO8" s="17" t="s">
        <v>20</v>
      </c>
      <c r="HP8" s="17" t="s">
        <v>26</v>
      </c>
      <c r="HQ8" s="17" t="s">
        <v>34</v>
      </c>
      <c r="HR8" s="17" t="s">
        <v>35</v>
      </c>
      <c r="HS8" s="17" t="s">
        <v>26</v>
      </c>
      <c r="HT8" s="17" t="s">
        <v>33</v>
      </c>
      <c r="HU8" s="17" t="s">
        <v>27</v>
      </c>
      <c r="HV8" s="17" t="s">
        <v>35</v>
      </c>
      <c r="HW8" s="17" t="s">
        <v>23</v>
      </c>
      <c r="HX8" s="17" t="s">
        <v>22</v>
      </c>
      <c r="HY8" s="17" t="s">
        <v>38</v>
      </c>
      <c r="HZ8" s="17" t="s">
        <v>38</v>
      </c>
      <c r="IA8" s="17" t="s">
        <v>22</v>
      </c>
      <c r="IB8" s="17" t="s">
        <v>30</v>
      </c>
      <c r="IC8" s="17" t="s">
        <v>31</v>
      </c>
      <c r="ID8" s="17" t="s">
        <v>21</v>
      </c>
      <c r="IE8" s="17" t="s">
        <v>31</v>
      </c>
      <c r="IF8" s="17" t="s">
        <v>34</v>
      </c>
      <c r="IG8" s="17" t="s">
        <v>30</v>
      </c>
      <c r="IH8" s="17" t="s">
        <v>27</v>
      </c>
      <c r="II8" s="17" t="s">
        <v>30</v>
      </c>
      <c r="IJ8" s="17" t="s">
        <v>24</v>
      </c>
      <c r="IK8" s="17" t="s">
        <v>38</v>
      </c>
      <c r="IL8" s="17" t="s">
        <v>26</v>
      </c>
      <c r="IM8" s="17" t="s">
        <v>32</v>
      </c>
      <c r="IN8" s="17" t="s">
        <v>23</v>
      </c>
      <c r="IO8" s="17" t="s">
        <v>35</v>
      </c>
      <c r="IP8" s="17" t="s">
        <v>27</v>
      </c>
      <c r="IQ8" s="17" t="s">
        <v>28</v>
      </c>
      <c r="IR8" s="17" t="s">
        <v>22</v>
      </c>
      <c r="IS8" s="17" t="s">
        <v>23</v>
      </c>
      <c r="IT8" s="17" t="s">
        <v>34</v>
      </c>
      <c r="IU8" s="17" t="s">
        <v>26</v>
      </c>
      <c r="IV8" s="17" t="s">
        <v>21</v>
      </c>
      <c r="IW8" s="17" t="s">
        <v>38</v>
      </c>
      <c r="IX8" s="17" t="s">
        <v>24</v>
      </c>
      <c r="IY8" s="17" t="s">
        <v>28</v>
      </c>
      <c r="IZ8" s="17" t="s">
        <v>21</v>
      </c>
      <c r="JA8" s="17" t="s">
        <v>35</v>
      </c>
      <c r="JB8" s="17" t="s">
        <v>24</v>
      </c>
      <c r="JC8" s="17" t="s">
        <v>38</v>
      </c>
      <c r="JD8" s="17" t="s">
        <v>26</v>
      </c>
      <c r="JE8" s="17" t="s">
        <v>34</v>
      </c>
      <c r="JF8" s="17" t="s">
        <v>24</v>
      </c>
      <c r="JG8" s="17" t="s">
        <v>33</v>
      </c>
      <c r="JH8" s="17" t="s">
        <v>33</v>
      </c>
      <c r="JI8" s="17" t="s">
        <v>31</v>
      </c>
      <c r="JJ8" s="17" t="s">
        <v>22</v>
      </c>
      <c r="JK8" s="17" t="s">
        <v>31</v>
      </c>
      <c r="JL8" s="17" t="s">
        <v>26</v>
      </c>
      <c r="JM8" s="26" t="s">
        <v>43</v>
      </c>
      <c r="JN8" s="93" t="s">
        <v>33</v>
      </c>
      <c r="JO8" s="93" t="s">
        <v>30</v>
      </c>
      <c r="JP8" s="17" t="s">
        <v>19</v>
      </c>
      <c r="JQ8" s="17" t="s">
        <v>39</v>
      </c>
      <c r="JR8" s="17" t="s">
        <v>21</v>
      </c>
      <c r="JS8" s="17" t="s">
        <v>38</v>
      </c>
      <c r="JT8" s="17" t="s">
        <v>26</v>
      </c>
      <c r="JU8" s="17" t="s">
        <v>24</v>
      </c>
      <c r="JV8" s="17" t="s">
        <v>26</v>
      </c>
      <c r="JW8" s="17" t="s">
        <v>26</v>
      </c>
      <c r="JX8" s="17" t="s">
        <v>29</v>
      </c>
      <c r="JY8" s="17" t="s">
        <v>36</v>
      </c>
      <c r="JZ8" s="17" t="s">
        <v>31</v>
      </c>
      <c r="KA8" s="17" t="s">
        <v>27</v>
      </c>
      <c r="KB8" s="17" t="s">
        <v>35</v>
      </c>
      <c r="KC8" s="17" t="s">
        <v>35</v>
      </c>
      <c r="KD8" s="17" t="s">
        <v>22</v>
      </c>
      <c r="KE8" s="17" t="s">
        <v>26</v>
      </c>
      <c r="KF8" s="17" t="s">
        <v>27</v>
      </c>
      <c r="KG8" s="17" t="s">
        <v>26</v>
      </c>
      <c r="KH8" s="17" t="s">
        <v>37</v>
      </c>
      <c r="KI8" s="17" t="s">
        <v>29</v>
      </c>
      <c r="KJ8" s="17" t="s">
        <v>33</v>
      </c>
      <c r="KK8" s="17" t="s">
        <v>38</v>
      </c>
      <c r="KL8" s="17" t="s">
        <v>24</v>
      </c>
      <c r="KM8" s="17" t="s">
        <v>20</v>
      </c>
      <c r="KN8" s="17" t="s">
        <v>39</v>
      </c>
      <c r="KO8" s="17" t="s">
        <v>32</v>
      </c>
      <c r="KP8" s="17" t="s">
        <v>34</v>
      </c>
      <c r="KQ8" s="17" t="s">
        <v>35</v>
      </c>
      <c r="KR8" s="17" t="s">
        <v>30</v>
      </c>
      <c r="KS8" s="17" t="s">
        <v>35</v>
      </c>
      <c r="KT8" s="17" t="s">
        <v>30</v>
      </c>
      <c r="KU8" s="17" t="s">
        <v>31</v>
      </c>
      <c r="KV8" s="17" t="s">
        <v>22</v>
      </c>
      <c r="KW8" s="17" t="s">
        <v>24</v>
      </c>
      <c r="KX8" s="17" t="s">
        <v>23</v>
      </c>
      <c r="KY8" s="17" t="s">
        <v>21</v>
      </c>
      <c r="KZ8" s="17" t="s">
        <v>24</v>
      </c>
      <c r="LA8" s="17" t="s">
        <v>28</v>
      </c>
      <c r="LB8" s="17" t="s">
        <v>32</v>
      </c>
      <c r="LC8" s="17" t="s">
        <v>27</v>
      </c>
      <c r="LD8" s="17" t="s">
        <v>34</v>
      </c>
      <c r="LE8" s="17" t="s">
        <v>34</v>
      </c>
      <c r="LF8" s="17" t="s">
        <v>26</v>
      </c>
      <c r="LG8" s="17" t="s">
        <v>27</v>
      </c>
      <c r="LH8" s="17" t="s">
        <v>20</v>
      </c>
      <c r="LI8" s="17" t="s">
        <v>28</v>
      </c>
      <c r="LJ8" s="17" t="s">
        <v>20</v>
      </c>
      <c r="LK8" s="17" t="s">
        <v>34</v>
      </c>
      <c r="LL8" s="17" t="s">
        <v>27</v>
      </c>
      <c r="LM8" s="17" t="s">
        <v>29</v>
      </c>
      <c r="LN8" s="17" t="s">
        <v>30</v>
      </c>
      <c r="LO8" s="17" t="s">
        <v>26</v>
      </c>
      <c r="LP8" s="17" t="s">
        <v>29</v>
      </c>
      <c r="LQ8" s="17" t="s">
        <v>26</v>
      </c>
      <c r="LR8" s="17" t="s">
        <v>28</v>
      </c>
      <c r="LS8" s="17" t="s">
        <v>29</v>
      </c>
      <c r="LT8" s="17" t="s">
        <v>30</v>
      </c>
      <c r="LU8" s="17" t="s">
        <v>30</v>
      </c>
      <c r="LV8" s="17" t="s">
        <v>33</v>
      </c>
      <c r="LW8" s="17" t="s">
        <v>30</v>
      </c>
      <c r="LX8" s="17" t="s">
        <v>32</v>
      </c>
      <c r="LY8" s="17" t="s">
        <v>24</v>
      </c>
      <c r="LZ8" s="17" t="s">
        <v>21</v>
      </c>
      <c r="MA8" s="17" t="s">
        <v>26</v>
      </c>
      <c r="MB8" s="17" t="s">
        <v>27</v>
      </c>
      <c r="MC8" s="17" t="s">
        <v>39</v>
      </c>
      <c r="MD8" s="17" t="s">
        <v>35</v>
      </c>
      <c r="ME8" s="17" t="s">
        <v>34</v>
      </c>
      <c r="MF8" s="17" t="s">
        <v>22</v>
      </c>
      <c r="MG8" s="17" t="s">
        <v>29</v>
      </c>
      <c r="MH8" s="17" t="s">
        <v>27</v>
      </c>
      <c r="MI8" s="17" t="s">
        <v>23</v>
      </c>
      <c r="MJ8" s="17" t="s">
        <v>29</v>
      </c>
      <c r="MK8" s="17" t="s">
        <v>27</v>
      </c>
      <c r="ML8" s="17" t="s">
        <v>27</v>
      </c>
      <c r="MM8" s="17" t="s">
        <v>37</v>
      </c>
      <c r="MN8" s="17" t="s">
        <v>23</v>
      </c>
      <c r="MO8" s="17" t="s">
        <v>29</v>
      </c>
      <c r="MP8" s="17" t="s">
        <v>35</v>
      </c>
      <c r="MQ8" s="17" t="s">
        <v>26</v>
      </c>
      <c r="MR8" s="17" t="s">
        <v>31</v>
      </c>
      <c r="MS8" s="17" t="s">
        <v>37</v>
      </c>
      <c r="MT8" s="17" t="s">
        <v>28</v>
      </c>
      <c r="MU8" s="17" t="s">
        <v>30</v>
      </c>
      <c r="MV8" s="17" t="s">
        <v>26</v>
      </c>
      <c r="MW8" s="17" t="s">
        <v>22</v>
      </c>
      <c r="MX8" s="17" t="s">
        <v>34</v>
      </c>
      <c r="MY8" s="17" t="s">
        <v>28</v>
      </c>
      <c r="MZ8" s="17" t="s">
        <v>26</v>
      </c>
      <c r="NA8" s="17" t="s">
        <v>31</v>
      </c>
      <c r="NB8" s="17" t="s">
        <v>31</v>
      </c>
      <c r="NC8" s="17" t="s">
        <v>20</v>
      </c>
      <c r="ND8" s="17" t="s">
        <v>24</v>
      </c>
      <c r="NE8" s="17" t="s">
        <v>26</v>
      </c>
      <c r="NF8" s="17" t="s">
        <v>34</v>
      </c>
      <c r="NG8" s="17" t="s">
        <v>22</v>
      </c>
      <c r="NH8" s="17" t="s">
        <v>39</v>
      </c>
      <c r="NI8" s="17" t="s">
        <v>37</v>
      </c>
      <c r="NJ8" s="17" t="s">
        <v>30</v>
      </c>
      <c r="NK8" s="17" t="s">
        <v>34</v>
      </c>
      <c r="NL8" s="17" t="s">
        <v>38</v>
      </c>
      <c r="NM8" s="17" t="s">
        <v>38</v>
      </c>
      <c r="NN8" s="17" t="s">
        <v>21</v>
      </c>
      <c r="NO8" s="17" t="s">
        <v>31</v>
      </c>
      <c r="NP8" s="17" t="s">
        <v>32</v>
      </c>
      <c r="NQ8" s="17" t="s">
        <v>26</v>
      </c>
      <c r="NR8" s="17" t="s">
        <v>26</v>
      </c>
      <c r="NS8" s="17" t="s">
        <v>35</v>
      </c>
      <c r="NT8" s="17" t="s">
        <v>36</v>
      </c>
      <c r="NU8" s="17" t="s">
        <v>28</v>
      </c>
      <c r="NV8" s="17" t="s">
        <v>31</v>
      </c>
      <c r="NW8" s="17" t="s">
        <v>33</v>
      </c>
      <c r="NX8" s="17" t="s">
        <v>26</v>
      </c>
      <c r="NY8" s="17" t="s">
        <v>24</v>
      </c>
      <c r="NZ8" s="17" t="s">
        <v>32</v>
      </c>
      <c r="OA8" s="17" t="s">
        <v>22</v>
      </c>
      <c r="OB8" s="17" t="s">
        <v>21</v>
      </c>
      <c r="OQ8" s="17"/>
    </row>
    <row r="9" spans="1:422" s="73" customFormat="1" x14ac:dyDescent="0.25">
      <c r="A9" s="71" t="s">
        <v>391</v>
      </c>
      <c r="B9" s="72" t="s">
        <v>15</v>
      </c>
      <c r="C9" s="72" t="s">
        <v>41</v>
      </c>
      <c r="D9" s="73" t="s">
        <v>49</v>
      </c>
      <c r="E9" s="113" t="s">
        <v>15</v>
      </c>
      <c r="F9" s="74" t="s">
        <v>61</v>
      </c>
      <c r="G9" s="75" t="s">
        <v>50</v>
      </c>
      <c r="H9" s="76" t="s">
        <v>20</v>
      </c>
      <c r="I9" s="76" t="s">
        <v>29</v>
      </c>
      <c r="J9" s="76" t="s">
        <v>22</v>
      </c>
      <c r="K9" s="76" t="s">
        <v>20</v>
      </c>
      <c r="L9" s="76" t="s">
        <v>34</v>
      </c>
      <c r="M9" s="76" t="s">
        <v>21</v>
      </c>
      <c r="N9" s="76" t="s">
        <v>24</v>
      </c>
      <c r="O9" s="76" t="s">
        <v>26</v>
      </c>
      <c r="P9" s="76" t="s">
        <v>26</v>
      </c>
      <c r="Q9" s="76" t="s">
        <v>26</v>
      </c>
      <c r="R9" s="76" t="s">
        <v>24</v>
      </c>
      <c r="S9" s="76" t="s">
        <v>28</v>
      </c>
      <c r="T9" s="76" t="s">
        <v>26</v>
      </c>
      <c r="U9" s="76" t="s">
        <v>26</v>
      </c>
      <c r="V9" s="76" t="s">
        <v>24</v>
      </c>
      <c r="W9" s="76" t="s">
        <v>28</v>
      </c>
      <c r="X9" s="76" t="s">
        <v>24</v>
      </c>
      <c r="Y9" s="76" t="s">
        <v>30</v>
      </c>
      <c r="Z9" s="76" t="s">
        <v>29</v>
      </c>
      <c r="AA9" s="76" t="s">
        <v>26</v>
      </c>
      <c r="AB9" s="77" t="s">
        <v>33</v>
      </c>
      <c r="AC9" s="76" t="s">
        <v>26</v>
      </c>
      <c r="AD9" s="77" t="s">
        <v>26</v>
      </c>
      <c r="AE9" s="77" t="s">
        <v>33</v>
      </c>
      <c r="AF9" s="77" t="s">
        <v>26</v>
      </c>
      <c r="AG9" s="76" t="s">
        <v>26</v>
      </c>
      <c r="AH9" s="76" t="s">
        <v>33</v>
      </c>
      <c r="AI9" s="76" t="s">
        <v>33</v>
      </c>
      <c r="AJ9" s="76" t="s">
        <v>33</v>
      </c>
      <c r="AK9" s="76" t="s">
        <v>38</v>
      </c>
      <c r="AL9" s="76" t="s">
        <v>28</v>
      </c>
      <c r="AM9" s="76" t="s">
        <v>38</v>
      </c>
      <c r="AN9" s="76" t="s">
        <v>26</v>
      </c>
      <c r="AO9" s="76" t="s">
        <v>31</v>
      </c>
      <c r="AP9" s="76" t="s">
        <v>28</v>
      </c>
      <c r="AQ9" s="76" t="s">
        <v>33</v>
      </c>
      <c r="AR9" s="76" t="s">
        <v>30</v>
      </c>
      <c r="AS9" s="76" t="s">
        <v>24</v>
      </c>
      <c r="AT9" s="76" t="s">
        <v>20</v>
      </c>
      <c r="AU9" s="76" t="s">
        <v>22</v>
      </c>
      <c r="AV9" s="76" t="s">
        <v>22</v>
      </c>
      <c r="AW9" s="76" t="s">
        <v>35</v>
      </c>
      <c r="AX9" s="76" t="s">
        <v>27</v>
      </c>
      <c r="AY9" s="76" t="s">
        <v>31</v>
      </c>
      <c r="AZ9" s="76" t="s">
        <v>30</v>
      </c>
      <c r="BA9" s="76" t="s">
        <v>27</v>
      </c>
      <c r="BB9" s="76" t="s">
        <v>20</v>
      </c>
      <c r="BC9" s="76" t="s">
        <v>26</v>
      </c>
      <c r="BD9" s="76" t="s">
        <v>28</v>
      </c>
      <c r="BE9" s="76" t="s">
        <v>26</v>
      </c>
      <c r="BF9" s="76" t="s">
        <v>31</v>
      </c>
      <c r="BG9" s="76" t="s">
        <v>23</v>
      </c>
      <c r="BH9" s="76" t="s">
        <v>31</v>
      </c>
      <c r="BI9" s="76" t="s">
        <v>38</v>
      </c>
      <c r="BJ9" s="76" t="s">
        <v>27</v>
      </c>
      <c r="BK9" s="76" t="s">
        <v>22</v>
      </c>
      <c r="BL9" s="76" t="s">
        <v>33</v>
      </c>
      <c r="BM9" s="76" t="s">
        <v>33</v>
      </c>
      <c r="BN9" s="76" t="s">
        <v>28</v>
      </c>
      <c r="BO9" s="76" t="s">
        <v>35</v>
      </c>
      <c r="BP9" s="76" t="s">
        <v>30</v>
      </c>
      <c r="BQ9" s="76" t="s">
        <v>35</v>
      </c>
      <c r="BR9" s="76" t="s">
        <v>27</v>
      </c>
      <c r="BS9" s="76" t="s">
        <v>31</v>
      </c>
      <c r="BT9" s="76" t="s">
        <v>26</v>
      </c>
      <c r="BU9" s="76" t="s">
        <v>23</v>
      </c>
      <c r="BV9" s="76" t="s">
        <v>22</v>
      </c>
      <c r="BW9" s="76" t="s">
        <v>33</v>
      </c>
      <c r="BX9" s="76" t="s">
        <v>29</v>
      </c>
      <c r="BY9" s="76" t="s">
        <v>27</v>
      </c>
      <c r="BZ9" s="76" t="s">
        <v>22</v>
      </c>
      <c r="CA9" s="76" t="s">
        <v>30</v>
      </c>
      <c r="CB9" s="76" t="s">
        <v>28</v>
      </c>
      <c r="CC9" s="76" t="s">
        <v>29</v>
      </c>
      <c r="CD9" s="76" t="s">
        <v>32</v>
      </c>
      <c r="CE9" s="76" t="s">
        <v>33</v>
      </c>
      <c r="CF9" s="76" t="s">
        <v>29</v>
      </c>
      <c r="CG9" s="76" t="s">
        <v>24</v>
      </c>
      <c r="CH9" s="76" t="s">
        <v>37</v>
      </c>
      <c r="CI9" s="76" t="s">
        <v>32</v>
      </c>
      <c r="CJ9" s="76" t="s">
        <v>31</v>
      </c>
      <c r="CK9" s="76" t="s">
        <v>27</v>
      </c>
      <c r="CL9" s="78" t="s">
        <v>23</v>
      </c>
      <c r="CM9" s="76" t="s">
        <v>24</v>
      </c>
      <c r="CN9" s="76" t="s">
        <v>23</v>
      </c>
      <c r="CO9" s="76" t="s">
        <v>22</v>
      </c>
      <c r="CP9" s="76" t="s">
        <v>29</v>
      </c>
      <c r="CQ9" s="76" t="s">
        <v>37</v>
      </c>
      <c r="CR9" s="76" t="s">
        <v>29</v>
      </c>
      <c r="CS9" s="76" t="s">
        <v>26</v>
      </c>
      <c r="CT9" s="76" t="s">
        <v>29</v>
      </c>
      <c r="CU9" s="76" t="s">
        <v>24</v>
      </c>
      <c r="CV9" s="76" t="s">
        <v>26</v>
      </c>
      <c r="CW9" s="76" t="s">
        <v>31</v>
      </c>
      <c r="CX9" s="76" t="s">
        <v>35</v>
      </c>
      <c r="CY9" s="76" t="s">
        <v>26</v>
      </c>
      <c r="CZ9" s="76" t="s">
        <v>33</v>
      </c>
      <c r="DA9" s="76" t="s">
        <v>33</v>
      </c>
      <c r="DB9" s="76" t="s">
        <v>33</v>
      </c>
      <c r="DC9" s="76" t="s">
        <v>27</v>
      </c>
      <c r="DD9" s="76" t="s">
        <v>22</v>
      </c>
      <c r="DE9" s="76" t="s">
        <v>24</v>
      </c>
      <c r="DF9" s="76" t="s">
        <v>23</v>
      </c>
      <c r="DG9" s="76" t="s">
        <v>37</v>
      </c>
      <c r="DH9" s="76" t="s">
        <v>34</v>
      </c>
      <c r="DI9" s="76" t="s">
        <v>38</v>
      </c>
      <c r="DJ9" s="76" t="s">
        <v>30</v>
      </c>
      <c r="DK9" s="76" t="s">
        <v>26</v>
      </c>
      <c r="DL9" s="76" t="s">
        <v>23</v>
      </c>
      <c r="DM9" s="76" t="s">
        <v>21</v>
      </c>
      <c r="DN9" s="76" t="s">
        <v>35</v>
      </c>
      <c r="DO9" s="76" t="s">
        <v>24</v>
      </c>
      <c r="DP9" s="76" t="s">
        <v>30</v>
      </c>
      <c r="DQ9" s="76" t="s">
        <v>32</v>
      </c>
      <c r="DR9" s="76" t="s">
        <v>24</v>
      </c>
      <c r="DS9" s="76" t="s">
        <v>21</v>
      </c>
      <c r="DT9" s="76" t="s">
        <v>27</v>
      </c>
      <c r="DU9" s="76" t="s">
        <v>23</v>
      </c>
      <c r="DV9" s="76" t="s">
        <v>26</v>
      </c>
      <c r="DW9" s="76" t="s">
        <v>37</v>
      </c>
      <c r="DX9" s="76" t="s">
        <v>38</v>
      </c>
      <c r="DY9" s="76" t="s">
        <v>27</v>
      </c>
      <c r="DZ9" s="76" t="s">
        <v>31</v>
      </c>
      <c r="EA9" s="76" t="s">
        <v>23</v>
      </c>
      <c r="EB9" s="76" t="s">
        <v>24</v>
      </c>
      <c r="EC9" s="76" t="s">
        <v>24</v>
      </c>
      <c r="ED9" s="76" t="s">
        <v>34</v>
      </c>
      <c r="EE9" s="76" t="s">
        <v>24</v>
      </c>
      <c r="EF9" s="76" t="s">
        <v>26</v>
      </c>
      <c r="EG9" s="76" t="s">
        <v>29</v>
      </c>
      <c r="EH9" s="76" t="s">
        <v>36</v>
      </c>
      <c r="EI9" s="76" t="s">
        <v>29</v>
      </c>
      <c r="EJ9" s="76" t="s">
        <v>23</v>
      </c>
      <c r="EK9" s="76" t="s">
        <v>27</v>
      </c>
      <c r="EL9" s="30" t="s">
        <v>43</v>
      </c>
      <c r="EM9" s="76" t="s">
        <v>24</v>
      </c>
      <c r="EN9" s="76" t="s">
        <v>30</v>
      </c>
      <c r="EO9" s="76" t="s">
        <v>24</v>
      </c>
      <c r="EP9" s="76" t="s">
        <v>37</v>
      </c>
      <c r="EQ9" s="76" t="s">
        <v>31</v>
      </c>
      <c r="ER9" s="76" t="s">
        <v>30</v>
      </c>
      <c r="ES9" s="76" t="s">
        <v>38</v>
      </c>
      <c r="ET9" s="76" t="s">
        <v>38</v>
      </c>
      <c r="EU9" s="76" t="s">
        <v>31</v>
      </c>
      <c r="EV9" s="76" t="s">
        <v>19</v>
      </c>
      <c r="EW9" s="76" t="s">
        <v>29</v>
      </c>
      <c r="EX9" s="76" t="s">
        <v>38</v>
      </c>
      <c r="EY9" s="76" t="s">
        <v>34</v>
      </c>
      <c r="EZ9" s="76" t="s">
        <v>26</v>
      </c>
      <c r="FA9" s="76" t="s">
        <v>33</v>
      </c>
      <c r="FB9" s="76" t="s">
        <v>24</v>
      </c>
      <c r="FC9" s="76" t="s">
        <v>20</v>
      </c>
      <c r="FD9" s="76" t="s">
        <v>26</v>
      </c>
      <c r="FE9" s="76" t="s">
        <v>35</v>
      </c>
      <c r="FF9" s="76" t="s">
        <v>35</v>
      </c>
      <c r="FG9" s="76" t="s">
        <v>21</v>
      </c>
      <c r="FH9" s="76" t="s">
        <v>26</v>
      </c>
      <c r="FI9" s="76" t="s">
        <v>39</v>
      </c>
      <c r="FJ9" s="76" t="s">
        <v>33</v>
      </c>
      <c r="FK9" s="76" t="s">
        <v>30</v>
      </c>
      <c r="FL9" s="76" t="s">
        <v>22</v>
      </c>
      <c r="FM9" s="76" t="s">
        <v>36</v>
      </c>
      <c r="FN9" s="76" t="s">
        <v>30</v>
      </c>
      <c r="FO9" s="76" t="s">
        <v>26</v>
      </c>
      <c r="FP9" s="76" t="s">
        <v>27</v>
      </c>
      <c r="FQ9" s="76" t="s">
        <v>23</v>
      </c>
      <c r="FR9" s="76" t="s">
        <v>35</v>
      </c>
      <c r="FS9" s="76" t="s">
        <v>21</v>
      </c>
      <c r="FT9" s="76" t="s">
        <v>31</v>
      </c>
      <c r="FU9" s="76" t="s">
        <v>35</v>
      </c>
      <c r="FV9" s="76" t="s">
        <v>23</v>
      </c>
      <c r="FW9" s="76" t="s">
        <v>34</v>
      </c>
      <c r="FX9" s="76" t="s">
        <v>24</v>
      </c>
      <c r="FY9" s="76" t="s">
        <v>27</v>
      </c>
      <c r="FZ9" s="76" t="s">
        <v>28</v>
      </c>
      <c r="GA9" s="76" t="s">
        <v>27</v>
      </c>
      <c r="GB9" s="76" t="s">
        <v>20</v>
      </c>
      <c r="GC9" s="76" t="s">
        <v>24</v>
      </c>
      <c r="GD9" s="76" t="s">
        <v>27</v>
      </c>
      <c r="GE9" s="76" t="s">
        <v>20</v>
      </c>
      <c r="GF9" s="76" t="s">
        <v>28</v>
      </c>
      <c r="GG9" s="76" t="s">
        <v>26</v>
      </c>
      <c r="GH9" s="76" t="s">
        <v>26</v>
      </c>
      <c r="GI9" s="76" t="s">
        <v>22</v>
      </c>
      <c r="GJ9" s="76" t="s">
        <v>23</v>
      </c>
      <c r="GK9" s="76" t="s">
        <v>24</v>
      </c>
      <c r="GL9" s="76" t="s">
        <v>38</v>
      </c>
      <c r="GM9" s="76" t="s">
        <v>33</v>
      </c>
      <c r="GN9" s="76" t="s">
        <v>30</v>
      </c>
      <c r="GO9" s="76" t="s">
        <v>37</v>
      </c>
      <c r="GP9" s="76" t="s">
        <v>28</v>
      </c>
      <c r="GQ9" s="76" t="s">
        <v>33</v>
      </c>
      <c r="GR9" s="76" t="s">
        <v>26</v>
      </c>
      <c r="GS9" s="76" t="s">
        <v>20</v>
      </c>
      <c r="GT9" s="76" t="s">
        <v>32</v>
      </c>
      <c r="GU9" s="76" t="s">
        <v>33</v>
      </c>
      <c r="GV9" s="76" t="s">
        <v>27</v>
      </c>
      <c r="GW9" s="76" t="s">
        <v>20</v>
      </c>
      <c r="GX9" s="76" t="s">
        <v>24</v>
      </c>
      <c r="GY9" s="76" t="s">
        <v>30</v>
      </c>
      <c r="GZ9" s="76" t="s">
        <v>26</v>
      </c>
      <c r="HA9" s="76" t="s">
        <v>24</v>
      </c>
      <c r="HB9" s="76" t="s">
        <v>27</v>
      </c>
      <c r="HC9" s="76" t="s">
        <v>20</v>
      </c>
      <c r="HD9" s="76" t="s">
        <v>23</v>
      </c>
      <c r="HE9" s="76" t="s">
        <v>36</v>
      </c>
      <c r="HF9" s="76" t="s">
        <v>29</v>
      </c>
      <c r="HG9" s="76" t="s">
        <v>35</v>
      </c>
      <c r="HH9" s="76" t="s">
        <v>31</v>
      </c>
      <c r="HI9" s="76" t="s">
        <v>33</v>
      </c>
      <c r="HJ9" s="76" t="s">
        <v>31</v>
      </c>
      <c r="HK9" s="76" t="s">
        <v>30</v>
      </c>
      <c r="HL9" s="76" t="s">
        <v>26</v>
      </c>
      <c r="HM9" s="76" t="s">
        <v>26</v>
      </c>
      <c r="HN9" s="76" t="s">
        <v>33</v>
      </c>
      <c r="HO9" s="76" t="s">
        <v>20</v>
      </c>
      <c r="HP9" s="76" t="s">
        <v>26</v>
      </c>
      <c r="HQ9" s="76" t="s">
        <v>34</v>
      </c>
      <c r="HR9" s="76" t="s">
        <v>35</v>
      </c>
      <c r="HS9" s="76" t="s">
        <v>26</v>
      </c>
      <c r="HT9" s="76" t="s">
        <v>33</v>
      </c>
      <c r="HU9" s="76" t="s">
        <v>27</v>
      </c>
      <c r="HV9" s="76" t="s">
        <v>35</v>
      </c>
      <c r="HW9" s="77" t="s">
        <v>34</v>
      </c>
      <c r="HX9" s="76" t="s">
        <v>22</v>
      </c>
      <c r="HY9" s="76" t="s">
        <v>38</v>
      </c>
      <c r="HZ9" s="76" t="s">
        <v>38</v>
      </c>
      <c r="IA9" s="76" t="s">
        <v>22</v>
      </c>
      <c r="IB9" s="76" t="s">
        <v>30</v>
      </c>
      <c r="IC9" s="76" t="s">
        <v>31</v>
      </c>
      <c r="ID9" s="76" t="s">
        <v>21</v>
      </c>
      <c r="IE9" s="76" t="s">
        <v>31</v>
      </c>
      <c r="IF9" s="76" t="s">
        <v>34</v>
      </c>
      <c r="IG9" s="76" t="s">
        <v>30</v>
      </c>
      <c r="IH9" s="76" t="s">
        <v>27</v>
      </c>
      <c r="II9" s="76" t="s">
        <v>30</v>
      </c>
      <c r="IJ9" s="76" t="s">
        <v>24</v>
      </c>
      <c r="IK9" s="76" t="s">
        <v>38</v>
      </c>
      <c r="IL9" s="76" t="s">
        <v>26</v>
      </c>
      <c r="IM9" s="76" t="s">
        <v>32</v>
      </c>
      <c r="IN9" s="76" t="s">
        <v>23</v>
      </c>
      <c r="IO9" s="76" t="s">
        <v>35</v>
      </c>
      <c r="IP9" s="76" t="s">
        <v>27</v>
      </c>
      <c r="IQ9" s="76" t="s">
        <v>28</v>
      </c>
      <c r="IR9" s="76" t="s">
        <v>22</v>
      </c>
      <c r="IS9" s="76" t="s">
        <v>23</v>
      </c>
      <c r="IT9" s="76" t="s">
        <v>34</v>
      </c>
      <c r="IU9" s="76" t="s">
        <v>26</v>
      </c>
      <c r="IV9" s="76" t="s">
        <v>21</v>
      </c>
      <c r="IW9" s="76" t="s">
        <v>38</v>
      </c>
      <c r="IX9" s="76" t="s">
        <v>24</v>
      </c>
      <c r="IY9" s="76" t="s">
        <v>28</v>
      </c>
      <c r="IZ9" s="76" t="s">
        <v>21</v>
      </c>
      <c r="JA9" s="76" t="s">
        <v>35</v>
      </c>
      <c r="JB9" s="76" t="s">
        <v>24</v>
      </c>
      <c r="JC9" s="76" t="s">
        <v>38</v>
      </c>
      <c r="JD9" s="76" t="s">
        <v>26</v>
      </c>
      <c r="JE9" s="76" t="s">
        <v>34</v>
      </c>
      <c r="JF9" s="76" t="s">
        <v>24</v>
      </c>
      <c r="JG9" s="76" t="s">
        <v>33</v>
      </c>
      <c r="JH9" s="76" t="s">
        <v>33</v>
      </c>
      <c r="JI9" s="76" t="s">
        <v>31</v>
      </c>
      <c r="JJ9" s="76" t="s">
        <v>22</v>
      </c>
      <c r="JK9" s="76" t="s">
        <v>31</v>
      </c>
      <c r="JL9" s="76" t="s">
        <v>26</v>
      </c>
      <c r="JM9" s="30" t="s">
        <v>43</v>
      </c>
      <c r="JN9" s="70" t="s">
        <v>33</v>
      </c>
      <c r="JO9" s="70" t="s">
        <v>30</v>
      </c>
      <c r="JP9" s="76" t="s">
        <v>19</v>
      </c>
      <c r="JQ9" s="76" t="s">
        <v>39</v>
      </c>
      <c r="JR9" s="76" t="s">
        <v>21</v>
      </c>
      <c r="JS9" s="76" t="s">
        <v>38</v>
      </c>
      <c r="JT9" s="76" t="s">
        <v>26</v>
      </c>
      <c r="JU9" s="76" t="s">
        <v>24</v>
      </c>
      <c r="JV9" s="76" t="s">
        <v>26</v>
      </c>
      <c r="JW9" s="76" t="s">
        <v>26</v>
      </c>
      <c r="JX9" s="76" t="s">
        <v>29</v>
      </c>
      <c r="JY9" s="76" t="s">
        <v>36</v>
      </c>
      <c r="JZ9" s="77" t="s">
        <v>26</v>
      </c>
      <c r="KA9" s="76" t="s">
        <v>27</v>
      </c>
      <c r="KB9" s="76" t="s">
        <v>35</v>
      </c>
      <c r="KC9" s="76" t="s">
        <v>35</v>
      </c>
      <c r="KD9" s="76" t="s">
        <v>22</v>
      </c>
      <c r="KE9" s="76" t="s">
        <v>26</v>
      </c>
      <c r="KF9" s="76" t="s">
        <v>27</v>
      </c>
      <c r="KG9" s="76" t="s">
        <v>26</v>
      </c>
      <c r="KH9" s="76" t="s">
        <v>37</v>
      </c>
      <c r="KI9" s="76" t="s">
        <v>29</v>
      </c>
      <c r="KJ9" s="76" t="s">
        <v>33</v>
      </c>
      <c r="KK9" s="76" t="s">
        <v>38</v>
      </c>
      <c r="KL9" s="76" t="s">
        <v>24</v>
      </c>
      <c r="KM9" s="76" t="s">
        <v>20</v>
      </c>
      <c r="KN9" s="76" t="s">
        <v>39</v>
      </c>
      <c r="KO9" s="76" t="s">
        <v>32</v>
      </c>
      <c r="KP9" s="76" t="s">
        <v>34</v>
      </c>
      <c r="KQ9" s="76" t="s">
        <v>35</v>
      </c>
      <c r="KR9" s="76" t="s">
        <v>30</v>
      </c>
      <c r="KS9" s="76" t="s">
        <v>35</v>
      </c>
      <c r="KT9" s="76" t="s">
        <v>30</v>
      </c>
      <c r="KU9" s="76" t="s">
        <v>31</v>
      </c>
      <c r="KV9" s="76" t="s">
        <v>22</v>
      </c>
      <c r="KW9" s="76" t="s">
        <v>24</v>
      </c>
      <c r="KX9" s="76" t="s">
        <v>23</v>
      </c>
      <c r="KY9" s="76" t="s">
        <v>21</v>
      </c>
      <c r="KZ9" s="76" t="s">
        <v>24</v>
      </c>
      <c r="LA9" s="76" t="s">
        <v>28</v>
      </c>
      <c r="LB9" s="76" t="s">
        <v>32</v>
      </c>
      <c r="LC9" s="76" t="s">
        <v>27</v>
      </c>
      <c r="LD9" s="76" t="s">
        <v>34</v>
      </c>
      <c r="LE9" s="76" t="s">
        <v>34</v>
      </c>
      <c r="LF9" s="76" t="s">
        <v>26</v>
      </c>
      <c r="LG9" s="76" t="s">
        <v>27</v>
      </c>
      <c r="LH9" s="76" t="s">
        <v>20</v>
      </c>
      <c r="LI9" s="76" t="s">
        <v>28</v>
      </c>
      <c r="LJ9" s="76" t="s">
        <v>20</v>
      </c>
      <c r="LK9" s="76" t="s">
        <v>34</v>
      </c>
      <c r="LL9" s="76" t="s">
        <v>27</v>
      </c>
      <c r="LM9" s="76" t="s">
        <v>29</v>
      </c>
      <c r="LN9" s="76" t="s">
        <v>30</v>
      </c>
      <c r="LO9" s="76" t="s">
        <v>26</v>
      </c>
      <c r="LP9" s="76" t="s">
        <v>29</v>
      </c>
      <c r="LQ9" s="76" t="s">
        <v>26</v>
      </c>
      <c r="LR9" s="76" t="s">
        <v>28</v>
      </c>
      <c r="LS9" s="76" t="s">
        <v>29</v>
      </c>
      <c r="LT9" s="76" t="s">
        <v>30</v>
      </c>
      <c r="LU9" s="76" t="s">
        <v>30</v>
      </c>
      <c r="LV9" s="76" t="s">
        <v>33</v>
      </c>
      <c r="LW9" s="76" t="s">
        <v>30</v>
      </c>
      <c r="LX9" s="76" t="s">
        <v>32</v>
      </c>
      <c r="LY9" s="76" t="s">
        <v>24</v>
      </c>
      <c r="LZ9" s="76" t="s">
        <v>21</v>
      </c>
      <c r="MA9" s="76" t="s">
        <v>26</v>
      </c>
      <c r="MB9" s="76" t="s">
        <v>27</v>
      </c>
      <c r="MC9" s="76" t="s">
        <v>39</v>
      </c>
      <c r="MD9" s="76" t="s">
        <v>35</v>
      </c>
      <c r="ME9" s="76" t="s">
        <v>34</v>
      </c>
      <c r="MF9" s="76" t="s">
        <v>22</v>
      </c>
      <c r="MG9" s="76" t="s">
        <v>29</v>
      </c>
      <c r="MH9" s="76" t="s">
        <v>27</v>
      </c>
      <c r="MI9" s="76" t="s">
        <v>23</v>
      </c>
      <c r="MJ9" s="76" t="s">
        <v>29</v>
      </c>
      <c r="MK9" s="76" t="s">
        <v>27</v>
      </c>
      <c r="ML9" s="76" t="s">
        <v>27</v>
      </c>
      <c r="MM9" s="76" t="s">
        <v>37</v>
      </c>
      <c r="MN9" s="76" t="s">
        <v>23</v>
      </c>
      <c r="MO9" s="76" t="s">
        <v>29</v>
      </c>
      <c r="MP9" s="76" t="s">
        <v>35</v>
      </c>
      <c r="MQ9" s="76" t="s">
        <v>26</v>
      </c>
      <c r="MR9" s="76" t="s">
        <v>31</v>
      </c>
      <c r="MS9" s="76" t="s">
        <v>37</v>
      </c>
      <c r="MT9" s="76" t="s">
        <v>28</v>
      </c>
      <c r="MU9" s="76" t="s">
        <v>30</v>
      </c>
      <c r="MV9" s="76" t="s">
        <v>26</v>
      </c>
      <c r="MW9" s="76" t="s">
        <v>22</v>
      </c>
      <c r="MX9" s="76" t="s">
        <v>34</v>
      </c>
      <c r="MY9" s="76" t="s">
        <v>28</v>
      </c>
      <c r="MZ9" s="76" t="s">
        <v>26</v>
      </c>
      <c r="NA9" s="76" t="s">
        <v>31</v>
      </c>
      <c r="NB9" s="76" t="s">
        <v>31</v>
      </c>
      <c r="NC9" s="76" t="s">
        <v>20</v>
      </c>
      <c r="ND9" s="76" t="s">
        <v>24</v>
      </c>
      <c r="NE9" s="76" t="s">
        <v>26</v>
      </c>
      <c r="NF9" s="76" t="s">
        <v>34</v>
      </c>
      <c r="NG9" s="76" t="s">
        <v>22</v>
      </c>
      <c r="NH9" s="76" t="s">
        <v>39</v>
      </c>
      <c r="NI9" s="76" t="s">
        <v>37</v>
      </c>
      <c r="NJ9" s="76" t="s">
        <v>30</v>
      </c>
      <c r="NK9" s="76" t="s">
        <v>34</v>
      </c>
      <c r="NL9" s="76" t="s">
        <v>38</v>
      </c>
      <c r="NM9" s="76" t="s">
        <v>38</v>
      </c>
      <c r="NN9" s="76" t="s">
        <v>21</v>
      </c>
      <c r="NO9" s="76" t="s">
        <v>31</v>
      </c>
      <c r="NP9" s="76" t="s">
        <v>32</v>
      </c>
      <c r="NQ9" s="76" t="s">
        <v>26</v>
      </c>
      <c r="NR9" s="77" t="s">
        <v>29</v>
      </c>
      <c r="NS9" s="76" t="s">
        <v>35</v>
      </c>
      <c r="NT9" s="77" t="s">
        <v>21</v>
      </c>
      <c r="NU9" s="76" t="s">
        <v>28</v>
      </c>
      <c r="NV9" s="80" t="s">
        <v>28</v>
      </c>
      <c r="NW9" s="76" t="s">
        <v>33</v>
      </c>
      <c r="NX9" s="76" t="s">
        <v>26</v>
      </c>
      <c r="NY9" s="76" t="s">
        <v>24</v>
      </c>
      <c r="NZ9" s="76" t="s">
        <v>32</v>
      </c>
      <c r="OA9" s="76" t="s">
        <v>22</v>
      </c>
      <c r="OB9" s="76" t="s">
        <v>21</v>
      </c>
      <c r="OC9" s="79"/>
      <c r="OD9" s="79"/>
      <c r="OE9" s="79"/>
      <c r="OF9" s="79"/>
      <c r="OG9" s="79"/>
      <c r="OH9" s="79"/>
      <c r="OI9" s="79"/>
      <c r="OJ9" s="79"/>
      <c r="OK9" s="79"/>
      <c r="OL9" s="79"/>
      <c r="OM9" s="79"/>
      <c r="ON9" s="79"/>
      <c r="PC9" s="79"/>
    </row>
    <row r="10" spans="1:422" ht="15.75" thickBot="1" x14ac:dyDescent="0.3">
      <c r="A10" s="27" t="s">
        <v>40</v>
      </c>
      <c r="B10" s="7" t="s">
        <v>15</v>
      </c>
      <c r="C10" s="7" t="s">
        <v>41</v>
      </c>
      <c r="D10" t="s">
        <v>393</v>
      </c>
      <c r="E10" s="111" t="s">
        <v>15</v>
      </c>
      <c r="F10" s="34" t="s">
        <v>61</v>
      </c>
      <c r="G10" s="28" t="s">
        <v>57</v>
      </c>
      <c r="H10" s="70" t="s">
        <v>20</v>
      </c>
      <c r="I10" s="70" t="s">
        <v>29</v>
      </c>
      <c r="J10" s="70" t="s">
        <v>22</v>
      </c>
      <c r="K10" s="70" t="s">
        <v>20</v>
      </c>
      <c r="L10" s="70" t="s">
        <v>34</v>
      </c>
      <c r="M10" s="70" t="s">
        <v>21</v>
      </c>
      <c r="N10" s="70" t="s">
        <v>24</v>
      </c>
      <c r="O10" s="70" t="s">
        <v>26</v>
      </c>
      <c r="P10" s="70" t="s">
        <v>26</v>
      </c>
      <c r="Q10" s="70" t="s">
        <v>26</v>
      </c>
      <c r="R10" s="70" t="s">
        <v>24</v>
      </c>
      <c r="S10" s="70" t="s">
        <v>28</v>
      </c>
      <c r="T10" s="70" t="s">
        <v>26</v>
      </c>
      <c r="U10" s="70" t="s">
        <v>26</v>
      </c>
      <c r="V10" s="70" t="s">
        <v>24</v>
      </c>
      <c r="W10" s="70" t="s">
        <v>28</v>
      </c>
      <c r="X10" s="70" t="s">
        <v>24</v>
      </c>
      <c r="Y10" s="70" t="s">
        <v>30</v>
      </c>
      <c r="Z10" s="70" t="s">
        <v>29</v>
      </c>
      <c r="AA10" s="70" t="s">
        <v>26</v>
      </c>
      <c r="AB10" s="70" t="s">
        <v>36</v>
      </c>
      <c r="AC10" s="70" t="s">
        <v>26</v>
      </c>
      <c r="AD10" s="70" t="s">
        <v>19</v>
      </c>
      <c r="AE10" s="70" t="s">
        <v>19</v>
      </c>
      <c r="AF10" s="70" t="s">
        <v>19</v>
      </c>
      <c r="AG10" s="70" t="s">
        <v>26</v>
      </c>
      <c r="AH10" s="70" t="s">
        <v>33</v>
      </c>
      <c r="AI10" s="70" t="s">
        <v>33</v>
      </c>
      <c r="AJ10" s="70" t="s">
        <v>33</v>
      </c>
      <c r="AK10" s="70" t="s">
        <v>38</v>
      </c>
      <c r="AL10" s="70" t="s">
        <v>28</v>
      </c>
      <c r="AM10" s="70" t="s">
        <v>38</v>
      </c>
      <c r="AN10" s="70" t="s">
        <v>26</v>
      </c>
      <c r="AO10" s="70" t="s">
        <v>31</v>
      </c>
      <c r="AP10" s="70" t="s">
        <v>28</v>
      </c>
      <c r="AQ10" s="70" t="s">
        <v>33</v>
      </c>
      <c r="AR10" s="70" t="s">
        <v>30</v>
      </c>
      <c r="AS10" s="70" t="s">
        <v>24</v>
      </c>
      <c r="AT10" s="70" t="s">
        <v>20</v>
      </c>
      <c r="AU10" s="70" t="s">
        <v>22</v>
      </c>
      <c r="AV10" s="70" t="s">
        <v>22</v>
      </c>
      <c r="AW10" s="70" t="s">
        <v>35</v>
      </c>
      <c r="AX10" s="70" t="s">
        <v>27</v>
      </c>
      <c r="AY10" s="70" t="s">
        <v>31</v>
      </c>
      <c r="AZ10" s="70" t="s">
        <v>30</v>
      </c>
      <c r="BA10" s="70" t="s">
        <v>27</v>
      </c>
      <c r="BB10" s="70" t="s">
        <v>20</v>
      </c>
      <c r="BC10" s="70" t="s">
        <v>26</v>
      </c>
      <c r="BD10" s="70" t="s">
        <v>28</v>
      </c>
      <c r="BE10" s="70" t="s">
        <v>26</v>
      </c>
      <c r="BF10" s="70" t="s">
        <v>31</v>
      </c>
      <c r="BG10" s="70" t="s">
        <v>23</v>
      </c>
      <c r="BH10" s="70" t="s">
        <v>31</v>
      </c>
      <c r="BI10" s="70" t="s">
        <v>38</v>
      </c>
      <c r="BJ10" s="70" t="s">
        <v>27</v>
      </c>
      <c r="BK10" s="70" t="s">
        <v>22</v>
      </c>
      <c r="BL10" s="70" t="s">
        <v>33</v>
      </c>
      <c r="BM10" s="70" t="s">
        <v>33</v>
      </c>
      <c r="BN10" s="70" t="s">
        <v>28</v>
      </c>
      <c r="BO10" s="70" t="s">
        <v>35</v>
      </c>
      <c r="BP10" s="70" t="s">
        <v>30</v>
      </c>
      <c r="BQ10" s="70" t="s">
        <v>35</v>
      </c>
      <c r="BR10" s="70" t="s">
        <v>27</v>
      </c>
      <c r="BS10" s="70" t="s">
        <v>31</v>
      </c>
      <c r="BT10" s="70" t="s">
        <v>26</v>
      </c>
      <c r="BU10" s="70" t="s">
        <v>23</v>
      </c>
      <c r="BV10" s="70" t="s">
        <v>22</v>
      </c>
      <c r="BW10" s="70" t="s">
        <v>33</v>
      </c>
      <c r="BX10" s="70" t="s">
        <v>29</v>
      </c>
      <c r="BY10" s="70" t="s">
        <v>27</v>
      </c>
      <c r="BZ10" s="70" t="s">
        <v>22</v>
      </c>
      <c r="CA10" s="70" t="s">
        <v>30</v>
      </c>
      <c r="CB10" s="70" t="s">
        <v>28</v>
      </c>
      <c r="CC10" s="70" t="s">
        <v>29</v>
      </c>
      <c r="CD10" s="70" t="s">
        <v>32</v>
      </c>
      <c r="CE10" s="70" t="s">
        <v>33</v>
      </c>
      <c r="CF10" s="70" t="s">
        <v>29</v>
      </c>
      <c r="CG10" s="70" t="s">
        <v>24</v>
      </c>
      <c r="CH10" s="70" t="s">
        <v>37</v>
      </c>
      <c r="CI10" s="70" t="s">
        <v>32</v>
      </c>
      <c r="CJ10" s="70" t="s">
        <v>31</v>
      </c>
      <c r="CK10" s="70" t="s">
        <v>27</v>
      </c>
      <c r="CL10" s="81" t="s">
        <v>23</v>
      </c>
      <c r="CM10" s="70" t="s">
        <v>24</v>
      </c>
      <c r="CN10" s="70" t="s">
        <v>23</v>
      </c>
      <c r="CO10" s="70" t="s">
        <v>22</v>
      </c>
      <c r="CP10" s="70" t="s">
        <v>29</v>
      </c>
      <c r="CQ10" s="70" t="s">
        <v>37</v>
      </c>
      <c r="CR10" s="70" t="s">
        <v>29</v>
      </c>
      <c r="CS10" s="70" t="s">
        <v>26</v>
      </c>
      <c r="CT10" s="70" t="s">
        <v>29</v>
      </c>
      <c r="CU10" s="70" t="s">
        <v>24</v>
      </c>
      <c r="CV10" s="70" t="s">
        <v>26</v>
      </c>
      <c r="CW10" s="70" t="s">
        <v>31</v>
      </c>
      <c r="CX10" s="70" t="s">
        <v>35</v>
      </c>
      <c r="CY10" s="70" t="s">
        <v>26</v>
      </c>
      <c r="CZ10" s="70" t="s">
        <v>33</v>
      </c>
      <c r="DA10" s="70" t="s">
        <v>33</v>
      </c>
      <c r="DB10" s="70" t="s">
        <v>33</v>
      </c>
      <c r="DC10" s="70" t="s">
        <v>27</v>
      </c>
      <c r="DD10" s="70" t="s">
        <v>22</v>
      </c>
      <c r="DE10" s="70" t="s">
        <v>24</v>
      </c>
      <c r="DF10" s="70" t="s">
        <v>23</v>
      </c>
      <c r="DG10" s="70" t="s">
        <v>37</v>
      </c>
      <c r="DH10" s="70" t="s">
        <v>34</v>
      </c>
      <c r="DI10" s="70" t="s">
        <v>38</v>
      </c>
      <c r="DJ10" s="70" t="s">
        <v>30</v>
      </c>
      <c r="DK10" s="70" t="s">
        <v>26</v>
      </c>
      <c r="DL10" s="70" t="s">
        <v>23</v>
      </c>
      <c r="DM10" s="70" t="s">
        <v>21</v>
      </c>
      <c r="DN10" s="70" t="s">
        <v>35</v>
      </c>
      <c r="DO10" s="70" t="s">
        <v>24</v>
      </c>
      <c r="DP10" s="70" t="s">
        <v>30</v>
      </c>
      <c r="DQ10" s="70" t="s">
        <v>32</v>
      </c>
      <c r="DR10" s="70" t="s">
        <v>24</v>
      </c>
      <c r="DS10" s="70" t="s">
        <v>21</v>
      </c>
      <c r="DT10" s="70" t="s">
        <v>27</v>
      </c>
      <c r="DU10" s="70" t="s">
        <v>23</v>
      </c>
      <c r="DV10" s="70" t="s">
        <v>26</v>
      </c>
      <c r="DW10" s="70" t="s">
        <v>37</v>
      </c>
      <c r="DX10" s="70" t="s">
        <v>38</v>
      </c>
      <c r="DY10" s="70" t="s">
        <v>27</v>
      </c>
      <c r="DZ10" s="70" t="s">
        <v>31</v>
      </c>
      <c r="EA10" s="70" t="s">
        <v>23</v>
      </c>
      <c r="EB10" s="70" t="s">
        <v>24</v>
      </c>
      <c r="EC10" s="70" t="s">
        <v>24</v>
      </c>
      <c r="ED10" s="70" t="s">
        <v>34</v>
      </c>
      <c r="EE10" s="70" t="s">
        <v>24</v>
      </c>
      <c r="EF10" s="70" t="s">
        <v>26</v>
      </c>
      <c r="EG10" s="70" t="s">
        <v>29</v>
      </c>
      <c r="EH10" s="70" t="s">
        <v>36</v>
      </c>
      <c r="EI10" s="70" t="s">
        <v>29</v>
      </c>
      <c r="EJ10" s="70" t="s">
        <v>23</v>
      </c>
      <c r="EK10" s="70" t="s">
        <v>27</v>
      </c>
      <c r="EL10" s="30" t="s">
        <v>43</v>
      </c>
      <c r="EM10" s="70" t="s">
        <v>24</v>
      </c>
      <c r="EN10" s="70" t="s">
        <v>30</v>
      </c>
      <c r="EO10" s="70" t="s">
        <v>24</v>
      </c>
      <c r="EP10" s="70" t="s">
        <v>37</v>
      </c>
      <c r="EQ10" s="70" t="s">
        <v>31</v>
      </c>
      <c r="ER10" s="70" t="s">
        <v>30</v>
      </c>
      <c r="ES10" s="70" t="s">
        <v>38</v>
      </c>
      <c r="ET10" s="70" t="s">
        <v>38</v>
      </c>
      <c r="EU10" s="70" t="s">
        <v>31</v>
      </c>
      <c r="EV10" s="17" t="s">
        <v>19</v>
      </c>
      <c r="EW10" s="70" t="s">
        <v>29</v>
      </c>
      <c r="EX10" s="70" t="s">
        <v>38</v>
      </c>
      <c r="EY10" s="70" t="s">
        <v>34</v>
      </c>
      <c r="EZ10" s="70" t="s">
        <v>26</v>
      </c>
      <c r="FA10" s="70" t="s">
        <v>33</v>
      </c>
      <c r="FB10" s="70" t="s">
        <v>24</v>
      </c>
      <c r="FC10" s="70" t="s">
        <v>20</v>
      </c>
      <c r="FD10" s="70" t="s">
        <v>26</v>
      </c>
      <c r="FE10" s="70" t="s">
        <v>35</v>
      </c>
      <c r="FF10" s="70" t="s">
        <v>35</v>
      </c>
      <c r="FG10" s="70" t="s">
        <v>21</v>
      </c>
      <c r="FH10" s="70" t="s">
        <v>26</v>
      </c>
      <c r="FI10" s="70" t="s">
        <v>39</v>
      </c>
      <c r="FJ10" s="70" t="s">
        <v>33</v>
      </c>
      <c r="FK10" s="70" t="s">
        <v>30</v>
      </c>
      <c r="FL10" s="70" t="s">
        <v>22</v>
      </c>
      <c r="FM10" s="70" t="s">
        <v>36</v>
      </c>
      <c r="FN10" s="70" t="s">
        <v>30</v>
      </c>
      <c r="FO10" s="70" t="s">
        <v>26</v>
      </c>
      <c r="FP10" s="70" t="s">
        <v>27</v>
      </c>
      <c r="FQ10" s="70" t="s">
        <v>23</v>
      </c>
      <c r="FR10" s="70" t="s">
        <v>35</v>
      </c>
      <c r="FS10" s="70" t="s">
        <v>21</v>
      </c>
      <c r="FT10" s="70" t="s">
        <v>31</v>
      </c>
      <c r="FU10" s="70" t="s">
        <v>35</v>
      </c>
      <c r="FV10" s="70" t="s">
        <v>23</v>
      </c>
      <c r="FW10" s="70" t="s">
        <v>34</v>
      </c>
      <c r="FX10" s="70" t="s">
        <v>24</v>
      </c>
      <c r="FY10" s="70" t="s">
        <v>27</v>
      </c>
      <c r="FZ10" s="70" t="s">
        <v>28</v>
      </c>
      <c r="GA10" s="70" t="s">
        <v>27</v>
      </c>
      <c r="GB10" s="70" t="s">
        <v>20</v>
      </c>
      <c r="GC10" s="70" t="s">
        <v>24</v>
      </c>
      <c r="GD10" s="70" t="s">
        <v>27</v>
      </c>
      <c r="GE10" s="70" t="s">
        <v>20</v>
      </c>
      <c r="GF10" s="70" t="s">
        <v>28</v>
      </c>
      <c r="GG10" s="70" t="s">
        <v>26</v>
      </c>
      <c r="GH10" s="70" t="s">
        <v>26</v>
      </c>
      <c r="GI10" s="70" t="s">
        <v>22</v>
      </c>
      <c r="GJ10" s="70" t="s">
        <v>23</v>
      </c>
      <c r="GK10" s="70" t="s">
        <v>24</v>
      </c>
      <c r="GL10" s="70" t="s">
        <v>38</v>
      </c>
      <c r="GM10" s="70" t="s">
        <v>33</v>
      </c>
      <c r="GN10" s="70" t="s">
        <v>30</v>
      </c>
      <c r="GO10" s="70" t="s">
        <v>37</v>
      </c>
      <c r="GP10" s="82" t="s">
        <v>29</v>
      </c>
      <c r="GQ10" s="70" t="s">
        <v>33</v>
      </c>
      <c r="GR10" s="70" t="s">
        <v>26</v>
      </c>
      <c r="GS10" s="70" t="s">
        <v>20</v>
      </c>
      <c r="GT10" s="70" t="s">
        <v>32</v>
      </c>
      <c r="GU10" s="70" t="s">
        <v>33</v>
      </c>
      <c r="GV10" s="70" t="s">
        <v>27</v>
      </c>
      <c r="GW10" s="70" t="s">
        <v>20</v>
      </c>
      <c r="GX10" s="70" t="s">
        <v>24</v>
      </c>
      <c r="GY10" s="70" t="s">
        <v>30</v>
      </c>
      <c r="GZ10" s="70" t="s">
        <v>26</v>
      </c>
      <c r="HA10" s="70" t="s">
        <v>24</v>
      </c>
      <c r="HB10" s="70" t="s">
        <v>27</v>
      </c>
      <c r="HC10" s="70" t="s">
        <v>20</v>
      </c>
      <c r="HD10" s="82" t="s">
        <v>21</v>
      </c>
      <c r="HE10" s="70" t="s">
        <v>36</v>
      </c>
      <c r="HF10" s="70" t="s">
        <v>29</v>
      </c>
      <c r="HG10" s="70" t="s">
        <v>35</v>
      </c>
      <c r="HH10" s="70" t="s">
        <v>31</v>
      </c>
      <c r="HI10" s="70" t="s">
        <v>33</v>
      </c>
      <c r="HJ10" s="70" t="s">
        <v>31</v>
      </c>
      <c r="HK10" s="70" t="s">
        <v>30</v>
      </c>
      <c r="HL10" s="70" t="s">
        <v>26</v>
      </c>
      <c r="HM10" s="70" t="s">
        <v>26</v>
      </c>
      <c r="HN10" s="70" t="s">
        <v>33</v>
      </c>
      <c r="HO10" s="70" t="s">
        <v>20</v>
      </c>
      <c r="HP10" s="70" t="s">
        <v>26</v>
      </c>
      <c r="HQ10" s="70" t="s">
        <v>34</v>
      </c>
      <c r="HR10" s="70" t="s">
        <v>35</v>
      </c>
      <c r="HS10" s="70" t="s">
        <v>26</v>
      </c>
      <c r="HT10" s="70" t="s">
        <v>33</v>
      </c>
      <c r="HU10" s="70" t="s">
        <v>27</v>
      </c>
      <c r="HV10" s="70" t="s">
        <v>35</v>
      </c>
      <c r="HW10" s="82" t="s">
        <v>34</v>
      </c>
      <c r="HX10" s="70" t="s">
        <v>22</v>
      </c>
      <c r="HY10" s="70" t="s">
        <v>38</v>
      </c>
      <c r="HZ10" s="70" t="s">
        <v>38</v>
      </c>
      <c r="IA10" s="70" t="s">
        <v>22</v>
      </c>
      <c r="IB10" s="70" t="s">
        <v>30</v>
      </c>
      <c r="IC10" s="70" t="s">
        <v>31</v>
      </c>
      <c r="ID10" s="70" t="s">
        <v>21</v>
      </c>
      <c r="IE10" s="70" t="s">
        <v>31</v>
      </c>
      <c r="IF10" s="70" t="s">
        <v>34</v>
      </c>
      <c r="IG10" s="70" t="s">
        <v>30</v>
      </c>
      <c r="IH10" s="70" t="s">
        <v>27</v>
      </c>
      <c r="II10" s="70" t="s">
        <v>30</v>
      </c>
      <c r="IJ10" s="70" t="s">
        <v>24</v>
      </c>
      <c r="IK10" s="70" t="s">
        <v>38</v>
      </c>
      <c r="IL10" s="70" t="s">
        <v>26</v>
      </c>
      <c r="IM10" s="70" t="s">
        <v>32</v>
      </c>
      <c r="IN10" s="70" t="s">
        <v>23</v>
      </c>
      <c r="IO10" s="70" t="s">
        <v>35</v>
      </c>
      <c r="IP10" s="70" t="s">
        <v>27</v>
      </c>
      <c r="IQ10" s="70" t="s">
        <v>28</v>
      </c>
      <c r="IR10" s="70" t="s">
        <v>22</v>
      </c>
      <c r="IS10" s="70" t="s">
        <v>23</v>
      </c>
      <c r="IT10" s="70" t="s">
        <v>34</v>
      </c>
      <c r="IU10" s="70" t="s">
        <v>26</v>
      </c>
      <c r="IV10" s="70" t="s">
        <v>21</v>
      </c>
      <c r="IW10" s="70" t="s">
        <v>38</v>
      </c>
      <c r="IX10" s="70" t="s">
        <v>24</v>
      </c>
      <c r="IY10" s="70" t="s">
        <v>28</v>
      </c>
      <c r="IZ10" s="70" t="s">
        <v>21</v>
      </c>
      <c r="JA10" s="70" t="s">
        <v>35</v>
      </c>
      <c r="JB10" s="70" t="s">
        <v>24</v>
      </c>
      <c r="JC10" s="70" t="s">
        <v>38</v>
      </c>
      <c r="JD10" s="70" t="s">
        <v>26</v>
      </c>
      <c r="JE10" s="70" t="s">
        <v>34</v>
      </c>
      <c r="JF10" s="70" t="s">
        <v>24</v>
      </c>
      <c r="JG10" s="70" t="s">
        <v>33</v>
      </c>
      <c r="JH10" s="70" t="s">
        <v>33</v>
      </c>
      <c r="JI10" s="70" t="s">
        <v>31</v>
      </c>
      <c r="JJ10" s="70" t="s">
        <v>22</v>
      </c>
      <c r="JK10" s="70" t="s">
        <v>31</v>
      </c>
      <c r="JL10" s="70" t="s">
        <v>26</v>
      </c>
      <c r="JM10" s="30" t="s">
        <v>43</v>
      </c>
      <c r="JN10" s="70" t="s">
        <v>33</v>
      </c>
      <c r="JO10" s="70" t="s">
        <v>30</v>
      </c>
      <c r="JP10" s="17" t="s">
        <v>19</v>
      </c>
      <c r="JQ10" s="70" t="s">
        <v>39</v>
      </c>
      <c r="JR10" s="70" t="s">
        <v>21</v>
      </c>
      <c r="JS10" s="94" t="s">
        <v>32</v>
      </c>
      <c r="JT10" s="70" t="s">
        <v>26</v>
      </c>
      <c r="JU10" s="70" t="s">
        <v>24</v>
      </c>
      <c r="JV10" s="82" t="s">
        <v>29</v>
      </c>
      <c r="JW10" s="70" t="s">
        <v>26</v>
      </c>
      <c r="JX10" s="70" t="s">
        <v>29</v>
      </c>
      <c r="JY10" s="70" t="s">
        <v>36</v>
      </c>
      <c r="JZ10" s="70" t="s">
        <v>31</v>
      </c>
      <c r="KA10" s="70" t="s">
        <v>27</v>
      </c>
      <c r="KB10" s="70" t="s">
        <v>35</v>
      </c>
      <c r="KC10" s="70" t="s">
        <v>35</v>
      </c>
      <c r="KD10" s="70" t="s">
        <v>22</v>
      </c>
      <c r="KE10" s="70" t="s">
        <v>26</v>
      </c>
      <c r="KF10" s="70" t="s">
        <v>27</v>
      </c>
      <c r="KG10" s="70" t="s">
        <v>26</v>
      </c>
      <c r="KH10" s="70" t="s">
        <v>37</v>
      </c>
      <c r="KI10" s="70" t="s">
        <v>29</v>
      </c>
      <c r="KJ10" s="70" t="s">
        <v>33</v>
      </c>
      <c r="KK10" s="70" t="s">
        <v>38</v>
      </c>
      <c r="KL10" s="70" t="s">
        <v>24</v>
      </c>
      <c r="KM10" s="70" t="s">
        <v>20</v>
      </c>
      <c r="KN10" s="70" t="s">
        <v>39</v>
      </c>
      <c r="KO10" s="70" t="s">
        <v>32</v>
      </c>
      <c r="KP10" s="70" t="s">
        <v>34</v>
      </c>
      <c r="KQ10" s="70" t="s">
        <v>35</v>
      </c>
      <c r="KR10" s="70" t="s">
        <v>30</v>
      </c>
      <c r="KS10" s="70" t="s">
        <v>35</v>
      </c>
      <c r="KT10" s="70" t="s">
        <v>30</v>
      </c>
      <c r="KU10" s="70" t="s">
        <v>31</v>
      </c>
      <c r="KV10" s="70" t="s">
        <v>22</v>
      </c>
      <c r="KW10" s="70" t="s">
        <v>24</v>
      </c>
      <c r="KX10" s="70" t="s">
        <v>23</v>
      </c>
      <c r="KY10" s="70" t="s">
        <v>21</v>
      </c>
      <c r="KZ10" s="70" t="s">
        <v>24</v>
      </c>
      <c r="LA10" s="70" t="s">
        <v>28</v>
      </c>
      <c r="LB10" s="70" t="s">
        <v>32</v>
      </c>
      <c r="LC10" s="70" t="s">
        <v>27</v>
      </c>
      <c r="LD10" s="70" t="s">
        <v>34</v>
      </c>
      <c r="LE10" s="70" t="s">
        <v>34</v>
      </c>
      <c r="LF10" s="70" t="s">
        <v>26</v>
      </c>
      <c r="LG10" s="70" t="s">
        <v>27</v>
      </c>
      <c r="LH10" s="70" t="s">
        <v>20</v>
      </c>
      <c r="LI10" s="70" t="s">
        <v>28</v>
      </c>
      <c r="LJ10" s="70" t="s">
        <v>20</v>
      </c>
      <c r="LK10" s="70" t="s">
        <v>34</v>
      </c>
      <c r="LL10" s="70" t="s">
        <v>27</v>
      </c>
      <c r="LM10" s="70" t="s">
        <v>29</v>
      </c>
      <c r="LN10" s="70" t="s">
        <v>30</v>
      </c>
      <c r="LO10" s="70" t="s">
        <v>26</v>
      </c>
      <c r="LP10" s="70" t="s">
        <v>29</v>
      </c>
      <c r="LQ10" s="70" t="s">
        <v>26</v>
      </c>
      <c r="LR10" s="70" t="s">
        <v>28</v>
      </c>
      <c r="LS10" s="70" t="s">
        <v>29</v>
      </c>
      <c r="LT10" s="70" t="s">
        <v>30</v>
      </c>
      <c r="LU10" s="70" t="s">
        <v>30</v>
      </c>
      <c r="LV10" s="70" t="s">
        <v>33</v>
      </c>
      <c r="LW10" s="70" t="s">
        <v>30</v>
      </c>
      <c r="LX10" s="70" t="s">
        <v>32</v>
      </c>
      <c r="LY10" s="70" t="s">
        <v>24</v>
      </c>
      <c r="LZ10" s="70" t="s">
        <v>21</v>
      </c>
      <c r="MA10" s="70" t="s">
        <v>26</v>
      </c>
      <c r="MB10" s="70" t="s">
        <v>27</v>
      </c>
      <c r="MC10" s="70" t="s">
        <v>39</v>
      </c>
      <c r="MD10" s="70" t="s">
        <v>35</v>
      </c>
      <c r="ME10" s="70" t="s">
        <v>34</v>
      </c>
      <c r="MF10" s="70" t="s">
        <v>22</v>
      </c>
      <c r="MG10" s="70" t="s">
        <v>29</v>
      </c>
      <c r="MH10" s="70" t="s">
        <v>27</v>
      </c>
      <c r="MI10" s="70" t="s">
        <v>23</v>
      </c>
      <c r="MJ10" s="70" t="s">
        <v>29</v>
      </c>
      <c r="MK10" s="70" t="s">
        <v>27</v>
      </c>
      <c r="ML10" s="70" t="s">
        <v>27</v>
      </c>
      <c r="MM10" s="70" t="s">
        <v>37</v>
      </c>
      <c r="MN10" s="70" t="s">
        <v>23</v>
      </c>
      <c r="MO10" s="70" t="s">
        <v>29</v>
      </c>
      <c r="MP10" s="70" t="s">
        <v>35</v>
      </c>
      <c r="MQ10" s="70" t="s">
        <v>26</v>
      </c>
      <c r="MR10" s="70" t="s">
        <v>31</v>
      </c>
      <c r="MS10" s="70" t="s">
        <v>37</v>
      </c>
      <c r="MT10" s="70" t="s">
        <v>28</v>
      </c>
      <c r="MU10" s="70" t="s">
        <v>30</v>
      </c>
      <c r="MV10" s="70" t="s">
        <v>26</v>
      </c>
      <c r="MW10" s="70" t="s">
        <v>22</v>
      </c>
      <c r="MX10" s="70" t="s">
        <v>34</v>
      </c>
      <c r="MY10" s="70" t="s">
        <v>28</v>
      </c>
      <c r="MZ10" s="70" t="s">
        <v>26</v>
      </c>
      <c r="NA10" s="70" t="s">
        <v>31</v>
      </c>
      <c r="NB10" s="70" t="s">
        <v>31</v>
      </c>
      <c r="NC10" s="70" t="s">
        <v>20</v>
      </c>
      <c r="ND10" s="70" t="s">
        <v>24</v>
      </c>
      <c r="NE10" s="70" t="s">
        <v>26</v>
      </c>
      <c r="NF10" s="70" t="s">
        <v>34</v>
      </c>
      <c r="NG10" s="70" t="s">
        <v>22</v>
      </c>
      <c r="NH10" s="70" t="s">
        <v>39</v>
      </c>
      <c r="NI10" s="70" t="s">
        <v>37</v>
      </c>
      <c r="NJ10" s="70" t="s">
        <v>30</v>
      </c>
      <c r="NK10" s="70" t="s">
        <v>34</v>
      </c>
      <c r="NL10" s="70" t="s">
        <v>38</v>
      </c>
      <c r="NM10" s="70" t="s">
        <v>38</v>
      </c>
      <c r="NN10" s="70" t="s">
        <v>21</v>
      </c>
      <c r="NO10" s="70" t="s">
        <v>31</v>
      </c>
      <c r="NP10" s="70" t="s">
        <v>32</v>
      </c>
      <c r="NQ10" s="70" t="s">
        <v>26</v>
      </c>
      <c r="NR10" s="70" t="s">
        <v>26</v>
      </c>
      <c r="NS10" s="70" t="s">
        <v>35</v>
      </c>
      <c r="NT10" s="82" t="s">
        <v>21</v>
      </c>
      <c r="NU10" s="70" t="s">
        <v>28</v>
      </c>
      <c r="NV10" s="70" t="s">
        <v>31</v>
      </c>
      <c r="NW10" s="70" t="s">
        <v>33</v>
      </c>
      <c r="NX10" s="70" t="s">
        <v>26</v>
      </c>
      <c r="NY10" s="70" t="s">
        <v>24</v>
      </c>
      <c r="NZ10" s="82" t="s">
        <v>38</v>
      </c>
      <c r="OA10" s="70" t="s">
        <v>22</v>
      </c>
      <c r="OB10" s="70" t="s">
        <v>21</v>
      </c>
      <c r="OC10" s="17"/>
      <c r="OD10" s="17"/>
      <c r="OE10" s="17"/>
      <c r="OF10" s="17"/>
      <c r="OG10" s="17"/>
      <c r="OH10" s="17"/>
      <c r="OI10" s="17"/>
      <c r="OJ10" s="17"/>
      <c r="OK10" s="17"/>
      <c r="OL10" s="17"/>
      <c r="OM10" s="17"/>
      <c r="ON10" s="17"/>
      <c r="PC10" s="17"/>
    </row>
    <row r="11" spans="1:422" ht="15.75" thickBot="1" x14ac:dyDescent="0.3">
      <c r="A11" s="68" t="s">
        <v>407</v>
      </c>
      <c r="B11" s="69" t="s">
        <v>15</v>
      </c>
      <c r="C11" s="7" t="s">
        <v>55</v>
      </c>
      <c r="D11" t="s">
        <v>392</v>
      </c>
      <c r="E11" s="111" t="s">
        <v>15</v>
      </c>
      <c r="F11" s="34" t="s">
        <v>61</v>
      </c>
      <c r="G11" s="28" t="s">
        <v>62</v>
      </c>
      <c r="H11" s="17" t="s">
        <v>20</v>
      </c>
      <c r="I11" s="17" t="s">
        <v>29</v>
      </c>
      <c r="J11" s="17" t="s">
        <v>22</v>
      </c>
      <c r="K11" s="17" t="s">
        <v>20</v>
      </c>
      <c r="L11" s="17" t="s">
        <v>34</v>
      </c>
      <c r="M11" s="17" t="s">
        <v>21</v>
      </c>
      <c r="N11" s="17" t="s">
        <v>24</v>
      </c>
      <c r="O11" s="17" t="s">
        <v>26</v>
      </c>
      <c r="P11" s="17" t="s">
        <v>26</v>
      </c>
      <c r="Q11" s="17" t="s">
        <v>26</v>
      </c>
      <c r="R11" s="17" t="s">
        <v>24</v>
      </c>
      <c r="S11" s="17" t="s">
        <v>28</v>
      </c>
      <c r="T11" s="17" t="s">
        <v>26</v>
      </c>
      <c r="U11" s="17" t="s">
        <v>26</v>
      </c>
      <c r="V11" s="17" t="s">
        <v>24</v>
      </c>
      <c r="W11" s="17" t="s">
        <v>28</v>
      </c>
      <c r="X11" s="17" t="s">
        <v>24</v>
      </c>
      <c r="Y11" s="17" t="s">
        <v>30</v>
      </c>
      <c r="Z11" s="17" t="s">
        <v>29</v>
      </c>
      <c r="AA11" s="17" t="s">
        <v>26</v>
      </c>
      <c r="AB11" s="17" t="s">
        <v>36</v>
      </c>
      <c r="AC11" s="17" t="s">
        <v>26</v>
      </c>
      <c r="AD11" s="17" t="s">
        <v>19</v>
      </c>
      <c r="AE11" s="17" t="s">
        <v>19</v>
      </c>
      <c r="AF11" s="17" t="s">
        <v>19</v>
      </c>
      <c r="AG11" s="17" t="s">
        <v>26</v>
      </c>
      <c r="AH11" s="17" t="s">
        <v>33</v>
      </c>
      <c r="AI11" s="17" t="s">
        <v>33</v>
      </c>
      <c r="AJ11" s="17" t="s">
        <v>33</v>
      </c>
      <c r="AK11" s="17" t="s">
        <v>38</v>
      </c>
      <c r="AL11" s="17" t="s">
        <v>28</v>
      </c>
      <c r="AM11" s="17" t="s">
        <v>38</v>
      </c>
      <c r="AN11" s="17" t="s">
        <v>26</v>
      </c>
      <c r="AO11" s="17" t="s">
        <v>31</v>
      </c>
      <c r="AP11" s="17" t="s">
        <v>28</v>
      </c>
      <c r="AQ11" s="17" t="s">
        <v>33</v>
      </c>
      <c r="AR11" s="17" t="s">
        <v>30</v>
      </c>
      <c r="AS11" s="17" t="s">
        <v>24</v>
      </c>
      <c r="AT11" s="17" t="s">
        <v>20</v>
      </c>
      <c r="AU11" s="17" t="s">
        <v>22</v>
      </c>
      <c r="AV11" s="17" t="s">
        <v>22</v>
      </c>
      <c r="AW11" s="17" t="s">
        <v>35</v>
      </c>
      <c r="AX11" s="17" t="s">
        <v>27</v>
      </c>
      <c r="AY11" s="17" t="s">
        <v>31</v>
      </c>
      <c r="AZ11" s="17" t="s">
        <v>30</v>
      </c>
      <c r="BA11" s="17" t="s">
        <v>27</v>
      </c>
      <c r="BB11" s="17" t="s">
        <v>20</v>
      </c>
      <c r="BC11" s="17" t="s">
        <v>26</v>
      </c>
      <c r="BD11" s="17" t="s">
        <v>28</v>
      </c>
      <c r="BE11" s="17" t="s">
        <v>26</v>
      </c>
      <c r="BF11" s="17" t="s">
        <v>31</v>
      </c>
      <c r="BG11" s="17" t="s">
        <v>23</v>
      </c>
      <c r="BH11" s="17" t="s">
        <v>31</v>
      </c>
      <c r="BI11" s="17" t="s">
        <v>38</v>
      </c>
      <c r="BJ11" s="17" t="s">
        <v>27</v>
      </c>
      <c r="BK11" s="17" t="s">
        <v>22</v>
      </c>
      <c r="BL11" s="17" t="s">
        <v>33</v>
      </c>
      <c r="BM11" s="17" t="s">
        <v>33</v>
      </c>
      <c r="BN11" s="17" t="s">
        <v>28</v>
      </c>
      <c r="BO11" s="17" t="s">
        <v>35</v>
      </c>
      <c r="BP11" s="17" t="s">
        <v>30</v>
      </c>
      <c r="BQ11" s="17" t="s">
        <v>35</v>
      </c>
      <c r="BR11" s="17" t="s">
        <v>27</v>
      </c>
      <c r="BS11" s="17" t="s">
        <v>31</v>
      </c>
      <c r="BT11" s="17" t="s">
        <v>26</v>
      </c>
      <c r="BU11" s="17" t="s">
        <v>23</v>
      </c>
      <c r="BV11" s="17" t="s">
        <v>22</v>
      </c>
      <c r="BW11" s="17" t="s">
        <v>33</v>
      </c>
      <c r="BX11" s="17" t="s">
        <v>29</v>
      </c>
      <c r="BY11" s="17" t="s">
        <v>27</v>
      </c>
      <c r="BZ11" s="17" t="s">
        <v>22</v>
      </c>
      <c r="CA11" s="17" t="s">
        <v>30</v>
      </c>
      <c r="CB11" s="17" t="s">
        <v>28</v>
      </c>
      <c r="CC11" s="17" t="s">
        <v>29</v>
      </c>
      <c r="CD11" s="17" t="s">
        <v>32</v>
      </c>
      <c r="CE11" s="17" t="s">
        <v>33</v>
      </c>
      <c r="CF11" s="17" t="s">
        <v>29</v>
      </c>
      <c r="CG11" s="17" t="s">
        <v>24</v>
      </c>
      <c r="CH11" s="17" t="s">
        <v>37</v>
      </c>
      <c r="CI11" s="17" t="s">
        <v>32</v>
      </c>
      <c r="CJ11" s="17" t="s">
        <v>31</v>
      </c>
      <c r="CK11" s="17" t="s">
        <v>27</v>
      </c>
      <c r="CL11" s="83" t="s">
        <v>23</v>
      </c>
      <c r="CM11" s="17" t="s">
        <v>24</v>
      </c>
      <c r="CN11" s="17" t="s">
        <v>23</v>
      </c>
      <c r="CO11" s="17" t="s">
        <v>22</v>
      </c>
      <c r="CP11" s="17" t="s">
        <v>29</v>
      </c>
      <c r="CQ11" s="17" t="s">
        <v>37</v>
      </c>
      <c r="CR11" s="17" t="s">
        <v>29</v>
      </c>
      <c r="CS11" s="17" t="s">
        <v>26</v>
      </c>
      <c r="CT11" s="17" t="s">
        <v>29</v>
      </c>
      <c r="CU11" s="17" t="s">
        <v>24</v>
      </c>
      <c r="CV11" s="17" t="s">
        <v>26</v>
      </c>
      <c r="CW11" s="17" t="s">
        <v>31</v>
      </c>
      <c r="CX11" s="17" t="s">
        <v>35</v>
      </c>
      <c r="CY11" s="17" t="s">
        <v>26</v>
      </c>
      <c r="CZ11" s="17" t="s">
        <v>33</v>
      </c>
      <c r="DA11" s="17" t="s">
        <v>33</v>
      </c>
      <c r="DB11" s="17" t="s">
        <v>33</v>
      </c>
      <c r="DC11" s="17" t="s">
        <v>27</v>
      </c>
      <c r="DD11" s="17" t="s">
        <v>22</v>
      </c>
      <c r="DE11" s="17" t="s">
        <v>24</v>
      </c>
      <c r="DF11" s="17" t="s">
        <v>23</v>
      </c>
      <c r="DG11" s="17" t="s">
        <v>37</v>
      </c>
      <c r="DH11" s="86" t="s">
        <v>22</v>
      </c>
      <c r="DI11" s="17" t="s">
        <v>38</v>
      </c>
      <c r="DJ11" s="17" t="s">
        <v>30</v>
      </c>
      <c r="DK11" s="17" t="s">
        <v>26</v>
      </c>
      <c r="DL11" s="17" t="s">
        <v>23</v>
      </c>
      <c r="DM11" s="17" t="s">
        <v>21</v>
      </c>
      <c r="DN11" s="17" t="s">
        <v>35</v>
      </c>
      <c r="DO11" s="17" t="s">
        <v>24</v>
      </c>
      <c r="DP11" s="17" t="s">
        <v>30</v>
      </c>
      <c r="DQ11" s="17" t="s">
        <v>32</v>
      </c>
      <c r="DR11" s="17" t="s">
        <v>24</v>
      </c>
      <c r="DS11" s="17" t="s">
        <v>21</v>
      </c>
      <c r="DT11" s="17" t="s">
        <v>27</v>
      </c>
      <c r="DU11" s="17" t="s">
        <v>23</v>
      </c>
      <c r="DV11" s="17" t="s">
        <v>26</v>
      </c>
      <c r="DW11" s="17" t="s">
        <v>37</v>
      </c>
      <c r="DX11" s="17" t="s">
        <v>38</v>
      </c>
      <c r="DY11" s="17" t="s">
        <v>27</v>
      </c>
      <c r="DZ11" s="17" t="s">
        <v>31</v>
      </c>
      <c r="EA11" s="17" t="s">
        <v>23</v>
      </c>
      <c r="EB11" s="17" t="s">
        <v>24</v>
      </c>
      <c r="EC11" s="17" t="s">
        <v>24</v>
      </c>
      <c r="ED11" s="17" t="s">
        <v>34</v>
      </c>
      <c r="EE11" s="17" t="s">
        <v>24</v>
      </c>
      <c r="EF11" s="17" t="s">
        <v>26</v>
      </c>
      <c r="EG11" s="17" t="s">
        <v>29</v>
      </c>
      <c r="EH11" s="17" t="s">
        <v>36</v>
      </c>
      <c r="EI11" s="17" t="s">
        <v>29</v>
      </c>
      <c r="EJ11" s="17" t="s">
        <v>23</v>
      </c>
      <c r="EK11" s="17" t="s">
        <v>27</v>
      </c>
      <c r="EL11" s="30" t="s">
        <v>43</v>
      </c>
      <c r="EM11" s="17" t="s">
        <v>24</v>
      </c>
      <c r="EN11" s="17" t="s">
        <v>30</v>
      </c>
      <c r="EO11" s="17" t="s">
        <v>24</v>
      </c>
      <c r="EP11" s="17" t="s">
        <v>37</v>
      </c>
      <c r="EQ11" s="17" t="s">
        <v>31</v>
      </c>
      <c r="ER11" s="17" t="s">
        <v>30</v>
      </c>
      <c r="ES11" s="17" t="s">
        <v>38</v>
      </c>
      <c r="ET11" s="17" t="s">
        <v>38</v>
      </c>
      <c r="EU11" s="17" t="s">
        <v>31</v>
      </c>
      <c r="EV11" s="17" t="s">
        <v>19</v>
      </c>
      <c r="EW11" s="17" t="s">
        <v>29</v>
      </c>
      <c r="EX11" s="17" t="s">
        <v>38</v>
      </c>
      <c r="EY11" s="17" t="s">
        <v>34</v>
      </c>
      <c r="EZ11" s="17" t="s">
        <v>26</v>
      </c>
      <c r="FA11" s="17" t="s">
        <v>33</v>
      </c>
      <c r="FB11" s="17" t="s">
        <v>24</v>
      </c>
      <c r="FC11" s="17" t="s">
        <v>20</v>
      </c>
      <c r="FD11" s="17" t="s">
        <v>26</v>
      </c>
      <c r="FE11" s="17" t="s">
        <v>35</v>
      </c>
      <c r="FF11" s="17" t="s">
        <v>35</v>
      </c>
      <c r="FG11" s="17" t="s">
        <v>21</v>
      </c>
      <c r="FH11" s="17" t="s">
        <v>26</v>
      </c>
      <c r="FI11" s="17" t="s">
        <v>39</v>
      </c>
      <c r="FJ11" s="17" t="s">
        <v>33</v>
      </c>
      <c r="FK11" s="17" t="s">
        <v>30</v>
      </c>
      <c r="FL11" s="17" t="s">
        <v>22</v>
      </c>
      <c r="FM11" s="17" t="s">
        <v>36</v>
      </c>
      <c r="FN11" s="17" t="s">
        <v>30</v>
      </c>
      <c r="FO11" s="17" t="s">
        <v>26</v>
      </c>
      <c r="FP11" s="17" t="s">
        <v>27</v>
      </c>
      <c r="FQ11" s="17" t="s">
        <v>23</v>
      </c>
      <c r="FR11" s="17" t="s">
        <v>35</v>
      </c>
      <c r="FS11" s="17" t="s">
        <v>21</v>
      </c>
      <c r="FT11" s="17" t="s">
        <v>31</v>
      </c>
      <c r="FU11" s="17" t="s">
        <v>35</v>
      </c>
      <c r="FV11" s="17" t="s">
        <v>23</v>
      </c>
      <c r="FW11" s="17" t="s">
        <v>34</v>
      </c>
      <c r="FX11" s="17" t="s">
        <v>24</v>
      </c>
      <c r="FY11" s="17" t="s">
        <v>27</v>
      </c>
      <c r="FZ11" s="17" t="s">
        <v>28</v>
      </c>
      <c r="GA11" s="17" t="s">
        <v>27</v>
      </c>
      <c r="GB11" s="17" t="s">
        <v>20</v>
      </c>
      <c r="GC11" s="17" t="s">
        <v>24</v>
      </c>
      <c r="GD11" s="17" t="s">
        <v>27</v>
      </c>
      <c r="GE11" s="17" t="s">
        <v>20</v>
      </c>
      <c r="GF11" s="17" t="s">
        <v>28</v>
      </c>
      <c r="GG11" s="17" t="s">
        <v>26</v>
      </c>
      <c r="GH11" s="17" t="s">
        <v>26</v>
      </c>
      <c r="GI11" s="17" t="s">
        <v>22</v>
      </c>
      <c r="GJ11" s="17" t="s">
        <v>23</v>
      </c>
      <c r="GK11" s="17" t="s">
        <v>24</v>
      </c>
      <c r="GL11" s="17" t="s">
        <v>38</v>
      </c>
      <c r="GM11" s="95" t="s">
        <v>395</v>
      </c>
      <c r="GN11" s="17" t="s">
        <v>30</v>
      </c>
      <c r="GO11" s="17" t="s">
        <v>37</v>
      </c>
      <c r="GP11" s="17" t="s">
        <v>28</v>
      </c>
      <c r="GQ11" s="17" t="s">
        <v>33</v>
      </c>
      <c r="GR11" s="17" t="s">
        <v>26</v>
      </c>
      <c r="GS11" s="17" t="s">
        <v>20</v>
      </c>
      <c r="GT11" s="17" t="s">
        <v>32</v>
      </c>
      <c r="GU11" s="17" t="s">
        <v>33</v>
      </c>
      <c r="GV11" s="17" t="s">
        <v>27</v>
      </c>
      <c r="GW11" s="17" t="s">
        <v>20</v>
      </c>
      <c r="GX11" s="17" t="s">
        <v>24</v>
      </c>
      <c r="GY11" s="17" t="s">
        <v>30</v>
      </c>
      <c r="GZ11" s="17" t="s">
        <v>26</v>
      </c>
      <c r="HA11" s="17" t="s">
        <v>24</v>
      </c>
      <c r="HB11" s="17" t="s">
        <v>27</v>
      </c>
      <c r="HC11" s="17" t="s">
        <v>20</v>
      </c>
      <c r="HD11" s="17" t="s">
        <v>23</v>
      </c>
      <c r="HE11" s="17" t="s">
        <v>36</v>
      </c>
      <c r="HF11" s="17" t="s">
        <v>29</v>
      </c>
      <c r="HG11" s="17" t="s">
        <v>35</v>
      </c>
      <c r="HH11" s="17" t="s">
        <v>31</v>
      </c>
      <c r="HI11" s="17" t="s">
        <v>33</v>
      </c>
      <c r="HJ11" s="17" t="s">
        <v>31</v>
      </c>
      <c r="HK11" s="17" t="s">
        <v>30</v>
      </c>
      <c r="HL11" s="17" t="s">
        <v>26</v>
      </c>
      <c r="HM11" s="17" t="s">
        <v>26</v>
      </c>
      <c r="HN11" s="17" t="s">
        <v>33</v>
      </c>
      <c r="HO11" s="17" t="s">
        <v>20</v>
      </c>
      <c r="HP11" s="17" t="s">
        <v>26</v>
      </c>
      <c r="HQ11" s="17" t="s">
        <v>34</v>
      </c>
      <c r="HR11" s="17" t="s">
        <v>35</v>
      </c>
      <c r="HS11" s="17" t="s">
        <v>26</v>
      </c>
      <c r="HT11" s="17" t="s">
        <v>33</v>
      </c>
      <c r="HU11" s="17" t="s">
        <v>27</v>
      </c>
      <c r="HV11" s="17" t="s">
        <v>35</v>
      </c>
      <c r="HW11" s="17" t="s">
        <v>23</v>
      </c>
      <c r="HX11" s="17" t="s">
        <v>22</v>
      </c>
      <c r="HY11" s="17" t="s">
        <v>38</v>
      </c>
      <c r="HZ11" s="17" t="s">
        <v>38</v>
      </c>
      <c r="IA11" s="17" t="s">
        <v>22</v>
      </c>
      <c r="IB11" s="17" t="s">
        <v>30</v>
      </c>
      <c r="IC11" s="17" t="s">
        <v>31</v>
      </c>
      <c r="ID11" s="17" t="s">
        <v>21</v>
      </c>
      <c r="IE11" s="17" t="s">
        <v>31</v>
      </c>
      <c r="IF11" s="17" t="s">
        <v>34</v>
      </c>
      <c r="IG11" s="17" t="s">
        <v>30</v>
      </c>
      <c r="IH11" s="17" t="s">
        <v>27</v>
      </c>
      <c r="II11" s="17" t="s">
        <v>30</v>
      </c>
      <c r="IJ11" s="17" t="s">
        <v>24</v>
      </c>
      <c r="IK11" s="17" t="s">
        <v>38</v>
      </c>
      <c r="IL11" s="17" t="s">
        <v>26</v>
      </c>
      <c r="IM11" s="17" t="s">
        <v>32</v>
      </c>
      <c r="IN11" s="17" t="s">
        <v>23</v>
      </c>
      <c r="IO11" s="17" t="s">
        <v>35</v>
      </c>
      <c r="IP11" s="17" t="s">
        <v>27</v>
      </c>
      <c r="IQ11" s="17" t="s">
        <v>28</v>
      </c>
      <c r="IR11" s="17" t="s">
        <v>22</v>
      </c>
      <c r="IS11" s="17" t="s">
        <v>23</v>
      </c>
      <c r="IT11" s="17" t="s">
        <v>34</v>
      </c>
      <c r="IU11" s="17" t="s">
        <v>26</v>
      </c>
      <c r="IV11" s="17" t="s">
        <v>21</v>
      </c>
      <c r="IW11" s="17" t="s">
        <v>38</v>
      </c>
      <c r="IX11" s="17" t="s">
        <v>24</v>
      </c>
      <c r="IY11" s="17" t="s">
        <v>28</v>
      </c>
      <c r="IZ11" s="17" t="s">
        <v>21</v>
      </c>
      <c r="JA11" s="17" t="s">
        <v>35</v>
      </c>
      <c r="JB11" s="17" t="s">
        <v>24</v>
      </c>
      <c r="JC11" s="17" t="s">
        <v>38</v>
      </c>
      <c r="JD11" s="17" t="s">
        <v>26</v>
      </c>
      <c r="JE11" s="17" t="s">
        <v>34</v>
      </c>
      <c r="JF11" s="17" t="s">
        <v>24</v>
      </c>
      <c r="JG11" s="17" t="s">
        <v>33</v>
      </c>
      <c r="JH11" s="17" t="s">
        <v>33</v>
      </c>
      <c r="JI11" s="17" t="s">
        <v>31</v>
      </c>
      <c r="JJ11" s="17" t="s">
        <v>22</v>
      </c>
      <c r="JK11" s="17" t="s">
        <v>31</v>
      </c>
      <c r="JL11" s="17" t="s">
        <v>26</v>
      </c>
      <c r="JM11" s="30" t="s">
        <v>43</v>
      </c>
      <c r="JN11" s="17" t="s">
        <v>33</v>
      </c>
      <c r="JO11" s="17" t="s">
        <v>30</v>
      </c>
      <c r="JP11" s="17" t="s">
        <v>19</v>
      </c>
      <c r="JQ11" s="17" t="s">
        <v>39</v>
      </c>
      <c r="JR11" s="17" t="s">
        <v>21</v>
      </c>
      <c r="JS11" s="85" t="s">
        <v>32</v>
      </c>
      <c r="JT11" s="17" t="s">
        <v>26</v>
      </c>
      <c r="JU11" s="17" t="s">
        <v>24</v>
      </c>
      <c r="JV11" s="17" t="s">
        <v>26</v>
      </c>
      <c r="JW11" s="17" t="s">
        <v>26</v>
      </c>
      <c r="JX11" s="17" t="s">
        <v>29</v>
      </c>
      <c r="JY11" s="17" t="s">
        <v>36</v>
      </c>
      <c r="JZ11" s="17" t="s">
        <v>31</v>
      </c>
      <c r="KA11" s="17" t="s">
        <v>27</v>
      </c>
      <c r="KB11" s="17" t="s">
        <v>35</v>
      </c>
      <c r="KC11" s="17" t="s">
        <v>35</v>
      </c>
      <c r="KD11" s="17" t="s">
        <v>22</v>
      </c>
      <c r="KE11" s="17" t="s">
        <v>26</v>
      </c>
      <c r="KF11" s="17" t="s">
        <v>27</v>
      </c>
      <c r="KG11" s="17" t="s">
        <v>26</v>
      </c>
      <c r="KH11" s="17" t="s">
        <v>37</v>
      </c>
      <c r="KI11" s="17" t="s">
        <v>29</v>
      </c>
      <c r="KJ11" s="17" t="s">
        <v>33</v>
      </c>
      <c r="KK11" s="17" t="s">
        <v>38</v>
      </c>
      <c r="KL11" s="17" t="s">
        <v>24</v>
      </c>
      <c r="KM11" s="17" t="s">
        <v>20</v>
      </c>
      <c r="KN11" s="17" t="s">
        <v>39</v>
      </c>
      <c r="KO11" s="17" t="s">
        <v>32</v>
      </c>
      <c r="KP11" s="17" t="s">
        <v>34</v>
      </c>
      <c r="KQ11" s="17" t="s">
        <v>35</v>
      </c>
      <c r="KR11" s="17" t="s">
        <v>30</v>
      </c>
      <c r="KS11" s="17" t="s">
        <v>35</v>
      </c>
      <c r="KT11" s="17" t="s">
        <v>30</v>
      </c>
      <c r="KU11" s="17" t="s">
        <v>31</v>
      </c>
      <c r="KV11" s="17" t="s">
        <v>22</v>
      </c>
      <c r="KW11" s="17" t="s">
        <v>24</v>
      </c>
      <c r="KX11" s="17" t="s">
        <v>23</v>
      </c>
      <c r="KY11" s="17" t="s">
        <v>21</v>
      </c>
      <c r="KZ11" s="17" t="s">
        <v>24</v>
      </c>
      <c r="LA11" s="85" t="s">
        <v>31</v>
      </c>
      <c r="LB11" s="17" t="s">
        <v>32</v>
      </c>
      <c r="LC11" s="17" t="s">
        <v>27</v>
      </c>
      <c r="LD11" s="17" t="s">
        <v>34</v>
      </c>
      <c r="LE11" s="17" t="s">
        <v>34</v>
      </c>
      <c r="LF11" s="17" t="s">
        <v>26</v>
      </c>
      <c r="LG11" s="17" t="s">
        <v>27</v>
      </c>
      <c r="LH11" s="17" t="s">
        <v>20</v>
      </c>
      <c r="LI11" s="17" t="s">
        <v>28</v>
      </c>
      <c r="LJ11" s="17" t="s">
        <v>20</v>
      </c>
      <c r="LK11" s="17" t="s">
        <v>34</v>
      </c>
      <c r="LL11" s="17" t="s">
        <v>27</v>
      </c>
      <c r="LM11" s="17" t="s">
        <v>29</v>
      </c>
      <c r="LN11" s="17" t="s">
        <v>30</v>
      </c>
      <c r="LO11" s="17" t="s">
        <v>26</v>
      </c>
      <c r="LP11" s="17" t="s">
        <v>29</v>
      </c>
      <c r="LQ11" s="17" t="s">
        <v>26</v>
      </c>
      <c r="LR11" s="17" t="s">
        <v>28</v>
      </c>
      <c r="LS11" s="17" t="s">
        <v>29</v>
      </c>
      <c r="LT11" s="17" t="s">
        <v>30</v>
      </c>
      <c r="LU11" s="17" t="s">
        <v>30</v>
      </c>
      <c r="LV11" s="17" t="s">
        <v>33</v>
      </c>
      <c r="LW11" s="17" t="s">
        <v>30</v>
      </c>
      <c r="LX11" s="17" t="s">
        <v>32</v>
      </c>
      <c r="LY11" s="17" t="s">
        <v>24</v>
      </c>
      <c r="LZ11" s="17" t="s">
        <v>21</v>
      </c>
      <c r="MA11" s="17" t="s">
        <v>26</v>
      </c>
      <c r="MB11" s="17" t="s">
        <v>27</v>
      </c>
      <c r="MC11" s="17" t="s">
        <v>39</v>
      </c>
      <c r="MD11" s="17" t="s">
        <v>35</v>
      </c>
      <c r="ME11" s="17" t="s">
        <v>34</v>
      </c>
      <c r="MF11" s="17" t="s">
        <v>22</v>
      </c>
      <c r="MG11" s="17" t="s">
        <v>29</v>
      </c>
      <c r="MH11" s="17" t="s">
        <v>27</v>
      </c>
      <c r="MI11" s="17" t="s">
        <v>23</v>
      </c>
      <c r="MJ11" s="17" t="s">
        <v>29</v>
      </c>
      <c r="MK11" s="17" t="s">
        <v>27</v>
      </c>
      <c r="ML11" s="17" t="s">
        <v>27</v>
      </c>
      <c r="MM11" s="17" t="s">
        <v>37</v>
      </c>
      <c r="MN11" s="17" t="s">
        <v>23</v>
      </c>
      <c r="MO11" s="17" t="s">
        <v>29</v>
      </c>
      <c r="MP11" s="17" t="s">
        <v>35</v>
      </c>
      <c r="MQ11" s="17" t="s">
        <v>26</v>
      </c>
      <c r="MR11" s="17" t="s">
        <v>31</v>
      </c>
      <c r="MS11" s="17" t="s">
        <v>37</v>
      </c>
      <c r="MT11" s="17" t="s">
        <v>28</v>
      </c>
      <c r="MU11" s="17" t="s">
        <v>30</v>
      </c>
      <c r="MV11" s="17" t="s">
        <v>26</v>
      </c>
      <c r="MW11" s="17" t="s">
        <v>22</v>
      </c>
      <c r="MX11" s="17" t="s">
        <v>34</v>
      </c>
      <c r="MY11" s="17" t="s">
        <v>28</v>
      </c>
      <c r="MZ11" s="17" t="s">
        <v>26</v>
      </c>
      <c r="NA11" s="17" t="s">
        <v>31</v>
      </c>
      <c r="NB11" s="17" t="s">
        <v>31</v>
      </c>
      <c r="NC11" s="17" t="s">
        <v>20</v>
      </c>
      <c r="ND11" s="17" t="s">
        <v>24</v>
      </c>
      <c r="NE11" s="17" t="s">
        <v>26</v>
      </c>
      <c r="NF11" s="17" t="s">
        <v>34</v>
      </c>
      <c r="NG11" s="17" t="s">
        <v>22</v>
      </c>
      <c r="NH11" s="17" t="s">
        <v>39</v>
      </c>
      <c r="NI11" s="17" t="s">
        <v>37</v>
      </c>
      <c r="NJ11" s="17" t="s">
        <v>30</v>
      </c>
      <c r="NK11" s="17" t="s">
        <v>34</v>
      </c>
      <c r="NL11" s="17" t="s">
        <v>38</v>
      </c>
      <c r="NM11" s="17" t="s">
        <v>38</v>
      </c>
      <c r="NN11" s="17" t="s">
        <v>21</v>
      </c>
      <c r="NO11" s="17" t="s">
        <v>31</v>
      </c>
      <c r="NP11" s="17" t="s">
        <v>32</v>
      </c>
      <c r="NQ11" s="17" t="s">
        <v>26</v>
      </c>
      <c r="NR11" s="17" t="s">
        <v>26</v>
      </c>
      <c r="NS11" s="17" t="s">
        <v>35</v>
      </c>
      <c r="NT11" s="17" t="s">
        <v>36</v>
      </c>
      <c r="NU11" s="17" t="s">
        <v>28</v>
      </c>
      <c r="NV11" s="85" t="s">
        <v>28</v>
      </c>
      <c r="NW11" s="17" t="s">
        <v>33</v>
      </c>
      <c r="NX11" s="17" t="s">
        <v>26</v>
      </c>
      <c r="NY11" s="17" t="s">
        <v>24</v>
      </c>
      <c r="NZ11" s="17" t="s">
        <v>32</v>
      </c>
      <c r="OA11" s="17" t="s">
        <v>22</v>
      </c>
      <c r="OB11" s="95" t="s">
        <v>396</v>
      </c>
      <c r="OC11" s="17"/>
      <c r="OD11" s="17"/>
      <c r="OE11" s="17"/>
      <c r="OF11" s="17"/>
      <c r="OG11" s="17"/>
      <c r="OH11" s="17"/>
      <c r="OI11" s="17"/>
      <c r="OJ11" s="17"/>
      <c r="OK11" s="17"/>
      <c r="OL11" s="17"/>
      <c r="OM11" s="17"/>
      <c r="ON11" s="17"/>
      <c r="PC11" s="17"/>
    </row>
    <row r="12" spans="1:422" ht="15.75" thickBot="1" x14ac:dyDescent="0.3">
      <c r="A12" s="32" t="s">
        <v>54</v>
      </c>
      <c r="B12" s="69" t="s">
        <v>15</v>
      </c>
      <c r="C12" s="7" t="s">
        <v>41</v>
      </c>
      <c r="D12" t="s">
        <v>394</v>
      </c>
      <c r="E12" s="111" t="s">
        <v>15</v>
      </c>
      <c r="F12" s="33" t="s">
        <v>56</v>
      </c>
      <c r="G12" s="28" t="s">
        <v>390</v>
      </c>
      <c r="H12" s="17" t="s">
        <v>20</v>
      </c>
      <c r="I12" s="17" t="s">
        <v>29</v>
      </c>
      <c r="J12" s="17" t="s">
        <v>22</v>
      </c>
      <c r="K12" s="17" t="s">
        <v>20</v>
      </c>
      <c r="L12" s="17" t="s">
        <v>34</v>
      </c>
      <c r="M12" s="17" t="s">
        <v>21</v>
      </c>
      <c r="N12" s="17" t="s">
        <v>24</v>
      </c>
      <c r="O12" s="17" t="s">
        <v>26</v>
      </c>
      <c r="P12" s="17" t="s">
        <v>26</v>
      </c>
      <c r="Q12" s="17" t="s">
        <v>26</v>
      </c>
      <c r="R12" s="17" t="s">
        <v>24</v>
      </c>
      <c r="S12" s="17" t="s">
        <v>28</v>
      </c>
      <c r="T12" s="17" t="s">
        <v>26</v>
      </c>
      <c r="U12" s="17" t="s">
        <v>26</v>
      </c>
      <c r="V12" s="17" t="s">
        <v>24</v>
      </c>
      <c r="W12" s="17" t="s">
        <v>28</v>
      </c>
      <c r="X12" s="17" t="s">
        <v>24</v>
      </c>
      <c r="Y12" s="17" t="s">
        <v>30</v>
      </c>
      <c r="Z12" s="17" t="s">
        <v>29</v>
      </c>
      <c r="AA12" s="17" t="s">
        <v>26</v>
      </c>
      <c r="AB12" s="17" t="s">
        <v>36</v>
      </c>
      <c r="AC12" s="17" t="s">
        <v>26</v>
      </c>
      <c r="AD12" s="17" t="s">
        <v>19</v>
      </c>
      <c r="AE12" s="17" t="s">
        <v>19</v>
      </c>
      <c r="AF12" s="17" t="s">
        <v>19</v>
      </c>
      <c r="AG12" s="17" t="s">
        <v>26</v>
      </c>
      <c r="AH12" s="17" t="s">
        <v>33</v>
      </c>
      <c r="AI12" s="17" t="s">
        <v>33</v>
      </c>
      <c r="AJ12" s="17" t="s">
        <v>33</v>
      </c>
      <c r="AK12" s="17" t="s">
        <v>38</v>
      </c>
      <c r="AL12" s="17" t="s">
        <v>28</v>
      </c>
      <c r="AM12" s="17" t="s">
        <v>38</v>
      </c>
      <c r="AN12" s="17" t="s">
        <v>26</v>
      </c>
      <c r="AO12" s="17" t="s">
        <v>31</v>
      </c>
      <c r="AP12" s="17" t="s">
        <v>28</v>
      </c>
      <c r="AQ12" s="17" t="s">
        <v>33</v>
      </c>
      <c r="AR12" s="17" t="s">
        <v>30</v>
      </c>
      <c r="AS12" s="17" t="s">
        <v>24</v>
      </c>
      <c r="AT12" s="17" t="s">
        <v>20</v>
      </c>
      <c r="AU12" s="17" t="s">
        <v>22</v>
      </c>
      <c r="AV12" s="17" t="s">
        <v>22</v>
      </c>
      <c r="AW12" s="17" t="s">
        <v>35</v>
      </c>
      <c r="AX12" s="17" t="s">
        <v>27</v>
      </c>
      <c r="AY12" s="17" t="s">
        <v>31</v>
      </c>
      <c r="AZ12" s="17" t="s">
        <v>30</v>
      </c>
      <c r="BA12" s="17" t="s">
        <v>27</v>
      </c>
      <c r="BB12" s="17" t="s">
        <v>20</v>
      </c>
      <c r="BC12" s="17" t="s">
        <v>26</v>
      </c>
      <c r="BD12" s="17" t="s">
        <v>28</v>
      </c>
      <c r="BE12" s="17" t="s">
        <v>26</v>
      </c>
      <c r="BF12" s="17" t="s">
        <v>31</v>
      </c>
      <c r="BG12" s="17" t="s">
        <v>23</v>
      </c>
      <c r="BH12" s="17" t="s">
        <v>31</v>
      </c>
      <c r="BI12" s="17" t="s">
        <v>38</v>
      </c>
      <c r="BJ12" s="17" t="s">
        <v>27</v>
      </c>
      <c r="BK12" s="17" t="s">
        <v>22</v>
      </c>
      <c r="BL12" s="17" t="s">
        <v>33</v>
      </c>
      <c r="BM12" s="17" t="s">
        <v>33</v>
      </c>
      <c r="BN12" s="17" t="s">
        <v>28</v>
      </c>
      <c r="BO12" s="17" t="s">
        <v>35</v>
      </c>
      <c r="BP12" s="17" t="s">
        <v>30</v>
      </c>
      <c r="BQ12" s="17" t="s">
        <v>35</v>
      </c>
      <c r="BR12" s="17" t="s">
        <v>27</v>
      </c>
      <c r="BS12" s="17" t="s">
        <v>31</v>
      </c>
      <c r="BT12" s="17" t="s">
        <v>26</v>
      </c>
      <c r="BU12" s="17" t="s">
        <v>23</v>
      </c>
      <c r="BV12" s="17" t="s">
        <v>22</v>
      </c>
      <c r="BW12" s="17" t="s">
        <v>33</v>
      </c>
      <c r="BX12" s="17" t="s">
        <v>29</v>
      </c>
      <c r="BY12" s="17" t="s">
        <v>27</v>
      </c>
      <c r="BZ12" s="17" t="s">
        <v>22</v>
      </c>
      <c r="CA12" s="17" t="s">
        <v>30</v>
      </c>
      <c r="CB12" s="17" t="s">
        <v>28</v>
      </c>
      <c r="CC12" s="17" t="s">
        <v>29</v>
      </c>
      <c r="CD12" s="17" t="s">
        <v>32</v>
      </c>
      <c r="CE12" s="17" t="s">
        <v>33</v>
      </c>
      <c r="CF12" s="17" t="s">
        <v>29</v>
      </c>
      <c r="CG12" s="17" t="s">
        <v>24</v>
      </c>
      <c r="CH12" s="17" t="s">
        <v>37</v>
      </c>
      <c r="CI12" s="17" t="s">
        <v>32</v>
      </c>
      <c r="CJ12" s="17" t="s">
        <v>31</v>
      </c>
      <c r="CK12" s="17" t="s">
        <v>27</v>
      </c>
      <c r="CL12" s="83" t="s">
        <v>23</v>
      </c>
      <c r="CM12" s="17" t="s">
        <v>24</v>
      </c>
      <c r="CN12" s="17" t="s">
        <v>23</v>
      </c>
      <c r="CO12" s="17" t="s">
        <v>22</v>
      </c>
      <c r="CP12" s="17" t="s">
        <v>29</v>
      </c>
      <c r="CQ12" s="17" t="s">
        <v>37</v>
      </c>
      <c r="CR12" s="17" t="s">
        <v>29</v>
      </c>
      <c r="CS12" s="17" t="s">
        <v>26</v>
      </c>
      <c r="CT12" s="17" t="s">
        <v>29</v>
      </c>
      <c r="CU12" s="17" t="s">
        <v>24</v>
      </c>
      <c r="CV12" s="17" t="s">
        <v>26</v>
      </c>
      <c r="CW12" s="17" t="s">
        <v>31</v>
      </c>
      <c r="CX12" s="17" t="s">
        <v>35</v>
      </c>
      <c r="CY12" s="17" t="s">
        <v>26</v>
      </c>
      <c r="CZ12" s="17" t="s">
        <v>33</v>
      </c>
      <c r="DA12" s="17" t="s">
        <v>33</v>
      </c>
      <c r="DB12" s="17" t="s">
        <v>33</v>
      </c>
      <c r="DC12" s="17" t="s">
        <v>27</v>
      </c>
      <c r="DD12" s="17" t="s">
        <v>22</v>
      </c>
      <c r="DE12" s="17" t="s">
        <v>24</v>
      </c>
      <c r="DF12" s="17" t="s">
        <v>23</v>
      </c>
      <c r="DG12" s="17" t="s">
        <v>37</v>
      </c>
      <c r="DH12" s="84" t="s">
        <v>23</v>
      </c>
      <c r="DI12" s="17" t="s">
        <v>38</v>
      </c>
      <c r="DJ12" s="17" t="s">
        <v>30</v>
      </c>
      <c r="DK12" s="17" t="s">
        <v>26</v>
      </c>
      <c r="DL12" s="17" t="s">
        <v>23</v>
      </c>
      <c r="DM12" s="87" t="s">
        <v>36</v>
      </c>
      <c r="DN12" s="17" t="s">
        <v>35</v>
      </c>
      <c r="DO12" s="17" t="s">
        <v>24</v>
      </c>
      <c r="DP12" s="17" t="s">
        <v>30</v>
      </c>
      <c r="DQ12" s="17" t="s">
        <v>32</v>
      </c>
      <c r="DR12" s="17" t="s">
        <v>24</v>
      </c>
      <c r="DS12" s="17" t="s">
        <v>21</v>
      </c>
      <c r="DT12" s="17" t="s">
        <v>27</v>
      </c>
      <c r="DU12" s="17" t="s">
        <v>23</v>
      </c>
      <c r="DV12" s="17" t="s">
        <v>26</v>
      </c>
      <c r="DW12" s="17" t="s">
        <v>37</v>
      </c>
      <c r="DX12" s="17" t="s">
        <v>38</v>
      </c>
      <c r="DY12" s="17" t="s">
        <v>27</v>
      </c>
      <c r="DZ12" s="17" t="s">
        <v>31</v>
      </c>
      <c r="EA12" s="17" t="s">
        <v>23</v>
      </c>
      <c r="EB12" s="17" t="s">
        <v>24</v>
      </c>
      <c r="EC12" s="17" t="s">
        <v>24</v>
      </c>
      <c r="ED12" s="17" t="s">
        <v>34</v>
      </c>
      <c r="EE12" s="17" t="s">
        <v>24</v>
      </c>
      <c r="EF12" s="17" t="s">
        <v>26</v>
      </c>
      <c r="EG12" s="17" t="s">
        <v>29</v>
      </c>
      <c r="EH12" s="17" t="s">
        <v>36</v>
      </c>
      <c r="EI12" s="17" t="s">
        <v>29</v>
      </c>
      <c r="EJ12" s="17" t="s">
        <v>23</v>
      </c>
      <c r="EK12" s="17" t="s">
        <v>27</v>
      </c>
      <c r="EL12" s="30" t="s">
        <v>43</v>
      </c>
      <c r="EM12" s="17" t="s">
        <v>24</v>
      </c>
      <c r="EN12" s="17" t="s">
        <v>30</v>
      </c>
      <c r="EO12" s="17" t="s">
        <v>24</v>
      </c>
      <c r="EP12" s="17" t="s">
        <v>37</v>
      </c>
      <c r="EQ12" s="17" t="s">
        <v>31</v>
      </c>
      <c r="ER12" s="17" t="s">
        <v>30</v>
      </c>
      <c r="ES12" s="17" t="s">
        <v>38</v>
      </c>
      <c r="ET12" s="17" t="s">
        <v>38</v>
      </c>
      <c r="EU12" s="17" t="s">
        <v>31</v>
      </c>
      <c r="EV12" s="17" t="s">
        <v>19</v>
      </c>
      <c r="EW12" s="17" t="s">
        <v>29</v>
      </c>
      <c r="EX12" s="17" t="s">
        <v>38</v>
      </c>
      <c r="EY12" s="17" t="s">
        <v>34</v>
      </c>
      <c r="EZ12" s="17" t="s">
        <v>26</v>
      </c>
      <c r="FA12" s="17" t="s">
        <v>33</v>
      </c>
      <c r="FB12" s="17" t="s">
        <v>24</v>
      </c>
      <c r="FC12" s="17" t="s">
        <v>20</v>
      </c>
      <c r="FD12" s="17" t="s">
        <v>26</v>
      </c>
      <c r="FE12" s="17" t="s">
        <v>35</v>
      </c>
      <c r="FF12" s="17" t="s">
        <v>35</v>
      </c>
      <c r="FG12" s="17" t="s">
        <v>21</v>
      </c>
      <c r="FH12" s="17" t="s">
        <v>26</v>
      </c>
      <c r="FI12" s="17" t="s">
        <v>39</v>
      </c>
      <c r="FJ12" s="17" t="s">
        <v>33</v>
      </c>
      <c r="FK12" s="17" t="s">
        <v>30</v>
      </c>
      <c r="FL12" s="17" t="s">
        <v>22</v>
      </c>
      <c r="FM12" s="17" t="s">
        <v>36</v>
      </c>
      <c r="FN12" s="17" t="s">
        <v>30</v>
      </c>
      <c r="FO12" s="17" t="s">
        <v>26</v>
      </c>
      <c r="FP12" s="17" t="s">
        <v>27</v>
      </c>
      <c r="FQ12" s="17" t="s">
        <v>23</v>
      </c>
      <c r="FR12" s="17" t="s">
        <v>35</v>
      </c>
      <c r="FS12" s="17" t="s">
        <v>21</v>
      </c>
      <c r="FT12" s="17" t="s">
        <v>31</v>
      </c>
      <c r="FU12" s="17" t="s">
        <v>35</v>
      </c>
      <c r="FV12" s="17" t="s">
        <v>23</v>
      </c>
      <c r="FW12" s="17" t="s">
        <v>34</v>
      </c>
      <c r="FX12" s="17" t="s">
        <v>24</v>
      </c>
      <c r="FY12" s="17" t="s">
        <v>27</v>
      </c>
      <c r="FZ12" s="17" t="s">
        <v>28</v>
      </c>
      <c r="GA12" s="17" t="s">
        <v>27</v>
      </c>
      <c r="GB12" s="17" t="s">
        <v>20</v>
      </c>
      <c r="GC12" s="17" t="s">
        <v>24</v>
      </c>
      <c r="GD12" s="17" t="s">
        <v>27</v>
      </c>
      <c r="GE12" s="17" t="s">
        <v>20</v>
      </c>
      <c r="GF12" s="17" t="s">
        <v>28</v>
      </c>
      <c r="GG12" s="17" t="s">
        <v>26</v>
      </c>
      <c r="GH12" s="17" t="s">
        <v>26</v>
      </c>
      <c r="GI12" s="17" t="s">
        <v>22</v>
      </c>
      <c r="GJ12" s="17" t="s">
        <v>23</v>
      </c>
      <c r="GK12" s="17" t="s">
        <v>24</v>
      </c>
      <c r="GL12" s="17" t="s">
        <v>38</v>
      </c>
      <c r="GM12" s="22" t="s">
        <v>21</v>
      </c>
      <c r="GN12" s="17" t="s">
        <v>30</v>
      </c>
      <c r="GO12" s="17" t="s">
        <v>37</v>
      </c>
      <c r="GP12" s="17" t="s">
        <v>28</v>
      </c>
      <c r="GQ12" s="17" t="s">
        <v>33</v>
      </c>
      <c r="GR12" s="17" t="s">
        <v>26</v>
      </c>
      <c r="GS12" s="17" t="s">
        <v>20</v>
      </c>
      <c r="GT12" s="17" t="s">
        <v>32</v>
      </c>
      <c r="GU12" s="17" t="s">
        <v>33</v>
      </c>
      <c r="GV12" s="17" t="s">
        <v>27</v>
      </c>
      <c r="GW12" s="17" t="s">
        <v>20</v>
      </c>
      <c r="GX12" s="17" t="s">
        <v>24</v>
      </c>
      <c r="GY12" s="17" t="s">
        <v>30</v>
      </c>
      <c r="GZ12" s="17" t="s">
        <v>26</v>
      </c>
      <c r="HA12" s="17" t="s">
        <v>24</v>
      </c>
      <c r="HB12" s="17" t="s">
        <v>27</v>
      </c>
      <c r="HC12" s="17" t="s">
        <v>20</v>
      </c>
      <c r="HD12" s="17" t="s">
        <v>23</v>
      </c>
      <c r="HE12" s="17" t="s">
        <v>36</v>
      </c>
      <c r="HF12" s="17" t="s">
        <v>29</v>
      </c>
      <c r="HG12" s="17" t="s">
        <v>35</v>
      </c>
      <c r="HH12" s="22" t="s">
        <v>28</v>
      </c>
      <c r="HI12" s="17" t="s">
        <v>33</v>
      </c>
      <c r="HJ12" s="17" t="s">
        <v>31</v>
      </c>
      <c r="HK12" s="17" t="s">
        <v>30</v>
      </c>
      <c r="HL12" s="17" t="s">
        <v>26</v>
      </c>
      <c r="HM12" s="17" t="s">
        <v>26</v>
      </c>
      <c r="HN12" s="17" t="s">
        <v>33</v>
      </c>
      <c r="HO12" s="17" t="s">
        <v>20</v>
      </c>
      <c r="HP12" s="17" t="s">
        <v>26</v>
      </c>
      <c r="HQ12" s="17" t="s">
        <v>34</v>
      </c>
      <c r="HR12" s="17" t="s">
        <v>35</v>
      </c>
      <c r="HS12" s="17" t="s">
        <v>26</v>
      </c>
      <c r="HT12" s="17" t="s">
        <v>33</v>
      </c>
      <c r="HU12" s="17" t="s">
        <v>27</v>
      </c>
      <c r="HV12" s="17" t="s">
        <v>35</v>
      </c>
      <c r="HW12" s="22" t="s">
        <v>34</v>
      </c>
      <c r="HX12" s="17" t="s">
        <v>22</v>
      </c>
      <c r="HY12" s="17" t="s">
        <v>38</v>
      </c>
      <c r="HZ12" s="17" t="s">
        <v>38</v>
      </c>
      <c r="IA12" s="17" t="s">
        <v>22</v>
      </c>
      <c r="IB12" s="17" t="s">
        <v>30</v>
      </c>
      <c r="IC12" s="17" t="s">
        <v>31</v>
      </c>
      <c r="ID12" s="17" t="s">
        <v>21</v>
      </c>
      <c r="IE12" s="17" t="s">
        <v>31</v>
      </c>
      <c r="IF12" s="17" t="s">
        <v>34</v>
      </c>
      <c r="IG12" s="17" t="s">
        <v>30</v>
      </c>
      <c r="IH12" s="17" t="s">
        <v>27</v>
      </c>
      <c r="II12" s="17" t="s">
        <v>30</v>
      </c>
      <c r="IJ12" s="17" t="s">
        <v>24</v>
      </c>
      <c r="IK12" s="17" t="s">
        <v>38</v>
      </c>
      <c r="IL12" s="17" t="s">
        <v>26</v>
      </c>
      <c r="IM12" s="17" t="s">
        <v>32</v>
      </c>
      <c r="IN12" s="17" t="s">
        <v>23</v>
      </c>
      <c r="IO12" s="17" t="s">
        <v>35</v>
      </c>
      <c r="IP12" s="17" t="s">
        <v>27</v>
      </c>
      <c r="IQ12" s="17" t="s">
        <v>28</v>
      </c>
      <c r="IR12" s="17" t="s">
        <v>22</v>
      </c>
      <c r="IS12" s="17" t="s">
        <v>23</v>
      </c>
      <c r="IT12" s="17" t="s">
        <v>34</v>
      </c>
      <c r="IU12" s="17" t="s">
        <v>26</v>
      </c>
      <c r="IV12" s="17" t="s">
        <v>21</v>
      </c>
      <c r="IW12" s="17" t="s">
        <v>38</v>
      </c>
      <c r="IX12" s="17" t="s">
        <v>24</v>
      </c>
      <c r="IY12" s="17" t="s">
        <v>28</v>
      </c>
      <c r="IZ12" s="17" t="s">
        <v>21</v>
      </c>
      <c r="JA12" s="17" t="s">
        <v>35</v>
      </c>
      <c r="JB12" s="17" t="s">
        <v>24</v>
      </c>
      <c r="JC12" s="17" t="s">
        <v>38</v>
      </c>
      <c r="JD12" s="17" t="s">
        <v>26</v>
      </c>
      <c r="JE12" s="17" t="s">
        <v>34</v>
      </c>
      <c r="JF12" s="17" t="s">
        <v>24</v>
      </c>
      <c r="JG12" s="17" t="s">
        <v>33</v>
      </c>
      <c r="JH12" s="17" t="s">
        <v>33</v>
      </c>
      <c r="JI12" s="22" t="s">
        <v>26</v>
      </c>
      <c r="JJ12" s="17" t="s">
        <v>22</v>
      </c>
      <c r="JK12" s="17" t="s">
        <v>31</v>
      </c>
      <c r="JL12" s="17" t="s">
        <v>26</v>
      </c>
      <c r="JM12" s="30" t="s">
        <v>43</v>
      </c>
      <c r="JN12" s="17" t="s">
        <v>33</v>
      </c>
      <c r="JO12" s="17" t="s">
        <v>30</v>
      </c>
      <c r="JP12" s="17" t="s">
        <v>19</v>
      </c>
      <c r="JQ12" s="17" t="s">
        <v>39</v>
      </c>
      <c r="JR12" s="17" t="s">
        <v>21</v>
      </c>
      <c r="JS12" s="85" t="s">
        <v>32</v>
      </c>
      <c r="JT12" s="17" t="s">
        <v>26</v>
      </c>
      <c r="JU12" s="17" t="s">
        <v>24</v>
      </c>
      <c r="JV12" s="17" t="s">
        <v>26</v>
      </c>
      <c r="JW12" s="17" t="s">
        <v>26</v>
      </c>
      <c r="JX12" s="17" t="s">
        <v>29</v>
      </c>
      <c r="JY12" s="17" t="s">
        <v>36</v>
      </c>
      <c r="JZ12" s="17" t="s">
        <v>31</v>
      </c>
      <c r="KA12" s="17" t="s">
        <v>27</v>
      </c>
      <c r="KB12" s="17" t="s">
        <v>35</v>
      </c>
      <c r="KC12" s="17" t="s">
        <v>35</v>
      </c>
      <c r="KD12" s="17" t="s">
        <v>22</v>
      </c>
      <c r="KE12" s="17" t="s">
        <v>26</v>
      </c>
      <c r="KF12" s="17" t="s">
        <v>27</v>
      </c>
      <c r="KG12" s="22" t="s">
        <v>31</v>
      </c>
      <c r="KH12" s="17" t="s">
        <v>37</v>
      </c>
      <c r="KI12" s="17" t="s">
        <v>29</v>
      </c>
      <c r="KJ12" s="17" t="s">
        <v>33</v>
      </c>
      <c r="KK12" s="17" t="s">
        <v>38</v>
      </c>
      <c r="KL12" s="17" t="s">
        <v>24</v>
      </c>
      <c r="KM12" s="17" t="s">
        <v>20</v>
      </c>
      <c r="KN12" s="17" t="s">
        <v>39</v>
      </c>
      <c r="KO12" s="17" t="s">
        <v>32</v>
      </c>
      <c r="KP12" s="17" t="s">
        <v>34</v>
      </c>
      <c r="KQ12" s="17" t="s">
        <v>35</v>
      </c>
      <c r="KR12" s="17" t="s">
        <v>30</v>
      </c>
      <c r="KS12" s="17" t="s">
        <v>35</v>
      </c>
      <c r="KT12" s="17" t="s">
        <v>30</v>
      </c>
      <c r="KU12" s="17" t="s">
        <v>31</v>
      </c>
      <c r="KV12" s="17" t="s">
        <v>22</v>
      </c>
      <c r="KW12" s="17" t="s">
        <v>24</v>
      </c>
      <c r="KX12" s="17" t="s">
        <v>23</v>
      </c>
      <c r="KY12" s="17" t="s">
        <v>21</v>
      </c>
      <c r="KZ12" s="17" t="s">
        <v>24</v>
      </c>
      <c r="LA12" s="17" t="s">
        <v>28</v>
      </c>
      <c r="LB12" s="17" t="s">
        <v>32</v>
      </c>
      <c r="LC12" s="17" t="s">
        <v>27</v>
      </c>
      <c r="LD12" s="17" t="s">
        <v>34</v>
      </c>
      <c r="LE12" s="17" t="s">
        <v>34</v>
      </c>
      <c r="LF12" s="17" t="s">
        <v>26</v>
      </c>
      <c r="LG12" s="17" t="s">
        <v>27</v>
      </c>
      <c r="LH12" s="17" t="s">
        <v>20</v>
      </c>
      <c r="LI12" s="17" t="s">
        <v>28</v>
      </c>
      <c r="LJ12" s="17" t="s">
        <v>20</v>
      </c>
      <c r="LK12" s="17" t="s">
        <v>34</v>
      </c>
      <c r="LL12" s="17" t="s">
        <v>27</v>
      </c>
      <c r="LM12" s="17" t="s">
        <v>29</v>
      </c>
      <c r="LN12" s="17" t="s">
        <v>30</v>
      </c>
      <c r="LO12" s="17" t="s">
        <v>26</v>
      </c>
      <c r="LP12" s="17" t="s">
        <v>29</v>
      </c>
      <c r="LQ12" s="17" t="s">
        <v>26</v>
      </c>
      <c r="LR12" s="17" t="s">
        <v>28</v>
      </c>
      <c r="LS12" s="17" t="s">
        <v>29</v>
      </c>
      <c r="LT12" s="95" t="s">
        <v>397</v>
      </c>
      <c r="LU12" s="17" t="s">
        <v>30</v>
      </c>
      <c r="LV12" s="17" t="s">
        <v>33</v>
      </c>
      <c r="LW12" s="17" t="s">
        <v>30</v>
      </c>
      <c r="LX12" s="17" t="s">
        <v>32</v>
      </c>
      <c r="LY12" s="17" t="s">
        <v>24</v>
      </c>
      <c r="LZ12" s="17" t="s">
        <v>21</v>
      </c>
      <c r="MA12" s="17" t="s">
        <v>26</v>
      </c>
      <c r="MB12" s="17" t="s">
        <v>27</v>
      </c>
      <c r="MC12" s="17" t="s">
        <v>39</v>
      </c>
      <c r="MD12" s="17" t="s">
        <v>35</v>
      </c>
      <c r="ME12" s="17" t="s">
        <v>34</v>
      </c>
      <c r="MF12" s="17" t="s">
        <v>22</v>
      </c>
      <c r="MG12" s="17" t="s">
        <v>29</v>
      </c>
      <c r="MH12" s="17" t="s">
        <v>27</v>
      </c>
      <c r="MI12" s="17" t="s">
        <v>23</v>
      </c>
      <c r="MJ12" s="17" t="s">
        <v>29</v>
      </c>
      <c r="MK12" s="17" t="s">
        <v>27</v>
      </c>
      <c r="ML12" s="17" t="s">
        <v>27</v>
      </c>
      <c r="MM12" s="17" t="s">
        <v>37</v>
      </c>
      <c r="MN12" s="17" t="s">
        <v>23</v>
      </c>
      <c r="MO12" s="17" t="s">
        <v>29</v>
      </c>
      <c r="MP12" s="17" t="s">
        <v>35</v>
      </c>
      <c r="MQ12" s="17" t="s">
        <v>26</v>
      </c>
      <c r="MR12" s="17" t="s">
        <v>31</v>
      </c>
      <c r="MS12" s="17" t="s">
        <v>37</v>
      </c>
      <c r="MT12" s="17" t="s">
        <v>28</v>
      </c>
      <c r="MU12" s="17" t="s">
        <v>30</v>
      </c>
      <c r="MV12" s="17" t="s">
        <v>26</v>
      </c>
      <c r="MW12" s="17" t="s">
        <v>22</v>
      </c>
      <c r="MX12" s="17" t="s">
        <v>34</v>
      </c>
      <c r="MY12" s="17" t="s">
        <v>28</v>
      </c>
      <c r="MZ12" s="17" t="s">
        <v>26</v>
      </c>
      <c r="NA12" s="17" t="s">
        <v>31</v>
      </c>
      <c r="NB12" s="17" t="s">
        <v>31</v>
      </c>
      <c r="NC12" s="17" t="s">
        <v>20</v>
      </c>
      <c r="ND12" s="17" t="s">
        <v>24</v>
      </c>
      <c r="NE12" s="17" t="s">
        <v>26</v>
      </c>
      <c r="NF12" s="17" t="s">
        <v>34</v>
      </c>
      <c r="NG12" s="17" t="s">
        <v>22</v>
      </c>
      <c r="NH12" s="17" t="s">
        <v>39</v>
      </c>
      <c r="NI12" s="17" t="s">
        <v>37</v>
      </c>
      <c r="NJ12" s="17" t="s">
        <v>30</v>
      </c>
      <c r="NK12" s="17" t="s">
        <v>34</v>
      </c>
      <c r="NL12" s="17" t="s">
        <v>38</v>
      </c>
      <c r="NM12" s="17" t="s">
        <v>38</v>
      </c>
      <c r="NN12" s="17" t="s">
        <v>21</v>
      </c>
      <c r="NO12" s="17" t="s">
        <v>31</v>
      </c>
      <c r="NP12" s="17" t="s">
        <v>32</v>
      </c>
      <c r="NQ12" s="17" t="s">
        <v>26</v>
      </c>
      <c r="NR12" s="17" t="s">
        <v>26</v>
      </c>
      <c r="NS12" s="17" t="s">
        <v>35</v>
      </c>
      <c r="NT12" s="22" t="s">
        <v>21</v>
      </c>
      <c r="NU12" s="17" t="s">
        <v>28</v>
      </c>
      <c r="NV12" s="17" t="s">
        <v>31</v>
      </c>
      <c r="NW12" s="17" t="s">
        <v>33</v>
      </c>
      <c r="NX12" s="17" t="s">
        <v>26</v>
      </c>
      <c r="NY12" s="17" t="s">
        <v>24</v>
      </c>
      <c r="NZ12" s="22" t="s">
        <v>38</v>
      </c>
      <c r="OA12" s="17" t="s">
        <v>22</v>
      </c>
      <c r="OB12" s="17" t="s">
        <v>21</v>
      </c>
      <c r="OC12" s="17"/>
      <c r="OD12" s="17"/>
      <c r="OE12" s="17"/>
      <c r="OF12" s="17"/>
      <c r="OG12" s="17"/>
      <c r="OH12" s="17"/>
      <c r="OI12" s="17"/>
      <c r="OJ12" s="17"/>
      <c r="OK12" s="17"/>
      <c r="OL12" s="17"/>
      <c r="OM12" s="17"/>
      <c r="ON12" s="17"/>
      <c r="PC12" s="17"/>
    </row>
    <row r="13" spans="1:422" ht="15.75" thickBot="1" x14ac:dyDescent="0.3">
      <c r="A13" s="68" t="s">
        <v>408</v>
      </c>
      <c r="B13" s="7" t="s">
        <v>15</v>
      </c>
      <c r="C13" s="7" t="s">
        <v>59</v>
      </c>
      <c r="D13" t="s">
        <v>60</v>
      </c>
      <c r="E13" s="111" t="s">
        <v>15</v>
      </c>
      <c r="F13" s="34" t="s">
        <v>61</v>
      </c>
      <c r="G13" s="28">
        <v>3</v>
      </c>
      <c r="H13" s="17" t="s">
        <v>20</v>
      </c>
      <c r="I13" s="17" t="s">
        <v>29</v>
      </c>
      <c r="J13" s="17" t="s">
        <v>22</v>
      </c>
      <c r="K13" s="17" t="s">
        <v>20</v>
      </c>
      <c r="L13" s="17" t="s">
        <v>34</v>
      </c>
      <c r="M13" s="17" t="s">
        <v>21</v>
      </c>
      <c r="N13" s="17" t="s">
        <v>24</v>
      </c>
      <c r="O13" s="17" t="s">
        <v>26</v>
      </c>
      <c r="P13" s="17" t="s">
        <v>26</v>
      </c>
      <c r="Q13" s="17" t="s">
        <v>26</v>
      </c>
      <c r="R13" s="17" t="s">
        <v>24</v>
      </c>
      <c r="S13" s="17" t="s">
        <v>28</v>
      </c>
      <c r="T13" s="17" t="s">
        <v>26</v>
      </c>
      <c r="U13" s="17" t="s">
        <v>26</v>
      </c>
      <c r="V13" s="17" t="s">
        <v>24</v>
      </c>
      <c r="W13" s="17" t="s">
        <v>28</v>
      </c>
      <c r="X13" s="17" t="s">
        <v>24</v>
      </c>
      <c r="Y13" s="17" t="s">
        <v>30</v>
      </c>
      <c r="Z13" s="17" t="s">
        <v>29</v>
      </c>
      <c r="AA13" s="17" t="s">
        <v>26</v>
      </c>
      <c r="AB13" s="22" t="s">
        <v>33</v>
      </c>
      <c r="AC13" s="17" t="s">
        <v>26</v>
      </c>
      <c r="AD13" s="17" t="s">
        <v>19</v>
      </c>
      <c r="AE13" s="17" t="s">
        <v>19</v>
      </c>
      <c r="AF13" s="17" t="s">
        <v>19</v>
      </c>
      <c r="AG13" s="17" t="s">
        <v>26</v>
      </c>
      <c r="AH13" s="17" t="s">
        <v>33</v>
      </c>
      <c r="AI13" s="17" t="s">
        <v>33</v>
      </c>
      <c r="AJ13" s="17" t="s">
        <v>33</v>
      </c>
      <c r="AK13" s="17" t="s">
        <v>38</v>
      </c>
      <c r="AL13" s="17" t="s">
        <v>28</v>
      </c>
      <c r="AM13" s="17" t="s">
        <v>38</v>
      </c>
      <c r="AN13" s="17" t="s">
        <v>26</v>
      </c>
      <c r="AO13" s="17" t="s">
        <v>31</v>
      </c>
      <c r="AP13" s="17" t="s">
        <v>28</v>
      </c>
      <c r="AQ13" s="17" t="s">
        <v>33</v>
      </c>
      <c r="AR13" s="17" t="s">
        <v>30</v>
      </c>
      <c r="AS13" s="17" t="s">
        <v>24</v>
      </c>
      <c r="AT13" s="17" t="s">
        <v>20</v>
      </c>
      <c r="AU13" s="17" t="s">
        <v>22</v>
      </c>
      <c r="AV13" s="17" t="s">
        <v>22</v>
      </c>
      <c r="AW13" s="17" t="s">
        <v>35</v>
      </c>
      <c r="AX13" s="17" t="s">
        <v>27</v>
      </c>
      <c r="AY13" s="17" t="s">
        <v>31</v>
      </c>
      <c r="AZ13" s="17" t="s">
        <v>30</v>
      </c>
      <c r="BA13" s="17" t="s">
        <v>27</v>
      </c>
      <c r="BB13" s="17" t="s">
        <v>20</v>
      </c>
      <c r="BC13" s="17" t="s">
        <v>26</v>
      </c>
      <c r="BD13" s="17" t="s">
        <v>28</v>
      </c>
      <c r="BE13" s="17" t="s">
        <v>26</v>
      </c>
      <c r="BF13" s="17" t="s">
        <v>31</v>
      </c>
      <c r="BG13" s="17" t="s">
        <v>23</v>
      </c>
      <c r="BH13" s="17" t="s">
        <v>31</v>
      </c>
      <c r="BI13" s="17" t="s">
        <v>38</v>
      </c>
      <c r="BJ13" s="17" t="s">
        <v>27</v>
      </c>
      <c r="BK13" s="17" t="s">
        <v>22</v>
      </c>
      <c r="BL13" s="17" t="s">
        <v>33</v>
      </c>
      <c r="BM13" s="17" t="s">
        <v>33</v>
      </c>
      <c r="BN13" s="17" t="s">
        <v>28</v>
      </c>
      <c r="BO13" s="17" t="s">
        <v>35</v>
      </c>
      <c r="BP13" s="17" t="s">
        <v>30</v>
      </c>
      <c r="BQ13" s="17" t="s">
        <v>35</v>
      </c>
      <c r="BR13" s="17" t="s">
        <v>27</v>
      </c>
      <c r="BS13" s="17" t="s">
        <v>31</v>
      </c>
      <c r="BT13" s="17" t="s">
        <v>26</v>
      </c>
      <c r="BU13" s="17" t="s">
        <v>23</v>
      </c>
      <c r="BV13" s="17" t="s">
        <v>22</v>
      </c>
      <c r="BW13" s="17" t="s">
        <v>33</v>
      </c>
      <c r="BX13" s="17" t="s">
        <v>29</v>
      </c>
      <c r="BY13" s="17" t="s">
        <v>27</v>
      </c>
      <c r="BZ13" s="17" t="s">
        <v>22</v>
      </c>
      <c r="CA13" s="17" t="s">
        <v>30</v>
      </c>
      <c r="CB13" s="17" t="s">
        <v>28</v>
      </c>
      <c r="CC13" s="17" t="s">
        <v>29</v>
      </c>
      <c r="CD13" s="17" t="s">
        <v>32</v>
      </c>
      <c r="CE13" s="29" t="s">
        <v>63</v>
      </c>
      <c r="CF13" s="17" t="s">
        <v>29</v>
      </c>
      <c r="CG13" s="17" t="s">
        <v>24</v>
      </c>
      <c r="CH13" s="17" t="s">
        <v>37</v>
      </c>
      <c r="CI13" s="17" t="s">
        <v>32</v>
      </c>
      <c r="CJ13" s="17" t="s">
        <v>31</v>
      </c>
      <c r="CK13" s="17" t="s">
        <v>27</v>
      </c>
      <c r="CL13" s="31" t="s">
        <v>23</v>
      </c>
      <c r="CM13" s="17" t="s">
        <v>24</v>
      </c>
      <c r="CN13" s="17" t="s">
        <v>23</v>
      </c>
      <c r="CO13" s="17" t="s">
        <v>22</v>
      </c>
      <c r="CP13" s="17" t="s">
        <v>29</v>
      </c>
      <c r="CQ13" s="17" t="s">
        <v>37</v>
      </c>
      <c r="CR13" s="17" t="s">
        <v>29</v>
      </c>
      <c r="CS13" s="17" t="s">
        <v>26</v>
      </c>
      <c r="CT13" s="17" t="s">
        <v>29</v>
      </c>
      <c r="CU13" s="17" t="s">
        <v>24</v>
      </c>
      <c r="CV13" s="17" t="s">
        <v>26</v>
      </c>
      <c r="CW13" s="17" t="s">
        <v>31</v>
      </c>
      <c r="CX13" s="17" t="s">
        <v>35</v>
      </c>
      <c r="CY13" s="17" t="s">
        <v>26</v>
      </c>
      <c r="CZ13" s="17" t="s">
        <v>33</v>
      </c>
      <c r="DA13" s="17" t="s">
        <v>33</v>
      </c>
      <c r="DB13" s="17" t="s">
        <v>33</v>
      </c>
      <c r="DC13" s="17" t="s">
        <v>27</v>
      </c>
      <c r="DD13" s="17" t="s">
        <v>22</v>
      </c>
      <c r="DE13" s="17" t="s">
        <v>24</v>
      </c>
      <c r="DF13" s="17" t="s">
        <v>23</v>
      </c>
      <c r="DG13" s="17" t="s">
        <v>37</v>
      </c>
      <c r="DH13" s="17" t="s">
        <v>34</v>
      </c>
      <c r="DI13" s="17" t="s">
        <v>38</v>
      </c>
      <c r="DJ13" s="17" t="s">
        <v>30</v>
      </c>
      <c r="DK13" s="17" t="s">
        <v>26</v>
      </c>
      <c r="DL13" s="17" t="s">
        <v>23</v>
      </c>
      <c r="DM13" s="17" t="s">
        <v>21</v>
      </c>
      <c r="DN13" s="17" t="s">
        <v>35</v>
      </c>
      <c r="DO13" s="17" t="s">
        <v>24</v>
      </c>
      <c r="DP13" s="17" t="s">
        <v>30</v>
      </c>
      <c r="DQ13" s="17" t="s">
        <v>32</v>
      </c>
      <c r="DR13" s="17" t="s">
        <v>24</v>
      </c>
      <c r="DS13" s="17" t="s">
        <v>21</v>
      </c>
      <c r="DT13" s="17" t="s">
        <v>27</v>
      </c>
      <c r="DU13" s="17" t="s">
        <v>23</v>
      </c>
      <c r="DV13" s="17" t="s">
        <v>26</v>
      </c>
      <c r="DW13" s="17" t="s">
        <v>37</v>
      </c>
      <c r="DX13" s="17" t="s">
        <v>38</v>
      </c>
      <c r="DY13" s="17" t="s">
        <v>27</v>
      </c>
      <c r="DZ13" s="17" t="s">
        <v>31</v>
      </c>
      <c r="EA13" s="17" t="s">
        <v>23</v>
      </c>
      <c r="EB13" s="17" t="s">
        <v>24</v>
      </c>
      <c r="EC13" s="17" t="s">
        <v>24</v>
      </c>
      <c r="ED13" s="17" t="s">
        <v>34</v>
      </c>
      <c r="EE13" s="17" t="s">
        <v>24</v>
      </c>
      <c r="EF13" s="17" t="s">
        <v>26</v>
      </c>
      <c r="EG13" s="17" t="s">
        <v>29</v>
      </c>
      <c r="EH13" s="17" t="s">
        <v>36</v>
      </c>
      <c r="EI13" s="17" t="s">
        <v>29</v>
      </c>
      <c r="EJ13" s="17" t="s">
        <v>23</v>
      </c>
      <c r="EK13" s="17" t="s">
        <v>27</v>
      </c>
      <c r="EL13" s="30" t="s">
        <v>43</v>
      </c>
      <c r="EM13" s="17" t="s">
        <v>24</v>
      </c>
      <c r="EN13" s="17" t="s">
        <v>30</v>
      </c>
      <c r="EO13" s="17" t="s">
        <v>24</v>
      </c>
      <c r="EP13" s="17" t="s">
        <v>37</v>
      </c>
      <c r="EQ13" s="17" t="s">
        <v>31</v>
      </c>
      <c r="ER13" s="17" t="s">
        <v>30</v>
      </c>
      <c r="ES13" s="17" t="s">
        <v>38</v>
      </c>
      <c r="ET13" s="17" t="s">
        <v>38</v>
      </c>
      <c r="EU13" s="17" t="s">
        <v>31</v>
      </c>
      <c r="EV13" s="17" t="s">
        <v>19</v>
      </c>
      <c r="EW13" s="17" t="s">
        <v>29</v>
      </c>
      <c r="EX13" s="89" t="s">
        <v>34</v>
      </c>
      <c r="EY13" s="17" t="s">
        <v>34</v>
      </c>
      <c r="EZ13" s="17" t="s">
        <v>26</v>
      </c>
      <c r="FA13" s="17" t="s">
        <v>33</v>
      </c>
      <c r="FB13" s="17" t="s">
        <v>24</v>
      </c>
      <c r="FC13" s="17" t="s">
        <v>20</v>
      </c>
      <c r="FD13" s="17" t="s">
        <v>26</v>
      </c>
      <c r="FE13" s="17" t="s">
        <v>35</v>
      </c>
      <c r="FF13" s="17" t="s">
        <v>35</v>
      </c>
      <c r="FG13" s="17" t="s">
        <v>21</v>
      </c>
      <c r="FH13" s="17" t="s">
        <v>26</v>
      </c>
      <c r="FI13" s="17" t="s">
        <v>39</v>
      </c>
      <c r="FJ13" s="17" t="s">
        <v>33</v>
      </c>
      <c r="FK13" s="17" t="s">
        <v>30</v>
      </c>
      <c r="FL13" s="17" t="s">
        <v>22</v>
      </c>
      <c r="FM13" s="17" t="s">
        <v>36</v>
      </c>
      <c r="FN13" s="17" t="s">
        <v>30</v>
      </c>
      <c r="FO13" s="17" t="s">
        <v>26</v>
      </c>
      <c r="FP13" s="17" t="s">
        <v>27</v>
      </c>
      <c r="FQ13" s="17" t="s">
        <v>23</v>
      </c>
      <c r="FR13" s="17" t="s">
        <v>35</v>
      </c>
      <c r="FS13" s="17" t="s">
        <v>21</v>
      </c>
      <c r="FT13" s="17" t="s">
        <v>31</v>
      </c>
      <c r="FU13" s="17" t="s">
        <v>35</v>
      </c>
      <c r="FV13" s="17" t="s">
        <v>23</v>
      </c>
      <c r="FW13" s="17" t="s">
        <v>34</v>
      </c>
      <c r="FX13" s="17" t="s">
        <v>24</v>
      </c>
      <c r="FY13" s="17" t="s">
        <v>27</v>
      </c>
      <c r="FZ13" s="17" t="s">
        <v>28</v>
      </c>
      <c r="GA13" s="17" t="s">
        <v>27</v>
      </c>
      <c r="GB13" s="17" t="s">
        <v>20</v>
      </c>
      <c r="GC13" s="17" t="s">
        <v>24</v>
      </c>
      <c r="GD13" s="17" t="s">
        <v>27</v>
      </c>
      <c r="GE13" s="17" t="s">
        <v>20</v>
      </c>
      <c r="GF13" s="17" t="s">
        <v>28</v>
      </c>
      <c r="GG13" s="17" t="s">
        <v>26</v>
      </c>
      <c r="GH13" s="17" t="s">
        <v>26</v>
      </c>
      <c r="GI13" s="17" t="s">
        <v>22</v>
      </c>
      <c r="GJ13" s="17" t="s">
        <v>23</v>
      </c>
      <c r="GK13" s="17" t="s">
        <v>24</v>
      </c>
      <c r="GL13" s="17" t="s">
        <v>38</v>
      </c>
      <c r="GM13" s="17" t="s">
        <v>33</v>
      </c>
      <c r="GN13" s="17" t="s">
        <v>30</v>
      </c>
      <c r="GO13" s="17" t="s">
        <v>37</v>
      </c>
      <c r="GP13" s="17" t="s">
        <v>28</v>
      </c>
      <c r="GQ13" s="17" t="s">
        <v>33</v>
      </c>
      <c r="GR13" s="17" t="s">
        <v>26</v>
      </c>
      <c r="GS13" s="17" t="s">
        <v>20</v>
      </c>
      <c r="GT13" s="17" t="s">
        <v>32</v>
      </c>
      <c r="GU13" s="17" t="s">
        <v>33</v>
      </c>
      <c r="GV13" s="17" t="s">
        <v>27</v>
      </c>
      <c r="GW13" s="17" t="s">
        <v>20</v>
      </c>
      <c r="GX13" s="17" t="s">
        <v>24</v>
      </c>
      <c r="GY13" s="17" t="s">
        <v>30</v>
      </c>
      <c r="GZ13" s="17" t="s">
        <v>26</v>
      </c>
      <c r="HA13" s="17" t="s">
        <v>24</v>
      </c>
      <c r="HB13" s="17" t="s">
        <v>27</v>
      </c>
      <c r="HC13" s="17" t="s">
        <v>20</v>
      </c>
      <c r="HD13" s="17" t="s">
        <v>23</v>
      </c>
      <c r="HE13" s="17" t="s">
        <v>36</v>
      </c>
      <c r="HF13" s="17" t="s">
        <v>29</v>
      </c>
      <c r="HG13" s="17" t="s">
        <v>35</v>
      </c>
      <c r="HH13" s="17" t="s">
        <v>31</v>
      </c>
      <c r="HI13" s="17" t="s">
        <v>33</v>
      </c>
      <c r="HJ13" s="17" t="s">
        <v>31</v>
      </c>
      <c r="HK13" s="17" t="s">
        <v>30</v>
      </c>
      <c r="HL13" s="17" t="s">
        <v>26</v>
      </c>
      <c r="HM13" s="17" t="s">
        <v>26</v>
      </c>
      <c r="HN13" s="17" t="s">
        <v>33</v>
      </c>
      <c r="HO13" s="17" t="s">
        <v>20</v>
      </c>
      <c r="HP13" s="17" t="s">
        <v>26</v>
      </c>
      <c r="HQ13" s="17" t="s">
        <v>34</v>
      </c>
      <c r="HR13" s="17" t="s">
        <v>35</v>
      </c>
      <c r="HS13" s="17" t="s">
        <v>26</v>
      </c>
      <c r="HT13" s="17" t="s">
        <v>33</v>
      </c>
      <c r="HU13" s="17" t="s">
        <v>27</v>
      </c>
      <c r="HV13" s="17" t="s">
        <v>35</v>
      </c>
      <c r="HW13" s="17" t="s">
        <v>23</v>
      </c>
      <c r="HX13" s="17" t="s">
        <v>22</v>
      </c>
      <c r="HY13" s="17" t="s">
        <v>38</v>
      </c>
      <c r="HZ13" s="17" t="s">
        <v>38</v>
      </c>
      <c r="IA13" s="17" t="s">
        <v>22</v>
      </c>
      <c r="IB13" s="17" t="s">
        <v>30</v>
      </c>
      <c r="IC13" s="17" t="s">
        <v>31</v>
      </c>
      <c r="ID13" s="17" t="s">
        <v>21</v>
      </c>
      <c r="IE13" s="17" t="s">
        <v>31</v>
      </c>
      <c r="IF13" s="17" t="s">
        <v>34</v>
      </c>
      <c r="IG13" s="17" t="s">
        <v>30</v>
      </c>
      <c r="IH13" s="17" t="s">
        <v>27</v>
      </c>
      <c r="II13" s="17" t="s">
        <v>30</v>
      </c>
      <c r="IJ13" s="17" t="s">
        <v>24</v>
      </c>
      <c r="IK13" s="17" t="s">
        <v>38</v>
      </c>
      <c r="IL13" s="17" t="s">
        <v>26</v>
      </c>
      <c r="IM13" s="17" t="s">
        <v>32</v>
      </c>
      <c r="IN13" s="17" t="s">
        <v>23</v>
      </c>
      <c r="IO13" s="17" t="s">
        <v>35</v>
      </c>
      <c r="IP13" s="17" t="s">
        <v>27</v>
      </c>
      <c r="IQ13" s="17" t="s">
        <v>28</v>
      </c>
      <c r="IR13" s="17" t="s">
        <v>22</v>
      </c>
      <c r="IS13" s="17" t="s">
        <v>23</v>
      </c>
      <c r="IT13" s="17" t="s">
        <v>34</v>
      </c>
      <c r="IU13" s="17" t="s">
        <v>26</v>
      </c>
      <c r="IV13" s="17" t="s">
        <v>21</v>
      </c>
      <c r="IW13" s="17" t="s">
        <v>38</v>
      </c>
      <c r="IX13" s="17" t="s">
        <v>24</v>
      </c>
      <c r="IY13" s="17" t="s">
        <v>28</v>
      </c>
      <c r="IZ13" s="17" t="s">
        <v>21</v>
      </c>
      <c r="JA13" s="17" t="s">
        <v>35</v>
      </c>
      <c r="JB13" s="17" t="s">
        <v>24</v>
      </c>
      <c r="JC13" s="17" t="s">
        <v>38</v>
      </c>
      <c r="JD13" s="17" t="s">
        <v>26</v>
      </c>
      <c r="JE13" s="17" t="s">
        <v>34</v>
      </c>
      <c r="JF13" s="17" t="s">
        <v>24</v>
      </c>
      <c r="JG13" s="17" t="s">
        <v>33</v>
      </c>
      <c r="JH13" s="17" t="s">
        <v>33</v>
      </c>
      <c r="JI13" s="17" t="s">
        <v>31</v>
      </c>
      <c r="JJ13" s="17" t="s">
        <v>22</v>
      </c>
      <c r="JK13" s="17" t="s">
        <v>31</v>
      </c>
      <c r="JL13" s="17" t="s">
        <v>26</v>
      </c>
      <c r="JM13" s="30" t="s">
        <v>43</v>
      </c>
      <c r="JN13" s="30" t="s">
        <v>33</v>
      </c>
      <c r="JO13" s="30" t="s">
        <v>30</v>
      </c>
      <c r="JP13" s="30" t="s">
        <v>19</v>
      </c>
      <c r="JQ13" s="17" t="s">
        <v>39</v>
      </c>
      <c r="JR13" s="17" t="s">
        <v>21</v>
      </c>
      <c r="JS13" s="17" t="s">
        <v>38</v>
      </c>
      <c r="JT13" s="17" t="s">
        <v>26</v>
      </c>
      <c r="JU13" s="17" t="s">
        <v>24</v>
      </c>
      <c r="JV13" s="17" t="s">
        <v>26</v>
      </c>
      <c r="JW13" s="17" t="s">
        <v>26</v>
      </c>
      <c r="JX13" s="17" t="s">
        <v>29</v>
      </c>
      <c r="JY13" s="17" t="s">
        <v>36</v>
      </c>
      <c r="JZ13" s="17" t="s">
        <v>31</v>
      </c>
      <c r="KA13" s="17" t="s">
        <v>27</v>
      </c>
      <c r="KB13" s="17" t="s">
        <v>35</v>
      </c>
      <c r="KC13" s="17" t="s">
        <v>35</v>
      </c>
      <c r="KD13" s="17" t="s">
        <v>22</v>
      </c>
      <c r="KE13" s="17" t="s">
        <v>26</v>
      </c>
      <c r="KF13" s="17" t="s">
        <v>27</v>
      </c>
      <c r="KG13" s="17" t="s">
        <v>26</v>
      </c>
      <c r="KH13" s="17" t="s">
        <v>37</v>
      </c>
      <c r="KI13" s="17" t="s">
        <v>29</v>
      </c>
      <c r="KJ13" s="17" t="s">
        <v>33</v>
      </c>
      <c r="KK13" s="17" t="s">
        <v>38</v>
      </c>
      <c r="KL13" s="17" t="s">
        <v>24</v>
      </c>
      <c r="KM13" s="17" t="s">
        <v>20</v>
      </c>
      <c r="KN13" s="17" t="s">
        <v>39</v>
      </c>
      <c r="KO13" s="17" t="s">
        <v>32</v>
      </c>
      <c r="KP13" s="17" t="s">
        <v>34</v>
      </c>
      <c r="KQ13" s="17" t="s">
        <v>35</v>
      </c>
      <c r="KR13" s="17" t="s">
        <v>30</v>
      </c>
      <c r="KS13" s="17" t="s">
        <v>35</v>
      </c>
      <c r="KT13" s="17" t="s">
        <v>30</v>
      </c>
      <c r="KU13" s="17" t="s">
        <v>31</v>
      </c>
      <c r="KV13" s="17" t="s">
        <v>22</v>
      </c>
      <c r="KW13" s="17" t="s">
        <v>24</v>
      </c>
      <c r="KX13" s="17" t="s">
        <v>23</v>
      </c>
      <c r="KY13" s="17" t="s">
        <v>21</v>
      </c>
      <c r="KZ13" s="17" t="s">
        <v>24</v>
      </c>
      <c r="LA13" s="17" t="s">
        <v>28</v>
      </c>
      <c r="LB13" s="17" t="s">
        <v>32</v>
      </c>
      <c r="LC13" s="17" t="s">
        <v>27</v>
      </c>
      <c r="LD13" s="17" t="s">
        <v>34</v>
      </c>
      <c r="LE13" s="17" t="s">
        <v>34</v>
      </c>
      <c r="LF13" s="17" t="s">
        <v>26</v>
      </c>
      <c r="LG13" s="17" t="s">
        <v>27</v>
      </c>
      <c r="LH13" s="17" t="s">
        <v>20</v>
      </c>
      <c r="LI13" s="17" t="s">
        <v>28</v>
      </c>
      <c r="LJ13" s="17" t="s">
        <v>20</v>
      </c>
      <c r="LK13" s="17" t="s">
        <v>34</v>
      </c>
      <c r="LL13" s="17" t="s">
        <v>27</v>
      </c>
      <c r="LM13" s="17" t="s">
        <v>29</v>
      </c>
      <c r="LN13" s="17" t="s">
        <v>30</v>
      </c>
      <c r="LO13" s="17" t="s">
        <v>26</v>
      </c>
      <c r="LP13" s="17" t="s">
        <v>29</v>
      </c>
      <c r="LQ13" s="17" t="s">
        <v>26</v>
      </c>
      <c r="LR13" s="17" t="s">
        <v>28</v>
      </c>
      <c r="LS13" s="17" t="s">
        <v>29</v>
      </c>
      <c r="LT13" s="17" t="s">
        <v>30</v>
      </c>
      <c r="LU13" s="17" t="s">
        <v>30</v>
      </c>
      <c r="LV13" s="17" t="s">
        <v>33</v>
      </c>
      <c r="LW13" s="17" t="s">
        <v>30</v>
      </c>
      <c r="LX13" s="17" t="s">
        <v>32</v>
      </c>
      <c r="LY13" s="17" t="s">
        <v>24</v>
      </c>
      <c r="LZ13" s="17" t="s">
        <v>21</v>
      </c>
      <c r="MA13" s="17" t="s">
        <v>26</v>
      </c>
      <c r="MB13" s="17" t="s">
        <v>27</v>
      </c>
      <c r="MC13" s="17" t="s">
        <v>39</v>
      </c>
      <c r="MD13" s="17" t="s">
        <v>35</v>
      </c>
      <c r="ME13" s="17" t="s">
        <v>34</v>
      </c>
      <c r="MF13" s="17" t="s">
        <v>22</v>
      </c>
      <c r="MG13" s="17" t="s">
        <v>29</v>
      </c>
      <c r="MH13" s="17" t="s">
        <v>27</v>
      </c>
      <c r="MI13" s="17" t="s">
        <v>23</v>
      </c>
      <c r="MJ13" s="17" t="s">
        <v>29</v>
      </c>
      <c r="MK13" s="17" t="s">
        <v>27</v>
      </c>
      <c r="ML13" s="17" t="s">
        <v>27</v>
      </c>
      <c r="MM13" s="17" t="s">
        <v>37</v>
      </c>
      <c r="MN13" s="17" t="s">
        <v>23</v>
      </c>
      <c r="MO13" s="17" t="s">
        <v>29</v>
      </c>
      <c r="MP13" s="17" t="s">
        <v>35</v>
      </c>
      <c r="MQ13" s="17" t="s">
        <v>26</v>
      </c>
      <c r="MR13" s="17" t="s">
        <v>31</v>
      </c>
      <c r="MS13" s="17" t="s">
        <v>37</v>
      </c>
      <c r="MT13" s="17" t="s">
        <v>28</v>
      </c>
      <c r="MU13" s="17" t="s">
        <v>30</v>
      </c>
      <c r="MV13" s="17" t="s">
        <v>26</v>
      </c>
      <c r="MW13" s="17" t="s">
        <v>22</v>
      </c>
      <c r="MX13" s="17" t="s">
        <v>34</v>
      </c>
      <c r="MY13" s="17" t="s">
        <v>28</v>
      </c>
      <c r="MZ13" s="17" t="s">
        <v>26</v>
      </c>
      <c r="NA13" s="17" t="s">
        <v>31</v>
      </c>
      <c r="NB13" s="17" t="s">
        <v>31</v>
      </c>
      <c r="NC13" s="17" t="s">
        <v>20</v>
      </c>
      <c r="ND13" s="17" t="s">
        <v>24</v>
      </c>
      <c r="NE13" s="17" t="s">
        <v>26</v>
      </c>
      <c r="NF13" s="17" t="s">
        <v>34</v>
      </c>
      <c r="NG13" s="17" t="s">
        <v>22</v>
      </c>
      <c r="NH13" s="17" t="s">
        <v>39</v>
      </c>
      <c r="NI13" s="17" t="s">
        <v>37</v>
      </c>
      <c r="NJ13" s="17" t="s">
        <v>30</v>
      </c>
      <c r="NK13" s="17" t="s">
        <v>34</v>
      </c>
      <c r="NL13" s="17" t="s">
        <v>38</v>
      </c>
      <c r="NM13" s="17" t="s">
        <v>38</v>
      </c>
      <c r="NN13" s="17" t="s">
        <v>21</v>
      </c>
      <c r="NO13" s="17" t="s">
        <v>31</v>
      </c>
      <c r="NP13" s="17" t="s">
        <v>32</v>
      </c>
      <c r="NQ13" s="17" t="s">
        <v>26</v>
      </c>
      <c r="NR13" s="17" t="s">
        <v>26</v>
      </c>
      <c r="NS13" s="17" t="s">
        <v>35</v>
      </c>
      <c r="NT13" s="17" t="s">
        <v>36</v>
      </c>
      <c r="NU13" s="17" t="s">
        <v>28</v>
      </c>
      <c r="NV13" s="17" t="s">
        <v>31</v>
      </c>
      <c r="NW13" s="17" t="s">
        <v>33</v>
      </c>
      <c r="NX13" s="17" t="s">
        <v>26</v>
      </c>
      <c r="NY13" s="17" t="s">
        <v>24</v>
      </c>
      <c r="NZ13" s="17" t="s">
        <v>32</v>
      </c>
      <c r="OA13" s="17" t="s">
        <v>22</v>
      </c>
      <c r="OB13" s="17" t="s">
        <v>21</v>
      </c>
      <c r="OQ13" s="17"/>
    </row>
    <row r="14" spans="1:422" x14ac:dyDescent="0.25">
      <c r="A14" s="32" t="s">
        <v>58</v>
      </c>
      <c r="B14" s="7" t="s">
        <v>15</v>
      </c>
      <c r="C14" s="7" t="s">
        <v>46</v>
      </c>
      <c r="D14" t="s">
        <v>64</v>
      </c>
      <c r="E14" s="111" t="s">
        <v>15</v>
      </c>
      <c r="F14" s="35" t="s">
        <v>65</v>
      </c>
      <c r="G14" s="28" t="s">
        <v>66</v>
      </c>
      <c r="H14" s="17" t="s">
        <v>20</v>
      </c>
      <c r="I14" s="17" t="s">
        <v>29</v>
      </c>
      <c r="J14" s="17" t="s">
        <v>22</v>
      </c>
      <c r="K14" s="17" t="s">
        <v>20</v>
      </c>
      <c r="L14" s="17" t="s">
        <v>34</v>
      </c>
      <c r="M14" s="17" t="s">
        <v>21</v>
      </c>
      <c r="N14" s="17" t="s">
        <v>24</v>
      </c>
      <c r="O14" s="17" t="s">
        <v>26</v>
      </c>
      <c r="P14" s="17" t="s">
        <v>26</v>
      </c>
      <c r="Q14" s="17" t="s">
        <v>26</v>
      </c>
      <c r="R14" s="17" t="s">
        <v>24</v>
      </c>
      <c r="S14" s="17" t="s">
        <v>28</v>
      </c>
      <c r="T14" s="17" t="s">
        <v>26</v>
      </c>
      <c r="U14" s="17" t="s">
        <v>26</v>
      </c>
      <c r="V14" s="17" t="s">
        <v>24</v>
      </c>
      <c r="W14" s="17" t="s">
        <v>28</v>
      </c>
      <c r="X14" s="17" t="s">
        <v>24</v>
      </c>
      <c r="Y14" s="17" t="s">
        <v>30</v>
      </c>
      <c r="Z14" s="17" t="s">
        <v>29</v>
      </c>
      <c r="AA14" s="17" t="s">
        <v>26</v>
      </c>
      <c r="AB14" s="17" t="s">
        <v>36</v>
      </c>
      <c r="AC14" s="17" t="s">
        <v>26</v>
      </c>
      <c r="AD14" s="17" t="s">
        <v>19</v>
      </c>
      <c r="AE14" s="17" t="s">
        <v>19</v>
      </c>
      <c r="AF14" s="17" t="s">
        <v>19</v>
      </c>
      <c r="AG14" s="17" t="s">
        <v>26</v>
      </c>
      <c r="AH14" s="17" t="s">
        <v>33</v>
      </c>
      <c r="AI14" s="17" t="s">
        <v>33</v>
      </c>
      <c r="AJ14" s="17" t="s">
        <v>33</v>
      </c>
      <c r="AK14" s="17" t="s">
        <v>38</v>
      </c>
      <c r="AL14" s="17" t="s">
        <v>28</v>
      </c>
      <c r="AM14" s="17" t="s">
        <v>38</v>
      </c>
      <c r="AN14" s="17" t="s">
        <v>26</v>
      </c>
      <c r="AO14" s="17" t="s">
        <v>31</v>
      </c>
      <c r="AP14" s="17" t="s">
        <v>28</v>
      </c>
      <c r="AQ14" s="17" t="s">
        <v>33</v>
      </c>
      <c r="AR14" s="17" t="s">
        <v>30</v>
      </c>
      <c r="AS14" s="17" t="s">
        <v>24</v>
      </c>
      <c r="AT14" s="17" t="s">
        <v>20</v>
      </c>
      <c r="AU14" s="17" t="s">
        <v>22</v>
      </c>
      <c r="AV14" s="17" t="s">
        <v>22</v>
      </c>
      <c r="AW14" s="17" t="s">
        <v>35</v>
      </c>
      <c r="AX14" s="17" t="s">
        <v>27</v>
      </c>
      <c r="AY14" s="17" t="s">
        <v>31</v>
      </c>
      <c r="AZ14" s="17" t="s">
        <v>30</v>
      </c>
      <c r="BA14" s="17" t="s">
        <v>27</v>
      </c>
      <c r="BB14" s="17" t="s">
        <v>20</v>
      </c>
      <c r="BC14" s="17" t="s">
        <v>26</v>
      </c>
      <c r="BD14" s="17" t="s">
        <v>28</v>
      </c>
      <c r="BE14" s="17" t="s">
        <v>26</v>
      </c>
      <c r="BF14" s="17" t="s">
        <v>31</v>
      </c>
      <c r="BG14" s="17" t="s">
        <v>23</v>
      </c>
      <c r="BH14" s="17" t="s">
        <v>31</v>
      </c>
      <c r="BI14" s="17" t="s">
        <v>38</v>
      </c>
      <c r="BJ14" s="17" t="s">
        <v>27</v>
      </c>
      <c r="BK14" s="17" t="s">
        <v>22</v>
      </c>
      <c r="BL14" s="17" t="s">
        <v>33</v>
      </c>
      <c r="BM14" s="17" t="s">
        <v>33</v>
      </c>
      <c r="BN14" s="17" t="s">
        <v>28</v>
      </c>
      <c r="BO14" s="17" t="s">
        <v>35</v>
      </c>
      <c r="BP14" s="17" t="s">
        <v>30</v>
      </c>
      <c r="BQ14" s="17" t="s">
        <v>35</v>
      </c>
      <c r="BR14" s="17" t="s">
        <v>27</v>
      </c>
      <c r="BS14" s="17" t="s">
        <v>31</v>
      </c>
      <c r="BT14" s="17" t="s">
        <v>26</v>
      </c>
      <c r="BU14" s="17" t="s">
        <v>23</v>
      </c>
      <c r="BV14" s="17" t="s">
        <v>22</v>
      </c>
      <c r="BW14" s="17" t="s">
        <v>33</v>
      </c>
      <c r="BX14" s="17" t="s">
        <v>29</v>
      </c>
      <c r="BY14" s="17" t="s">
        <v>27</v>
      </c>
      <c r="BZ14" s="17" t="s">
        <v>22</v>
      </c>
      <c r="CA14" s="17" t="s">
        <v>30</v>
      </c>
      <c r="CB14" s="17" t="s">
        <v>28</v>
      </c>
      <c r="CC14" s="17" t="s">
        <v>29</v>
      </c>
      <c r="CD14" s="17" t="s">
        <v>32</v>
      </c>
      <c r="CE14" s="17" t="s">
        <v>33</v>
      </c>
      <c r="CF14" s="17" t="s">
        <v>29</v>
      </c>
      <c r="CG14" s="17" t="s">
        <v>24</v>
      </c>
      <c r="CH14" s="17" t="s">
        <v>37</v>
      </c>
      <c r="CI14" s="17" t="s">
        <v>32</v>
      </c>
      <c r="CJ14" s="17" t="s">
        <v>31</v>
      </c>
      <c r="CK14" s="17" t="s">
        <v>27</v>
      </c>
      <c r="CL14" s="31" t="s">
        <v>23</v>
      </c>
      <c r="CM14" s="17" t="s">
        <v>24</v>
      </c>
      <c r="CN14" s="17" t="s">
        <v>23</v>
      </c>
      <c r="CO14" s="17" t="s">
        <v>22</v>
      </c>
      <c r="CP14" s="17" t="s">
        <v>29</v>
      </c>
      <c r="CQ14" s="17" t="s">
        <v>37</v>
      </c>
      <c r="CR14" s="17" t="s">
        <v>29</v>
      </c>
      <c r="CS14" s="17" t="s">
        <v>26</v>
      </c>
      <c r="CT14" s="17" t="s">
        <v>29</v>
      </c>
      <c r="CU14" s="17" t="s">
        <v>24</v>
      </c>
      <c r="CV14" s="17" t="s">
        <v>26</v>
      </c>
      <c r="CW14" s="17" t="s">
        <v>31</v>
      </c>
      <c r="CX14" s="17" t="s">
        <v>35</v>
      </c>
      <c r="CY14" s="17" t="s">
        <v>26</v>
      </c>
      <c r="CZ14" s="17" t="s">
        <v>33</v>
      </c>
      <c r="DA14" s="17" t="s">
        <v>33</v>
      </c>
      <c r="DB14" s="17" t="s">
        <v>33</v>
      </c>
      <c r="DC14" s="17" t="s">
        <v>27</v>
      </c>
      <c r="DD14" s="17" t="s">
        <v>22</v>
      </c>
      <c r="DE14" s="17" t="s">
        <v>24</v>
      </c>
      <c r="DF14" s="17" t="s">
        <v>23</v>
      </c>
      <c r="DG14" s="17" t="s">
        <v>37</v>
      </c>
      <c r="DH14" s="36" t="s">
        <v>22</v>
      </c>
      <c r="DI14" s="17" t="s">
        <v>38</v>
      </c>
      <c r="DJ14" s="17" t="s">
        <v>30</v>
      </c>
      <c r="DK14" s="17" t="s">
        <v>26</v>
      </c>
      <c r="DL14" s="17" t="s">
        <v>23</v>
      </c>
      <c r="DM14" s="36" t="s">
        <v>36</v>
      </c>
      <c r="DN14" s="17" t="s">
        <v>35</v>
      </c>
      <c r="DO14" s="17" t="s">
        <v>24</v>
      </c>
      <c r="DP14" s="17" t="s">
        <v>30</v>
      </c>
      <c r="DQ14" s="17" t="s">
        <v>32</v>
      </c>
      <c r="DR14" s="17" t="s">
        <v>24</v>
      </c>
      <c r="DS14" s="17" t="s">
        <v>21</v>
      </c>
      <c r="DT14" s="17" t="s">
        <v>27</v>
      </c>
      <c r="DU14" s="17" t="s">
        <v>23</v>
      </c>
      <c r="DV14" s="17" t="s">
        <v>26</v>
      </c>
      <c r="DW14" s="17" t="s">
        <v>37</v>
      </c>
      <c r="DX14" s="17" t="s">
        <v>38</v>
      </c>
      <c r="DY14" s="17" t="s">
        <v>27</v>
      </c>
      <c r="DZ14" s="17" t="s">
        <v>31</v>
      </c>
      <c r="EA14" s="17" t="s">
        <v>23</v>
      </c>
      <c r="EB14" s="17" t="s">
        <v>24</v>
      </c>
      <c r="EC14" s="17" t="s">
        <v>24</v>
      </c>
      <c r="ED14" s="17" t="s">
        <v>34</v>
      </c>
      <c r="EE14" s="17" t="s">
        <v>24</v>
      </c>
      <c r="EF14" s="17" t="s">
        <v>26</v>
      </c>
      <c r="EG14" s="17" t="s">
        <v>29</v>
      </c>
      <c r="EH14" s="17" t="s">
        <v>36</v>
      </c>
      <c r="EI14" s="17" t="s">
        <v>29</v>
      </c>
      <c r="EJ14" s="17" t="s">
        <v>23</v>
      </c>
      <c r="EK14" s="17" t="s">
        <v>27</v>
      </c>
      <c r="EL14" s="30" t="s">
        <v>43</v>
      </c>
      <c r="EM14" s="17" t="s">
        <v>24</v>
      </c>
      <c r="EN14" s="17" t="s">
        <v>30</v>
      </c>
      <c r="EO14" s="17" t="s">
        <v>24</v>
      </c>
      <c r="EP14" s="17" t="s">
        <v>37</v>
      </c>
      <c r="EQ14" s="17" t="s">
        <v>31</v>
      </c>
      <c r="ER14" s="17" t="s">
        <v>30</v>
      </c>
      <c r="ES14" s="17" t="s">
        <v>38</v>
      </c>
      <c r="ET14" s="17" t="s">
        <v>38</v>
      </c>
      <c r="EU14" s="17" t="s">
        <v>31</v>
      </c>
      <c r="EV14" s="17" t="s">
        <v>19</v>
      </c>
      <c r="EW14" s="17" t="s">
        <v>29</v>
      </c>
      <c r="EX14" s="90" t="s">
        <v>34</v>
      </c>
      <c r="EY14" s="17" t="s">
        <v>34</v>
      </c>
      <c r="EZ14" s="17" t="s">
        <v>26</v>
      </c>
      <c r="FA14" s="17" t="s">
        <v>33</v>
      </c>
      <c r="FB14" s="17" t="s">
        <v>24</v>
      </c>
      <c r="FC14" s="17" t="s">
        <v>20</v>
      </c>
      <c r="FD14" s="17" t="s">
        <v>26</v>
      </c>
      <c r="FE14" s="17" t="s">
        <v>35</v>
      </c>
      <c r="FF14" s="17" t="s">
        <v>35</v>
      </c>
      <c r="FG14" s="17" t="s">
        <v>21</v>
      </c>
      <c r="FH14" s="17" t="s">
        <v>26</v>
      </c>
      <c r="FI14" s="17" t="s">
        <v>39</v>
      </c>
      <c r="FJ14" s="17" t="s">
        <v>33</v>
      </c>
      <c r="FK14" s="17" t="s">
        <v>30</v>
      </c>
      <c r="FL14" s="17" t="s">
        <v>22</v>
      </c>
      <c r="FM14" s="17" t="s">
        <v>36</v>
      </c>
      <c r="FN14" s="17" t="s">
        <v>30</v>
      </c>
      <c r="FO14" s="17" t="s">
        <v>26</v>
      </c>
      <c r="FP14" s="17" t="s">
        <v>27</v>
      </c>
      <c r="FQ14" s="17" t="s">
        <v>23</v>
      </c>
      <c r="FR14" s="17" t="s">
        <v>35</v>
      </c>
      <c r="FS14" s="17" t="s">
        <v>21</v>
      </c>
      <c r="FT14" s="17" t="s">
        <v>31</v>
      </c>
      <c r="FU14" s="17" t="s">
        <v>35</v>
      </c>
      <c r="FV14" s="17" t="s">
        <v>23</v>
      </c>
      <c r="FW14" s="17" t="s">
        <v>34</v>
      </c>
      <c r="FX14" s="17" t="s">
        <v>24</v>
      </c>
      <c r="FY14" s="17" t="s">
        <v>27</v>
      </c>
      <c r="FZ14" s="17" t="s">
        <v>28</v>
      </c>
      <c r="GA14" s="17" t="s">
        <v>27</v>
      </c>
      <c r="GB14" s="17" t="s">
        <v>20</v>
      </c>
      <c r="GC14" s="17" t="s">
        <v>24</v>
      </c>
      <c r="GD14" s="17" t="s">
        <v>27</v>
      </c>
      <c r="GE14" s="17" t="s">
        <v>20</v>
      </c>
      <c r="GF14" s="17" t="s">
        <v>28</v>
      </c>
      <c r="GG14" s="17" t="s">
        <v>26</v>
      </c>
      <c r="GH14" s="17" t="s">
        <v>26</v>
      </c>
      <c r="GI14" s="17" t="s">
        <v>22</v>
      </c>
      <c r="GJ14" s="17" t="s">
        <v>23</v>
      </c>
      <c r="GK14" s="17" t="s">
        <v>24</v>
      </c>
      <c r="GL14" s="92" t="s">
        <v>27</v>
      </c>
      <c r="GM14" s="17" t="s">
        <v>33</v>
      </c>
      <c r="GN14" s="17" t="s">
        <v>30</v>
      </c>
      <c r="GO14" s="17" t="s">
        <v>37</v>
      </c>
      <c r="GP14" s="17" t="s">
        <v>28</v>
      </c>
      <c r="GQ14" s="17" t="s">
        <v>33</v>
      </c>
      <c r="GR14" s="17" t="s">
        <v>26</v>
      </c>
      <c r="GS14" s="17" t="s">
        <v>20</v>
      </c>
      <c r="GT14" s="17" t="s">
        <v>32</v>
      </c>
      <c r="GU14" s="17" t="s">
        <v>33</v>
      </c>
      <c r="GV14" s="17" t="s">
        <v>27</v>
      </c>
      <c r="GW14" s="17" t="s">
        <v>20</v>
      </c>
      <c r="GX14" s="17" t="s">
        <v>24</v>
      </c>
      <c r="GY14" s="17" t="s">
        <v>30</v>
      </c>
      <c r="GZ14" s="17" t="s">
        <v>26</v>
      </c>
      <c r="HA14" s="17" t="s">
        <v>24</v>
      </c>
      <c r="HB14" s="17" t="s">
        <v>27</v>
      </c>
      <c r="HC14" s="17" t="s">
        <v>20</v>
      </c>
      <c r="HD14" s="17" t="s">
        <v>23</v>
      </c>
      <c r="HE14" s="17" t="s">
        <v>36</v>
      </c>
      <c r="HF14" s="17" t="s">
        <v>29</v>
      </c>
      <c r="HG14" s="17" t="s">
        <v>35</v>
      </c>
      <c r="HH14" s="17" t="s">
        <v>31</v>
      </c>
      <c r="HI14" s="17" t="s">
        <v>33</v>
      </c>
      <c r="HJ14" s="17" t="s">
        <v>31</v>
      </c>
      <c r="HK14" s="17" t="s">
        <v>30</v>
      </c>
      <c r="HL14" s="17" t="s">
        <v>26</v>
      </c>
      <c r="HM14" s="17" t="s">
        <v>26</v>
      </c>
      <c r="HN14" s="17" t="s">
        <v>33</v>
      </c>
      <c r="HO14" s="17" t="s">
        <v>20</v>
      </c>
      <c r="HP14" s="17" t="s">
        <v>26</v>
      </c>
      <c r="HQ14" s="17" t="s">
        <v>34</v>
      </c>
      <c r="HR14" s="17" t="s">
        <v>35</v>
      </c>
      <c r="HS14" s="17" t="s">
        <v>26</v>
      </c>
      <c r="HT14" s="17" t="s">
        <v>33</v>
      </c>
      <c r="HU14" s="17" t="s">
        <v>27</v>
      </c>
      <c r="HV14" s="17" t="s">
        <v>35</v>
      </c>
      <c r="HW14" s="17" t="s">
        <v>23</v>
      </c>
      <c r="HX14" s="17" t="s">
        <v>22</v>
      </c>
      <c r="HY14" s="17" t="s">
        <v>38</v>
      </c>
      <c r="HZ14" s="17" t="s">
        <v>38</v>
      </c>
      <c r="IA14" s="17" t="s">
        <v>22</v>
      </c>
      <c r="IB14" s="17" t="s">
        <v>30</v>
      </c>
      <c r="IC14" s="17" t="s">
        <v>31</v>
      </c>
      <c r="ID14" s="17" t="s">
        <v>21</v>
      </c>
      <c r="IE14" s="17" t="s">
        <v>31</v>
      </c>
      <c r="IF14" s="17" t="s">
        <v>34</v>
      </c>
      <c r="IG14" s="17" t="s">
        <v>30</v>
      </c>
      <c r="IH14" s="17" t="s">
        <v>27</v>
      </c>
      <c r="II14" s="17" t="s">
        <v>30</v>
      </c>
      <c r="IJ14" s="17" t="s">
        <v>24</v>
      </c>
      <c r="IK14" s="17" t="s">
        <v>38</v>
      </c>
      <c r="IL14" s="17" t="s">
        <v>26</v>
      </c>
      <c r="IM14" s="17" t="s">
        <v>32</v>
      </c>
      <c r="IN14" s="17" t="s">
        <v>23</v>
      </c>
      <c r="IO14" s="17" t="s">
        <v>35</v>
      </c>
      <c r="IP14" s="17" t="s">
        <v>27</v>
      </c>
      <c r="IQ14" s="17" t="s">
        <v>28</v>
      </c>
      <c r="IR14" s="17" t="s">
        <v>22</v>
      </c>
      <c r="IS14" s="17" t="s">
        <v>23</v>
      </c>
      <c r="IT14" s="17" t="s">
        <v>34</v>
      </c>
      <c r="IU14" s="17" t="s">
        <v>26</v>
      </c>
      <c r="IV14" s="17" t="s">
        <v>21</v>
      </c>
      <c r="IW14" s="17" t="s">
        <v>38</v>
      </c>
      <c r="IX14" s="17" t="s">
        <v>24</v>
      </c>
      <c r="IY14" s="17" t="s">
        <v>28</v>
      </c>
      <c r="IZ14" s="17" t="s">
        <v>21</v>
      </c>
      <c r="JA14" s="17" t="s">
        <v>35</v>
      </c>
      <c r="JB14" s="17" t="s">
        <v>24</v>
      </c>
      <c r="JC14" s="17" t="s">
        <v>38</v>
      </c>
      <c r="JD14" s="17" t="s">
        <v>26</v>
      </c>
      <c r="JE14" s="17" t="s">
        <v>34</v>
      </c>
      <c r="JF14" s="17" t="s">
        <v>24</v>
      </c>
      <c r="JG14" s="17" t="s">
        <v>33</v>
      </c>
      <c r="JH14" s="17" t="s">
        <v>33</v>
      </c>
      <c r="JI14" s="17" t="s">
        <v>31</v>
      </c>
      <c r="JJ14" s="17" t="s">
        <v>22</v>
      </c>
      <c r="JK14" s="17" t="s">
        <v>31</v>
      </c>
      <c r="JL14" s="17" t="s">
        <v>26</v>
      </c>
      <c r="JM14" s="30" t="s">
        <v>43</v>
      </c>
      <c r="JN14" s="30" t="s">
        <v>33</v>
      </c>
      <c r="JO14" s="30" t="s">
        <v>30</v>
      </c>
      <c r="JP14" s="30" t="s">
        <v>19</v>
      </c>
      <c r="JQ14" s="17" t="s">
        <v>39</v>
      </c>
      <c r="JR14" s="17" t="s">
        <v>21</v>
      </c>
      <c r="JS14" s="17" t="s">
        <v>38</v>
      </c>
      <c r="JT14" s="17" t="s">
        <v>26</v>
      </c>
      <c r="JU14" s="17" t="s">
        <v>24</v>
      </c>
      <c r="JV14" s="17" t="s">
        <v>26</v>
      </c>
      <c r="JW14" s="17" t="s">
        <v>26</v>
      </c>
      <c r="JX14" s="17" t="s">
        <v>29</v>
      </c>
      <c r="JY14" s="17" t="s">
        <v>36</v>
      </c>
      <c r="JZ14" s="17" t="s">
        <v>31</v>
      </c>
      <c r="KA14" s="17" t="s">
        <v>27</v>
      </c>
      <c r="KB14" s="17" t="s">
        <v>35</v>
      </c>
      <c r="KC14" s="17" t="s">
        <v>35</v>
      </c>
      <c r="KD14" s="17" t="s">
        <v>22</v>
      </c>
      <c r="KE14" s="17" t="s">
        <v>26</v>
      </c>
      <c r="KF14" s="17" t="s">
        <v>27</v>
      </c>
      <c r="KG14" s="17" t="s">
        <v>26</v>
      </c>
      <c r="KH14" s="17" t="s">
        <v>37</v>
      </c>
      <c r="KI14" s="17" t="s">
        <v>29</v>
      </c>
      <c r="KJ14" s="17" t="s">
        <v>33</v>
      </c>
      <c r="KK14" s="17" t="s">
        <v>38</v>
      </c>
      <c r="KL14" s="17" t="s">
        <v>24</v>
      </c>
      <c r="KM14" s="17" t="s">
        <v>20</v>
      </c>
      <c r="KN14" s="17" t="s">
        <v>39</v>
      </c>
      <c r="KO14" s="17" t="s">
        <v>32</v>
      </c>
      <c r="KP14" s="17" t="s">
        <v>34</v>
      </c>
      <c r="KQ14" s="17" t="s">
        <v>35</v>
      </c>
      <c r="KR14" s="17" t="s">
        <v>30</v>
      </c>
      <c r="KS14" s="17" t="s">
        <v>35</v>
      </c>
      <c r="KT14" s="17" t="s">
        <v>30</v>
      </c>
      <c r="KU14" s="17" t="s">
        <v>31</v>
      </c>
      <c r="KV14" s="22" t="s">
        <v>33</v>
      </c>
      <c r="KW14" s="17" t="s">
        <v>24</v>
      </c>
      <c r="KX14" s="17" t="s">
        <v>23</v>
      </c>
      <c r="KY14" s="17" t="s">
        <v>21</v>
      </c>
      <c r="KZ14" s="17" t="s">
        <v>24</v>
      </c>
      <c r="LA14" s="17" t="s">
        <v>28</v>
      </c>
      <c r="LB14" s="17" t="s">
        <v>32</v>
      </c>
      <c r="LC14" s="17" t="s">
        <v>27</v>
      </c>
      <c r="LD14" s="17" t="s">
        <v>34</v>
      </c>
      <c r="LE14" s="17" t="s">
        <v>34</v>
      </c>
      <c r="LF14" s="17" t="s">
        <v>26</v>
      </c>
      <c r="LG14" s="17" t="s">
        <v>27</v>
      </c>
      <c r="LH14" s="17" t="s">
        <v>20</v>
      </c>
      <c r="LI14" s="17" t="s">
        <v>28</v>
      </c>
      <c r="LJ14" s="17" t="s">
        <v>20</v>
      </c>
      <c r="LK14" s="17" t="s">
        <v>34</v>
      </c>
      <c r="LL14" s="17" t="s">
        <v>27</v>
      </c>
      <c r="LM14" s="17" t="s">
        <v>29</v>
      </c>
      <c r="LN14" s="17" t="s">
        <v>30</v>
      </c>
      <c r="LO14" s="17" t="s">
        <v>26</v>
      </c>
      <c r="LP14" s="17" t="s">
        <v>29</v>
      </c>
      <c r="LQ14" s="17" t="s">
        <v>26</v>
      </c>
      <c r="LR14" s="17" t="s">
        <v>28</v>
      </c>
      <c r="LS14" s="17" t="s">
        <v>29</v>
      </c>
      <c r="LT14" s="17" t="s">
        <v>30</v>
      </c>
      <c r="LU14" s="17" t="s">
        <v>30</v>
      </c>
      <c r="LV14" s="17" t="s">
        <v>33</v>
      </c>
      <c r="LW14" s="17" t="s">
        <v>30</v>
      </c>
      <c r="LX14" s="17" t="s">
        <v>32</v>
      </c>
      <c r="LY14" s="17" t="s">
        <v>24</v>
      </c>
      <c r="LZ14" s="17" t="s">
        <v>21</v>
      </c>
      <c r="MA14" s="17" t="s">
        <v>26</v>
      </c>
      <c r="MB14" s="17" t="s">
        <v>27</v>
      </c>
      <c r="MC14" s="17" t="s">
        <v>39</v>
      </c>
      <c r="MD14" s="17" t="s">
        <v>35</v>
      </c>
      <c r="ME14" s="17" t="s">
        <v>34</v>
      </c>
      <c r="MF14" s="17" t="s">
        <v>22</v>
      </c>
      <c r="MG14" s="17" t="s">
        <v>29</v>
      </c>
      <c r="MH14" s="17" t="s">
        <v>27</v>
      </c>
      <c r="MI14" s="17" t="s">
        <v>23</v>
      </c>
      <c r="MJ14" s="17" t="s">
        <v>29</v>
      </c>
      <c r="MK14" s="17" t="s">
        <v>27</v>
      </c>
      <c r="ML14" s="17" t="s">
        <v>27</v>
      </c>
      <c r="MM14" s="17" t="s">
        <v>37</v>
      </c>
      <c r="MN14" s="17" t="s">
        <v>23</v>
      </c>
      <c r="MO14" s="17" t="s">
        <v>29</v>
      </c>
      <c r="MP14" s="17" t="s">
        <v>35</v>
      </c>
      <c r="MQ14" s="17" t="s">
        <v>26</v>
      </c>
      <c r="MR14" s="17" t="s">
        <v>31</v>
      </c>
      <c r="MS14" s="17" t="s">
        <v>37</v>
      </c>
      <c r="MT14" s="17" t="s">
        <v>28</v>
      </c>
      <c r="MU14" s="17" t="s">
        <v>30</v>
      </c>
      <c r="MV14" s="17" t="s">
        <v>26</v>
      </c>
      <c r="MW14" s="17" t="s">
        <v>22</v>
      </c>
      <c r="MX14" s="17" t="s">
        <v>34</v>
      </c>
      <c r="MY14" s="17" t="s">
        <v>28</v>
      </c>
      <c r="MZ14" s="17" t="s">
        <v>26</v>
      </c>
      <c r="NA14" s="17" t="s">
        <v>31</v>
      </c>
      <c r="NB14" s="17" t="s">
        <v>31</v>
      </c>
      <c r="NC14" s="17" t="s">
        <v>20</v>
      </c>
      <c r="ND14" s="17" t="s">
        <v>24</v>
      </c>
      <c r="NE14" s="17" t="s">
        <v>26</v>
      </c>
      <c r="NF14" s="17" t="s">
        <v>34</v>
      </c>
      <c r="NG14" s="17" t="s">
        <v>22</v>
      </c>
      <c r="NH14" s="17" t="s">
        <v>39</v>
      </c>
      <c r="NI14" s="17" t="s">
        <v>37</v>
      </c>
      <c r="NJ14" s="17" t="s">
        <v>30</v>
      </c>
      <c r="NK14" s="17" t="s">
        <v>34</v>
      </c>
      <c r="NL14" s="17" t="s">
        <v>38</v>
      </c>
      <c r="NM14" s="17" t="s">
        <v>38</v>
      </c>
      <c r="NN14" s="17" t="s">
        <v>21</v>
      </c>
      <c r="NO14" s="17" t="s">
        <v>31</v>
      </c>
      <c r="NP14" s="17" t="s">
        <v>32</v>
      </c>
      <c r="NQ14" s="17" t="s">
        <v>26</v>
      </c>
      <c r="NR14" s="17" t="s">
        <v>26</v>
      </c>
      <c r="NS14" s="17" t="s">
        <v>35</v>
      </c>
      <c r="NT14" s="17" t="s">
        <v>36</v>
      </c>
      <c r="NU14" s="17" t="s">
        <v>28</v>
      </c>
      <c r="NV14" s="85" t="s">
        <v>28</v>
      </c>
      <c r="NW14" s="17" t="s">
        <v>33</v>
      </c>
      <c r="NX14" s="17" t="s">
        <v>26</v>
      </c>
      <c r="NY14" s="17" t="s">
        <v>24</v>
      </c>
      <c r="NZ14" s="17" t="s">
        <v>32</v>
      </c>
      <c r="OA14" s="17" t="s">
        <v>22</v>
      </c>
      <c r="OB14" s="17" t="s">
        <v>21</v>
      </c>
      <c r="OQ14" s="17"/>
    </row>
    <row r="15" spans="1:422" ht="15.75" thickBot="1" x14ac:dyDescent="0.3">
      <c r="A15" s="32" t="s">
        <v>58</v>
      </c>
      <c r="B15" s="7" t="s">
        <v>15</v>
      </c>
      <c r="C15" s="7" t="s">
        <v>46</v>
      </c>
      <c r="D15" t="s">
        <v>67</v>
      </c>
      <c r="E15" s="111" t="s">
        <v>15</v>
      </c>
      <c r="F15" s="37" t="s">
        <v>409</v>
      </c>
      <c r="G15" s="28" t="s">
        <v>68</v>
      </c>
      <c r="H15" s="17" t="s">
        <v>20</v>
      </c>
      <c r="I15" s="17" t="s">
        <v>29</v>
      </c>
      <c r="J15" s="17" t="s">
        <v>22</v>
      </c>
      <c r="K15" s="17" t="s">
        <v>20</v>
      </c>
      <c r="L15" s="17" t="s">
        <v>34</v>
      </c>
      <c r="M15" s="17" t="s">
        <v>21</v>
      </c>
      <c r="N15" s="17" t="s">
        <v>24</v>
      </c>
      <c r="O15" s="17" t="s">
        <v>26</v>
      </c>
      <c r="P15" s="17" t="s">
        <v>26</v>
      </c>
      <c r="Q15" s="17" t="s">
        <v>26</v>
      </c>
      <c r="R15" s="17" t="s">
        <v>24</v>
      </c>
      <c r="S15" s="17" t="s">
        <v>28</v>
      </c>
      <c r="T15" s="17" t="s">
        <v>26</v>
      </c>
      <c r="U15" s="17" t="s">
        <v>26</v>
      </c>
      <c r="V15" s="17" t="s">
        <v>24</v>
      </c>
      <c r="W15" s="17" t="s">
        <v>28</v>
      </c>
      <c r="X15" s="17" t="s">
        <v>24</v>
      </c>
      <c r="Y15" s="17" t="s">
        <v>30</v>
      </c>
      <c r="Z15" s="17" t="s">
        <v>29</v>
      </c>
      <c r="AA15" s="17" t="s">
        <v>26</v>
      </c>
      <c r="AB15" s="17" t="s">
        <v>36</v>
      </c>
      <c r="AC15" s="17" t="s">
        <v>26</v>
      </c>
      <c r="AD15" s="17" t="s">
        <v>19</v>
      </c>
      <c r="AE15" s="17" t="s">
        <v>19</v>
      </c>
      <c r="AF15" s="17" t="s">
        <v>19</v>
      </c>
      <c r="AG15" s="17" t="s">
        <v>26</v>
      </c>
      <c r="AH15" s="17" t="s">
        <v>33</v>
      </c>
      <c r="AI15" s="17" t="s">
        <v>33</v>
      </c>
      <c r="AJ15" s="17" t="s">
        <v>33</v>
      </c>
      <c r="AK15" s="17" t="s">
        <v>38</v>
      </c>
      <c r="AL15" s="17" t="s">
        <v>28</v>
      </c>
      <c r="AM15" s="17" t="s">
        <v>38</v>
      </c>
      <c r="AN15" s="17" t="s">
        <v>26</v>
      </c>
      <c r="AO15" s="17" t="s">
        <v>31</v>
      </c>
      <c r="AP15" s="17" t="s">
        <v>28</v>
      </c>
      <c r="AQ15" s="17" t="s">
        <v>33</v>
      </c>
      <c r="AR15" s="17" t="s">
        <v>30</v>
      </c>
      <c r="AS15" s="17" t="s">
        <v>24</v>
      </c>
      <c r="AT15" s="17" t="s">
        <v>20</v>
      </c>
      <c r="AU15" s="17" t="s">
        <v>22</v>
      </c>
      <c r="AV15" s="17" t="s">
        <v>22</v>
      </c>
      <c r="AW15" s="17" t="s">
        <v>35</v>
      </c>
      <c r="AX15" s="17" t="s">
        <v>27</v>
      </c>
      <c r="AY15" s="17" t="s">
        <v>31</v>
      </c>
      <c r="AZ15" s="17" t="s">
        <v>30</v>
      </c>
      <c r="BA15" s="17" t="s">
        <v>27</v>
      </c>
      <c r="BB15" s="17" t="s">
        <v>20</v>
      </c>
      <c r="BC15" s="17" t="s">
        <v>26</v>
      </c>
      <c r="BD15" s="17" t="s">
        <v>28</v>
      </c>
      <c r="BE15" s="17" t="s">
        <v>26</v>
      </c>
      <c r="BF15" s="17" t="s">
        <v>31</v>
      </c>
      <c r="BG15" s="17" t="s">
        <v>23</v>
      </c>
      <c r="BH15" s="17" t="s">
        <v>31</v>
      </c>
      <c r="BI15" s="17" t="s">
        <v>38</v>
      </c>
      <c r="BJ15" s="17" t="s">
        <v>27</v>
      </c>
      <c r="BK15" s="17" t="s">
        <v>22</v>
      </c>
      <c r="BL15" s="17" t="s">
        <v>33</v>
      </c>
      <c r="BM15" s="17" t="s">
        <v>33</v>
      </c>
      <c r="BN15" s="17" t="s">
        <v>28</v>
      </c>
      <c r="BO15" s="17" t="s">
        <v>35</v>
      </c>
      <c r="BP15" s="17" t="s">
        <v>30</v>
      </c>
      <c r="BQ15" s="17" t="s">
        <v>35</v>
      </c>
      <c r="BR15" s="17" t="s">
        <v>27</v>
      </c>
      <c r="BS15" s="17" t="s">
        <v>31</v>
      </c>
      <c r="BT15" s="17" t="s">
        <v>26</v>
      </c>
      <c r="BU15" s="17" t="s">
        <v>23</v>
      </c>
      <c r="BV15" s="17" t="s">
        <v>22</v>
      </c>
      <c r="BW15" s="17" t="s">
        <v>33</v>
      </c>
      <c r="BX15" s="17" t="s">
        <v>29</v>
      </c>
      <c r="BY15" s="17" t="s">
        <v>27</v>
      </c>
      <c r="BZ15" s="17" t="s">
        <v>22</v>
      </c>
      <c r="CA15" s="17" t="s">
        <v>30</v>
      </c>
      <c r="CB15" s="17" t="s">
        <v>28</v>
      </c>
      <c r="CC15" s="17" t="s">
        <v>29</v>
      </c>
      <c r="CD15" s="17" t="s">
        <v>32</v>
      </c>
      <c r="CE15" s="17" t="s">
        <v>33</v>
      </c>
      <c r="CF15" s="17" t="s">
        <v>29</v>
      </c>
      <c r="CG15" s="17" t="s">
        <v>24</v>
      </c>
      <c r="CH15" s="17" t="s">
        <v>37</v>
      </c>
      <c r="CI15" s="17" t="s">
        <v>32</v>
      </c>
      <c r="CJ15" s="17" t="s">
        <v>31</v>
      </c>
      <c r="CK15" s="17" t="s">
        <v>27</v>
      </c>
      <c r="CL15" s="31" t="s">
        <v>23</v>
      </c>
      <c r="CM15" s="17" t="s">
        <v>24</v>
      </c>
      <c r="CN15" s="17" t="s">
        <v>23</v>
      </c>
      <c r="CO15" s="17" t="s">
        <v>22</v>
      </c>
      <c r="CP15" s="17" t="s">
        <v>29</v>
      </c>
      <c r="CQ15" s="17" t="s">
        <v>37</v>
      </c>
      <c r="CR15" s="17" t="s">
        <v>29</v>
      </c>
      <c r="CS15" s="17" t="s">
        <v>26</v>
      </c>
      <c r="CT15" s="17" t="s">
        <v>29</v>
      </c>
      <c r="CU15" s="17" t="s">
        <v>24</v>
      </c>
      <c r="CV15" s="17" t="s">
        <v>26</v>
      </c>
      <c r="CW15" s="17" t="s">
        <v>31</v>
      </c>
      <c r="CX15" s="17" t="s">
        <v>35</v>
      </c>
      <c r="CY15" s="17" t="s">
        <v>26</v>
      </c>
      <c r="CZ15" s="17" t="s">
        <v>33</v>
      </c>
      <c r="DA15" s="17" t="s">
        <v>33</v>
      </c>
      <c r="DB15" s="17" t="s">
        <v>33</v>
      </c>
      <c r="DC15" s="17" t="s">
        <v>27</v>
      </c>
      <c r="DD15" s="17" t="s">
        <v>22</v>
      </c>
      <c r="DE15" s="17" t="s">
        <v>24</v>
      </c>
      <c r="DF15" s="17" t="s">
        <v>23</v>
      </c>
      <c r="DG15" s="17" t="s">
        <v>37</v>
      </c>
      <c r="DH15" s="38" t="s">
        <v>22</v>
      </c>
      <c r="DI15" s="17" t="s">
        <v>38</v>
      </c>
      <c r="DJ15" s="17" t="s">
        <v>30</v>
      </c>
      <c r="DK15" s="17" t="s">
        <v>26</v>
      </c>
      <c r="DL15" s="17" t="s">
        <v>23</v>
      </c>
      <c r="DM15" s="38" t="s">
        <v>36</v>
      </c>
      <c r="DN15" s="17" t="s">
        <v>35</v>
      </c>
      <c r="DO15" s="17" t="s">
        <v>24</v>
      </c>
      <c r="DP15" s="17" t="s">
        <v>30</v>
      </c>
      <c r="DQ15" s="17" t="s">
        <v>32</v>
      </c>
      <c r="DR15" s="17" t="s">
        <v>24</v>
      </c>
      <c r="DS15" s="17" t="s">
        <v>21</v>
      </c>
      <c r="DT15" s="17" t="s">
        <v>27</v>
      </c>
      <c r="DU15" s="17" t="s">
        <v>23</v>
      </c>
      <c r="DV15" s="17" t="s">
        <v>26</v>
      </c>
      <c r="DW15" s="17" t="s">
        <v>37</v>
      </c>
      <c r="DX15" s="17" t="s">
        <v>38</v>
      </c>
      <c r="DY15" s="17" t="s">
        <v>27</v>
      </c>
      <c r="DZ15" s="17" t="s">
        <v>31</v>
      </c>
      <c r="EA15" s="17" t="s">
        <v>23</v>
      </c>
      <c r="EB15" s="17" t="s">
        <v>24</v>
      </c>
      <c r="EC15" s="17" t="s">
        <v>24</v>
      </c>
      <c r="ED15" s="17" t="s">
        <v>34</v>
      </c>
      <c r="EE15" s="17" t="s">
        <v>24</v>
      </c>
      <c r="EF15" s="17" t="s">
        <v>26</v>
      </c>
      <c r="EG15" s="17" t="s">
        <v>29</v>
      </c>
      <c r="EH15" s="17" t="s">
        <v>36</v>
      </c>
      <c r="EI15" s="17" t="s">
        <v>29</v>
      </c>
      <c r="EJ15" s="17" t="s">
        <v>23</v>
      </c>
      <c r="EK15" s="17" t="s">
        <v>27</v>
      </c>
      <c r="EL15" s="30" t="s">
        <v>43</v>
      </c>
      <c r="EM15" s="17" t="s">
        <v>24</v>
      </c>
      <c r="EN15" s="17" t="s">
        <v>30</v>
      </c>
      <c r="EO15" s="17" t="s">
        <v>24</v>
      </c>
      <c r="EP15" s="17" t="s">
        <v>37</v>
      </c>
      <c r="EQ15" s="17" t="s">
        <v>31</v>
      </c>
      <c r="ER15" s="17" t="s">
        <v>30</v>
      </c>
      <c r="ES15" s="17" t="s">
        <v>38</v>
      </c>
      <c r="ET15" s="17" t="s">
        <v>38</v>
      </c>
      <c r="EU15" s="17" t="s">
        <v>31</v>
      </c>
      <c r="EV15" s="17" t="s">
        <v>19</v>
      </c>
      <c r="EW15" s="17" t="s">
        <v>29</v>
      </c>
      <c r="EX15" s="91" t="s">
        <v>34</v>
      </c>
      <c r="EY15" s="17" t="s">
        <v>34</v>
      </c>
      <c r="EZ15" s="17" t="s">
        <v>26</v>
      </c>
      <c r="FA15" s="17" t="s">
        <v>33</v>
      </c>
      <c r="FB15" s="17" t="s">
        <v>24</v>
      </c>
      <c r="FC15" s="17" t="s">
        <v>20</v>
      </c>
      <c r="FD15" s="17" t="s">
        <v>26</v>
      </c>
      <c r="FE15" s="17" t="s">
        <v>35</v>
      </c>
      <c r="FF15" s="17" t="s">
        <v>35</v>
      </c>
      <c r="FG15" s="17" t="s">
        <v>21</v>
      </c>
      <c r="FH15" s="17" t="s">
        <v>26</v>
      </c>
      <c r="FI15" s="17" t="s">
        <v>39</v>
      </c>
      <c r="FJ15" s="17" t="s">
        <v>33</v>
      </c>
      <c r="FK15" s="17" t="s">
        <v>30</v>
      </c>
      <c r="FL15" s="17" t="s">
        <v>22</v>
      </c>
      <c r="FM15" s="17" t="s">
        <v>36</v>
      </c>
      <c r="FN15" s="17" t="s">
        <v>30</v>
      </c>
      <c r="FO15" s="17" t="s">
        <v>26</v>
      </c>
      <c r="FP15" s="17" t="s">
        <v>27</v>
      </c>
      <c r="FQ15" s="17" t="s">
        <v>23</v>
      </c>
      <c r="FR15" s="17" t="s">
        <v>35</v>
      </c>
      <c r="FS15" s="17" t="s">
        <v>21</v>
      </c>
      <c r="FT15" s="17" t="s">
        <v>31</v>
      </c>
      <c r="FU15" s="17" t="s">
        <v>35</v>
      </c>
      <c r="FV15" s="17" t="s">
        <v>23</v>
      </c>
      <c r="FW15" s="17" t="s">
        <v>34</v>
      </c>
      <c r="FX15" s="17" t="s">
        <v>24</v>
      </c>
      <c r="FY15" s="17" t="s">
        <v>27</v>
      </c>
      <c r="FZ15" s="17" t="s">
        <v>28</v>
      </c>
      <c r="GA15" s="17" t="s">
        <v>27</v>
      </c>
      <c r="GB15" s="17" t="s">
        <v>20</v>
      </c>
      <c r="GC15" s="17" t="s">
        <v>24</v>
      </c>
      <c r="GD15" s="17" t="s">
        <v>27</v>
      </c>
      <c r="GE15" s="17" t="s">
        <v>20</v>
      </c>
      <c r="GF15" s="17" t="s">
        <v>28</v>
      </c>
      <c r="GG15" s="17" t="s">
        <v>26</v>
      </c>
      <c r="GH15" s="17" t="s">
        <v>26</v>
      </c>
      <c r="GI15" s="17" t="s">
        <v>22</v>
      </c>
      <c r="GJ15" s="17" t="s">
        <v>23</v>
      </c>
      <c r="GK15" s="17" t="s">
        <v>24</v>
      </c>
      <c r="GL15" s="17" t="s">
        <v>38</v>
      </c>
      <c r="GM15" s="17" t="s">
        <v>33</v>
      </c>
      <c r="GN15" s="17" t="s">
        <v>30</v>
      </c>
      <c r="GO15" s="17" t="s">
        <v>37</v>
      </c>
      <c r="GP15" s="17" t="s">
        <v>28</v>
      </c>
      <c r="GQ15" s="17" t="s">
        <v>33</v>
      </c>
      <c r="GR15" s="17" t="s">
        <v>26</v>
      </c>
      <c r="GS15" s="17" t="s">
        <v>20</v>
      </c>
      <c r="GT15" s="17" t="s">
        <v>32</v>
      </c>
      <c r="GU15" s="17" t="s">
        <v>33</v>
      </c>
      <c r="GV15" s="17" t="s">
        <v>27</v>
      </c>
      <c r="GW15" s="17" t="s">
        <v>20</v>
      </c>
      <c r="GX15" s="17" t="s">
        <v>24</v>
      </c>
      <c r="GY15" s="17" t="s">
        <v>30</v>
      </c>
      <c r="GZ15" s="17" t="s">
        <v>26</v>
      </c>
      <c r="HA15" s="17" t="s">
        <v>24</v>
      </c>
      <c r="HB15" s="17" t="s">
        <v>27</v>
      </c>
      <c r="HC15" s="17" t="s">
        <v>20</v>
      </c>
      <c r="HD15" s="17" t="s">
        <v>23</v>
      </c>
      <c r="HE15" s="17" t="s">
        <v>36</v>
      </c>
      <c r="HF15" s="17" t="s">
        <v>29</v>
      </c>
      <c r="HG15" s="17" t="s">
        <v>35</v>
      </c>
      <c r="HH15" s="17" t="s">
        <v>31</v>
      </c>
      <c r="HI15" s="17" t="s">
        <v>33</v>
      </c>
      <c r="HJ15" s="17" t="s">
        <v>31</v>
      </c>
      <c r="HK15" s="17" t="s">
        <v>30</v>
      </c>
      <c r="HL15" s="17" t="s">
        <v>26</v>
      </c>
      <c r="HM15" s="17" t="s">
        <v>26</v>
      </c>
      <c r="HN15" s="17" t="s">
        <v>33</v>
      </c>
      <c r="HO15" s="17" t="s">
        <v>20</v>
      </c>
      <c r="HP15" s="17" t="s">
        <v>26</v>
      </c>
      <c r="HQ15" s="17" t="s">
        <v>34</v>
      </c>
      <c r="HR15" s="17" t="s">
        <v>35</v>
      </c>
      <c r="HS15" s="17" t="s">
        <v>26</v>
      </c>
      <c r="HT15" s="17" t="s">
        <v>33</v>
      </c>
      <c r="HU15" s="17" t="s">
        <v>27</v>
      </c>
      <c r="HV15" s="17" t="s">
        <v>35</v>
      </c>
      <c r="HW15" s="17" t="s">
        <v>23</v>
      </c>
      <c r="HX15" s="17" t="s">
        <v>22</v>
      </c>
      <c r="HY15" s="17" t="s">
        <v>38</v>
      </c>
      <c r="HZ15" s="17" t="s">
        <v>38</v>
      </c>
      <c r="IA15" s="17" t="s">
        <v>22</v>
      </c>
      <c r="IB15" s="17" t="s">
        <v>30</v>
      </c>
      <c r="IC15" s="17" t="s">
        <v>31</v>
      </c>
      <c r="ID15" s="17" t="s">
        <v>21</v>
      </c>
      <c r="IE15" s="17" t="s">
        <v>31</v>
      </c>
      <c r="IF15" s="17" t="s">
        <v>34</v>
      </c>
      <c r="IG15" s="17" t="s">
        <v>30</v>
      </c>
      <c r="IH15" s="17" t="s">
        <v>27</v>
      </c>
      <c r="II15" s="17" t="s">
        <v>30</v>
      </c>
      <c r="IJ15" s="17" t="s">
        <v>24</v>
      </c>
      <c r="IK15" s="17" t="s">
        <v>38</v>
      </c>
      <c r="IL15" s="17" t="s">
        <v>26</v>
      </c>
      <c r="IM15" s="17" t="s">
        <v>32</v>
      </c>
      <c r="IN15" s="17" t="s">
        <v>23</v>
      </c>
      <c r="IO15" s="17" t="s">
        <v>35</v>
      </c>
      <c r="IP15" s="17" t="s">
        <v>27</v>
      </c>
      <c r="IQ15" s="17" t="s">
        <v>28</v>
      </c>
      <c r="IR15" s="17" t="s">
        <v>22</v>
      </c>
      <c r="IS15" s="17" t="s">
        <v>23</v>
      </c>
      <c r="IT15" s="17" t="s">
        <v>34</v>
      </c>
      <c r="IU15" s="17" t="s">
        <v>26</v>
      </c>
      <c r="IV15" s="17" t="s">
        <v>21</v>
      </c>
      <c r="IW15" s="17" t="s">
        <v>38</v>
      </c>
      <c r="IX15" s="17" t="s">
        <v>24</v>
      </c>
      <c r="IY15" s="17" t="s">
        <v>28</v>
      </c>
      <c r="IZ15" s="17" t="s">
        <v>21</v>
      </c>
      <c r="JA15" s="17" t="s">
        <v>35</v>
      </c>
      <c r="JB15" s="17" t="s">
        <v>24</v>
      </c>
      <c r="JC15" s="17" t="s">
        <v>38</v>
      </c>
      <c r="JD15" s="17" t="s">
        <v>26</v>
      </c>
      <c r="JE15" s="17" t="s">
        <v>34</v>
      </c>
      <c r="JF15" s="17" t="s">
        <v>24</v>
      </c>
      <c r="JG15" s="17" t="s">
        <v>33</v>
      </c>
      <c r="JH15" s="17" t="s">
        <v>33</v>
      </c>
      <c r="JI15" s="17" t="s">
        <v>31</v>
      </c>
      <c r="JJ15" s="17" t="s">
        <v>22</v>
      </c>
      <c r="JK15" s="17" t="s">
        <v>31</v>
      </c>
      <c r="JL15" s="17" t="s">
        <v>26</v>
      </c>
      <c r="JM15" s="30" t="s">
        <v>43</v>
      </c>
      <c r="JN15" s="30" t="s">
        <v>33</v>
      </c>
      <c r="JO15" s="30" t="s">
        <v>30</v>
      </c>
      <c r="JP15" s="30" t="s">
        <v>19</v>
      </c>
      <c r="JQ15" s="17" t="s">
        <v>39</v>
      </c>
      <c r="JR15" s="17" t="s">
        <v>21</v>
      </c>
      <c r="JS15" s="17" t="s">
        <v>38</v>
      </c>
      <c r="JT15" s="17" t="s">
        <v>26</v>
      </c>
      <c r="JU15" s="17" t="s">
        <v>24</v>
      </c>
      <c r="JV15" s="17" t="s">
        <v>26</v>
      </c>
      <c r="JW15" s="17" t="s">
        <v>26</v>
      </c>
      <c r="JX15" s="17" t="s">
        <v>29</v>
      </c>
      <c r="JY15" s="17" t="s">
        <v>36</v>
      </c>
      <c r="JZ15" s="17" t="s">
        <v>31</v>
      </c>
      <c r="KA15" s="17" t="s">
        <v>27</v>
      </c>
      <c r="KB15" s="17" t="s">
        <v>35</v>
      </c>
      <c r="KC15" s="17" t="s">
        <v>35</v>
      </c>
      <c r="KD15" s="17" t="s">
        <v>22</v>
      </c>
      <c r="KE15" s="17" t="s">
        <v>26</v>
      </c>
      <c r="KF15" s="17" t="s">
        <v>27</v>
      </c>
      <c r="KG15" s="17" t="s">
        <v>26</v>
      </c>
      <c r="KH15" s="17" t="s">
        <v>37</v>
      </c>
      <c r="KI15" s="17" t="s">
        <v>29</v>
      </c>
      <c r="KJ15" s="17" t="s">
        <v>33</v>
      </c>
      <c r="KK15" s="17" t="s">
        <v>38</v>
      </c>
      <c r="KL15" s="17" t="s">
        <v>24</v>
      </c>
      <c r="KM15" s="17" t="s">
        <v>20</v>
      </c>
      <c r="KN15" s="17" t="s">
        <v>39</v>
      </c>
      <c r="KO15" s="17" t="s">
        <v>32</v>
      </c>
      <c r="KP15" s="17" t="s">
        <v>34</v>
      </c>
      <c r="KQ15" s="17" t="s">
        <v>35</v>
      </c>
      <c r="KR15" s="17" t="s">
        <v>30</v>
      </c>
      <c r="KS15" s="17" t="s">
        <v>35</v>
      </c>
      <c r="KT15" s="17" t="s">
        <v>30</v>
      </c>
      <c r="KU15" s="17" t="s">
        <v>31</v>
      </c>
      <c r="KV15" s="17" t="s">
        <v>22</v>
      </c>
      <c r="KW15" s="17" t="s">
        <v>24</v>
      </c>
      <c r="KX15" s="17" t="s">
        <v>23</v>
      </c>
      <c r="KY15" s="17" t="s">
        <v>21</v>
      </c>
      <c r="KZ15" s="17" t="s">
        <v>24</v>
      </c>
      <c r="LA15" s="17" t="s">
        <v>28</v>
      </c>
      <c r="LB15" s="17" t="s">
        <v>32</v>
      </c>
      <c r="LC15" s="17" t="s">
        <v>27</v>
      </c>
      <c r="LD15" s="17" t="s">
        <v>34</v>
      </c>
      <c r="LE15" s="17" t="s">
        <v>34</v>
      </c>
      <c r="LF15" s="17" t="s">
        <v>26</v>
      </c>
      <c r="LG15" s="17" t="s">
        <v>27</v>
      </c>
      <c r="LH15" s="17" t="s">
        <v>20</v>
      </c>
      <c r="LI15" s="17" t="s">
        <v>28</v>
      </c>
      <c r="LJ15" s="17" t="s">
        <v>20</v>
      </c>
      <c r="LK15" s="17" t="s">
        <v>34</v>
      </c>
      <c r="LL15" s="17" t="s">
        <v>27</v>
      </c>
      <c r="LM15" s="17" t="s">
        <v>29</v>
      </c>
      <c r="LN15" s="17" t="s">
        <v>30</v>
      </c>
      <c r="LO15" s="17" t="s">
        <v>26</v>
      </c>
      <c r="LP15" s="17" t="s">
        <v>29</v>
      </c>
      <c r="LQ15" s="17" t="s">
        <v>26</v>
      </c>
      <c r="LR15" s="17" t="s">
        <v>28</v>
      </c>
      <c r="LS15" s="17" t="s">
        <v>29</v>
      </c>
      <c r="LT15" s="17" t="s">
        <v>30</v>
      </c>
      <c r="LU15" s="17" t="s">
        <v>30</v>
      </c>
      <c r="LV15" s="17" t="s">
        <v>33</v>
      </c>
      <c r="LW15" s="17" t="s">
        <v>30</v>
      </c>
      <c r="LX15" s="17" t="s">
        <v>32</v>
      </c>
      <c r="LY15" s="17" t="s">
        <v>24</v>
      </c>
      <c r="LZ15" s="17" t="s">
        <v>21</v>
      </c>
      <c r="MA15" s="17" t="s">
        <v>26</v>
      </c>
      <c r="MB15" s="17" t="s">
        <v>27</v>
      </c>
      <c r="MC15" s="17" t="s">
        <v>39</v>
      </c>
      <c r="MD15" s="17" t="s">
        <v>35</v>
      </c>
      <c r="ME15" s="17" t="s">
        <v>34</v>
      </c>
      <c r="MF15" s="17" t="s">
        <v>22</v>
      </c>
      <c r="MG15" s="17" t="s">
        <v>29</v>
      </c>
      <c r="MH15" s="17" t="s">
        <v>27</v>
      </c>
      <c r="MI15" s="17" t="s">
        <v>23</v>
      </c>
      <c r="MJ15" s="17" t="s">
        <v>29</v>
      </c>
      <c r="MK15" s="17" t="s">
        <v>27</v>
      </c>
      <c r="ML15" s="17" t="s">
        <v>27</v>
      </c>
      <c r="MM15" s="17" t="s">
        <v>37</v>
      </c>
      <c r="MN15" s="17" t="s">
        <v>23</v>
      </c>
      <c r="MO15" s="17" t="s">
        <v>29</v>
      </c>
      <c r="MP15" s="17" t="s">
        <v>35</v>
      </c>
      <c r="MQ15" s="17" t="s">
        <v>26</v>
      </c>
      <c r="MR15" s="17" t="s">
        <v>31</v>
      </c>
      <c r="MS15" s="17" t="s">
        <v>37</v>
      </c>
      <c r="MT15" s="17" t="s">
        <v>28</v>
      </c>
      <c r="MU15" s="17" t="s">
        <v>30</v>
      </c>
      <c r="MV15" s="17" t="s">
        <v>26</v>
      </c>
      <c r="MW15" s="17" t="s">
        <v>22</v>
      </c>
      <c r="MX15" s="17" t="s">
        <v>34</v>
      </c>
      <c r="MY15" s="17" t="s">
        <v>28</v>
      </c>
      <c r="MZ15" s="17" t="s">
        <v>26</v>
      </c>
      <c r="NA15" s="17" t="s">
        <v>31</v>
      </c>
      <c r="NB15" s="17" t="s">
        <v>31</v>
      </c>
      <c r="NC15" s="17" t="s">
        <v>20</v>
      </c>
      <c r="ND15" s="17" t="s">
        <v>24</v>
      </c>
      <c r="NE15" s="17" t="s">
        <v>26</v>
      </c>
      <c r="NF15" s="17" t="s">
        <v>34</v>
      </c>
      <c r="NG15" s="17" t="s">
        <v>22</v>
      </c>
      <c r="NH15" s="17" t="s">
        <v>39</v>
      </c>
      <c r="NI15" s="17" t="s">
        <v>37</v>
      </c>
      <c r="NJ15" s="17" t="s">
        <v>30</v>
      </c>
      <c r="NK15" s="17" t="s">
        <v>34</v>
      </c>
      <c r="NL15" s="17" t="s">
        <v>38</v>
      </c>
      <c r="NM15" s="17" t="s">
        <v>38</v>
      </c>
      <c r="NN15" s="17" t="s">
        <v>21</v>
      </c>
      <c r="NO15" s="17" t="s">
        <v>31</v>
      </c>
      <c r="NP15" s="17" t="s">
        <v>32</v>
      </c>
      <c r="NQ15" s="17" t="s">
        <v>26</v>
      </c>
      <c r="NR15" s="17" t="s">
        <v>26</v>
      </c>
      <c r="NS15" s="17" t="s">
        <v>35</v>
      </c>
      <c r="NT15" s="17" t="s">
        <v>36</v>
      </c>
      <c r="NU15" s="17" t="s">
        <v>28</v>
      </c>
      <c r="NV15" s="85" t="s">
        <v>28</v>
      </c>
      <c r="NW15" s="17" t="s">
        <v>33</v>
      </c>
      <c r="NX15" s="17" t="s">
        <v>26</v>
      </c>
      <c r="NY15" s="17" t="s">
        <v>24</v>
      </c>
      <c r="NZ15" s="17" t="s">
        <v>32</v>
      </c>
      <c r="OA15" s="17" t="s">
        <v>22</v>
      </c>
      <c r="OB15" s="17" t="s">
        <v>21</v>
      </c>
      <c r="OQ15" s="17"/>
    </row>
    <row r="17" spans="1:408" x14ac:dyDescent="0.25">
      <c r="A17" s="39" t="s">
        <v>69</v>
      </c>
      <c r="B17" s="24"/>
      <c r="GC17" s="40"/>
      <c r="GD17" s="1"/>
      <c r="GE17" s="1"/>
      <c r="GF17" s="1"/>
      <c r="GG17" s="1"/>
      <c r="GH17" s="1"/>
      <c r="GI17" s="1"/>
      <c r="GJ17" s="1"/>
    </row>
    <row r="18" spans="1:408" x14ac:dyDescent="0.25">
      <c r="A18" s="11" t="s">
        <v>19</v>
      </c>
      <c r="B18" s="1" t="s">
        <v>70</v>
      </c>
      <c r="GC18" s="40"/>
      <c r="GD18" s="1"/>
      <c r="GE18" s="1"/>
      <c r="GF18" s="1"/>
      <c r="GG18" s="1"/>
      <c r="GH18" s="1"/>
      <c r="GI18" s="1"/>
      <c r="GJ18" s="1"/>
    </row>
    <row r="19" spans="1:408" x14ac:dyDescent="0.25">
      <c r="A19" s="19" t="s">
        <v>43</v>
      </c>
      <c r="B19" t="s">
        <v>71</v>
      </c>
    </row>
    <row r="20" spans="1:408" x14ac:dyDescent="0.25">
      <c r="A20" s="12" t="s">
        <v>72</v>
      </c>
      <c r="B20" t="s">
        <v>73</v>
      </c>
      <c r="JL20" s="11"/>
      <c r="JN20" s="114"/>
      <c r="JO20" s="114"/>
      <c r="JP20" s="114"/>
      <c r="JQ20" s="114"/>
      <c r="JR20" s="114"/>
      <c r="JS20" s="114"/>
      <c r="JT20" s="114"/>
      <c r="MA20" s="41"/>
      <c r="MB20" s="41"/>
      <c r="MC20" s="41"/>
      <c r="ME20" s="114"/>
      <c r="MF20" s="114"/>
      <c r="MG20" s="114"/>
      <c r="MH20" s="114"/>
      <c r="MI20" s="114"/>
      <c r="MJ20" s="114"/>
      <c r="MK20" s="114"/>
    </row>
    <row r="21" spans="1:408" x14ac:dyDescent="0.25">
      <c r="A21" s="13" t="s">
        <v>74</v>
      </c>
      <c r="B21" s="1" t="s">
        <v>75</v>
      </c>
      <c r="C21" s="1"/>
      <c r="D21" s="1"/>
      <c r="E21" s="1"/>
      <c r="F21" s="1"/>
      <c r="G21" s="1"/>
    </row>
    <row r="22" spans="1:408" x14ac:dyDescent="0.25">
      <c r="A22" s="14" t="s">
        <v>76</v>
      </c>
      <c r="B22" s="1" t="s">
        <v>77</v>
      </c>
      <c r="C22" s="1"/>
      <c r="D22" s="1"/>
      <c r="E22" s="1"/>
      <c r="F22" s="1"/>
      <c r="G22" s="1"/>
    </row>
    <row r="23" spans="1:408" ht="15" customHeight="1" x14ac:dyDescent="0.25">
      <c r="A23" s="42"/>
      <c r="B23" t="s">
        <v>78</v>
      </c>
      <c r="C23" s="1"/>
      <c r="D23" s="1"/>
      <c r="E23" s="1"/>
      <c r="F23" s="1"/>
      <c r="G23" s="1"/>
      <c r="H23" s="1"/>
    </row>
    <row r="24" spans="1:408" ht="15" customHeight="1" x14ac:dyDescent="0.25"/>
    <row r="25" spans="1:408" ht="15" customHeight="1" x14ac:dyDescent="0.25">
      <c r="A25" s="43" t="s">
        <v>79</v>
      </c>
      <c r="B25" s="43"/>
      <c r="C25" s="43"/>
      <c r="D25" s="43"/>
      <c r="E25" s="43"/>
      <c r="F25" s="28"/>
      <c r="G25" s="28"/>
      <c r="H25" s="1"/>
      <c r="I25" s="1"/>
      <c r="J25" s="1"/>
      <c r="AI25" s="44"/>
      <c r="AJ25" s="44"/>
      <c r="AK25" s="44"/>
      <c r="AL25" s="44"/>
      <c r="AM25" s="44"/>
      <c r="AN25" s="44"/>
      <c r="AO25" s="44"/>
      <c r="AP25" s="45"/>
      <c r="AQ25" s="45"/>
      <c r="AR25" s="45"/>
      <c r="AS25" s="45"/>
      <c r="AT25" s="45"/>
      <c r="AU25" s="45"/>
      <c r="AV25" s="45"/>
      <c r="AW25" s="45"/>
      <c r="AX25" s="45"/>
      <c r="AY25" s="45"/>
      <c r="AZ25" s="45"/>
      <c r="BA25" s="45"/>
      <c r="BB25" s="45"/>
      <c r="BC25" s="45"/>
      <c r="BD25" s="45"/>
      <c r="BE25" s="45"/>
      <c r="BF25" s="45"/>
      <c r="BG25" s="44"/>
      <c r="BH25" s="44"/>
      <c r="BI25" s="11"/>
      <c r="BJ25" s="11"/>
      <c r="BK25" s="11"/>
      <c r="BL25" s="11"/>
      <c r="BM25" s="11"/>
      <c r="BN25" s="11"/>
      <c r="BO25" s="11"/>
      <c r="BP25" s="11"/>
      <c r="BQ25" s="11"/>
      <c r="BR25" s="11"/>
      <c r="BS25" s="11"/>
      <c r="BT25" s="11"/>
      <c r="BU25" s="11"/>
      <c r="BV25" s="11"/>
      <c r="BW25" s="11"/>
      <c r="BX25" s="11"/>
      <c r="BY25" s="11"/>
      <c r="BZ25" s="11"/>
      <c r="CA25" s="11"/>
      <c r="CB25" s="11"/>
      <c r="CC25" s="11"/>
      <c r="CD25" s="11"/>
      <c r="CE25" s="11"/>
      <c r="CF25" s="11"/>
      <c r="CG25" s="11"/>
      <c r="CH25" s="11"/>
      <c r="CI25" s="11"/>
      <c r="CJ25" s="11"/>
      <c r="CK25" s="44"/>
      <c r="CL25" s="44"/>
      <c r="CM25" s="11"/>
      <c r="CN25" s="11"/>
      <c r="CO25" s="44"/>
      <c r="CP25" s="44"/>
      <c r="CQ25" s="11"/>
      <c r="CR25" s="11"/>
      <c r="CS25" s="44"/>
      <c r="CT25" s="46"/>
      <c r="CU25" s="46"/>
      <c r="CV25" s="46"/>
      <c r="CW25" s="45"/>
      <c r="CX25" s="45"/>
      <c r="CY25" s="45"/>
      <c r="CZ25" s="45"/>
      <c r="DA25" s="45"/>
      <c r="DB25" s="45"/>
      <c r="DC25" s="45"/>
      <c r="DD25" s="45"/>
      <c r="DE25" s="45"/>
      <c r="DF25" s="45"/>
      <c r="DG25" s="45"/>
      <c r="DH25" s="45"/>
      <c r="DI25" s="45"/>
      <c r="DJ25" s="45"/>
      <c r="DK25" s="11"/>
      <c r="DL25" s="11"/>
      <c r="DM25" s="11"/>
      <c r="DN25" s="44"/>
      <c r="DO25" s="44"/>
      <c r="DP25" s="11"/>
      <c r="DQ25" s="11"/>
      <c r="DR25" s="11"/>
      <c r="DS25" s="44"/>
      <c r="DT25" s="46"/>
      <c r="DU25" s="46"/>
      <c r="DV25" s="46"/>
      <c r="DW25" s="46"/>
      <c r="DX25" s="44"/>
      <c r="DY25" s="46"/>
      <c r="DZ25" s="46"/>
      <c r="EA25" s="46"/>
      <c r="EB25" s="44"/>
      <c r="EC25" s="44"/>
      <c r="ED25" s="44"/>
      <c r="EE25" s="46"/>
      <c r="EF25" s="46"/>
      <c r="EG25" s="46"/>
      <c r="EH25" s="11"/>
      <c r="EI25" s="44"/>
      <c r="EJ25" s="44"/>
      <c r="EK25" s="45"/>
      <c r="EL25" s="45"/>
      <c r="EM25" s="45"/>
      <c r="EN25" s="45"/>
      <c r="EO25" s="45"/>
      <c r="EP25" s="44"/>
      <c r="EQ25" s="11"/>
      <c r="ER25" s="44"/>
      <c r="ES25" s="11"/>
      <c r="ET25" s="11"/>
      <c r="EU25" s="44"/>
      <c r="EV25" s="44"/>
      <c r="EW25" s="44"/>
      <c r="EX25" s="11"/>
      <c r="EY25" s="11"/>
      <c r="EZ25" s="44"/>
      <c r="FA25" s="44"/>
      <c r="FB25" s="11"/>
      <c r="FC25" s="11"/>
      <c r="FD25" s="44"/>
      <c r="FE25" s="44"/>
      <c r="FF25" s="44"/>
      <c r="FG25" s="11"/>
      <c r="FH25" s="45"/>
      <c r="FI25" s="45"/>
      <c r="FJ25" s="45"/>
      <c r="FK25" s="45"/>
      <c r="FL25" s="45"/>
      <c r="FM25" s="45"/>
      <c r="FN25" s="45"/>
      <c r="FO25" s="45"/>
      <c r="FP25" s="45"/>
      <c r="FQ25" s="45"/>
      <c r="FR25" s="44"/>
      <c r="FS25" s="44"/>
      <c r="FT25" s="44"/>
      <c r="FU25" s="11"/>
      <c r="FV25" s="11"/>
      <c r="FW25" s="44"/>
      <c r="FX25" s="11"/>
      <c r="FY25" s="11"/>
      <c r="FZ25" s="11"/>
      <c r="GA25" s="11"/>
      <c r="GB25" s="11"/>
      <c r="GC25" s="11"/>
      <c r="GD25" s="44"/>
      <c r="GE25" s="44"/>
      <c r="GF25" s="45"/>
      <c r="GG25" s="45"/>
      <c r="GH25" s="45"/>
      <c r="GI25" s="45"/>
      <c r="GJ25" s="45"/>
      <c r="GK25" s="45"/>
      <c r="GL25" s="45"/>
      <c r="GM25" s="45"/>
      <c r="GN25" s="45"/>
      <c r="GO25" s="45"/>
      <c r="GP25" s="45"/>
      <c r="GQ25" s="45"/>
      <c r="GR25" s="45"/>
      <c r="GS25" s="44"/>
      <c r="GT25" s="44"/>
      <c r="GU25" s="11"/>
      <c r="GV25" s="11"/>
      <c r="GW25" s="44"/>
      <c r="GX25" s="45"/>
      <c r="GY25" s="45"/>
      <c r="GZ25" s="45"/>
      <c r="HA25" s="45"/>
      <c r="HB25" s="45"/>
      <c r="HC25" s="45"/>
      <c r="HD25" s="45"/>
      <c r="HE25" s="44"/>
      <c r="HF25" s="11"/>
      <c r="HG25" s="45"/>
      <c r="HH25" s="45"/>
      <c r="HI25" s="45"/>
      <c r="HJ25" s="44"/>
      <c r="HK25" s="11"/>
      <c r="HL25" s="44"/>
      <c r="HM25" s="11"/>
      <c r="HN25" s="11"/>
      <c r="HO25" s="44"/>
      <c r="HP25" s="44"/>
      <c r="HQ25" s="11"/>
      <c r="HR25" s="11"/>
      <c r="HS25" s="44"/>
      <c r="HT25" s="44"/>
      <c r="HU25" s="46"/>
      <c r="HV25" s="46"/>
      <c r="HW25" s="46"/>
      <c r="HX25" s="46"/>
      <c r="HY25" s="46"/>
      <c r="HZ25" s="46"/>
      <c r="IA25" s="44"/>
      <c r="IB25" s="44"/>
      <c r="IC25" s="44"/>
      <c r="ID25" s="11"/>
      <c r="IE25" s="11"/>
      <c r="IF25" s="44"/>
      <c r="IG25" s="11"/>
      <c r="IH25" s="11"/>
      <c r="II25" s="11"/>
      <c r="IJ25" s="11"/>
      <c r="IK25" s="11"/>
      <c r="IL25" s="11"/>
      <c r="IM25" s="44"/>
      <c r="IN25" s="44"/>
      <c r="IO25" s="44"/>
      <c r="IP25" s="44"/>
      <c r="IQ25" s="44"/>
      <c r="IR25" s="11"/>
      <c r="IS25" s="11"/>
      <c r="IT25" s="45"/>
      <c r="IU25" s="45"/>
      <c r="IV25" s="45"/>
      <c r="IW25" s="45"/>
      <c r="IX25" s="45"/>
      <c r="IY25" s="44"/>
      <c r="IZ25" s="44"/>
      <c r="JA25" s="11"/>
      <c r="JB25" s="11"/>
      <c r="JC25" s="44"/>
      <c r="JD25" s="45"/>
      <c r="JE25" s="45"/>
      <c r="JF25" s="45"/>
      <c r="JG25" s="45"/>
      <c r="JH25" s="45"/>
      <c r="JI25" s="45"/>
      <c r="JJ25" s="45"/>
      <c r="JK25" s="45"/>
      <c r="JL25" s="45"/>
      <c r="JM25" s="45"/>
      <c r="JN25" s="45"/>
      <c r="JO25" s="45"/>
      <c r="JP25" s="44"/>
      <c r="JQ25" s="46"/>
      <c r="JR25" s="46"/>
      <c r="JS25" s="46"/>
      <c r="JT25" s="44"/>
      <c r="JU25" s="11"/>
      <c r="JV25" s="11"/>
      <c r="JW25" s="45"/>
      <c r="JX25" s="45"/>
      <c r="JY25" s="45"/>
      <c r="JZ25" s="45"/>
      <c r="KA25" s="45"/>
      <c r="KB25" s="45"/>
      <c r="KC25" s="45"/>
      <c r="KD25" s="45"/>
      <c r="KE25" s="45"/>
      <c r="KF25" s="45"/>
      <c r="KG25" s="45"/>
      <c r="KH25" s="11"/>
      <c r="KI25" s="11"/>
      <c r="KJ25" s="11"/>
      <c r="KK25" s="11"/>
      <c r="KL25" s="11"/>
      <c r="KM25" s="11"/>
      <c r="KN25" s="11"/>
      <c r="KO25" s="11"/>
      <c r="KP25" s="11"/>
      <c r="KQ25" s="11"/>
      <c r="KR25" s="11"/>
      <c r="KS25" s="11"/>
      <c r="KT25" s="44"/>
      <c r="KU25" s="11"/>
      <c r="KV25" s="11"/>
      <c r="KW25" s="44"/>
      <c r="KX25" s="11"/>
      <c r="KY25" s="11"/>
      <c r="KZ25" s="11"/>
      <c r="LA25" s="11"/>
      <c r="LB25" s="11"/>
      <c r="LC25" s="11"/>
      <c r="LD25" s="44"/>
      <c r="LE25" s="44"/>
      <c r="LF25" s="45"/>
      <c r="LG25" s="45"/>
      <c r="LH25" s="45"/>
      <c r="LI25" s="45"/>
      <c r="LJ25" s="45"/>
      <c r="LK25" s="45"/>
      <c r="LL25" s="45"/>
      <c r="LM25" s="11"/>
      <c r="LN25" s="11"/>
      <c r="LO25" s="45"/>
      <c r="LP25" s="45"/>
      <c r="LQ25" s="45"/>
      <c r="LR25" s="45"/>
      <c r="LS25" s="11"/>
      <c r="LT25" s="11"/>
      <c r="LU25" s="11"/>
      <c r="LV25" s="11"/>
      <c r="LW25" s="11"/>
      <c r="LX25" s="44"/>
      <c r="LY25" s="11"/>
      <c r="LZ25" s="11"/>
      <c r="MA25" s="11"/>
      <c r="MB25" s="11"/>
      <c r="MC25" s="11"/>
      <c r="MD25" s="11"/>
      <c r="ME25" s="11"/>
      <c r="MF25" s="44"/>
      <c r="MG25" s="44"/>
      <c r="MH25" s="44"/>
      <c r="MI25" s="11"/>
      <c r="MJ25" s="11"/>
      <c r="MK25" s="11"/>
      <c r="ML25" s="11"/>
      <c r="MM25" s="11"/>
      <c r="MN25" s="11"/>
      <c r="MO25" s="11"/>
      <c r="MP25" s="11"/>
      <c r="MQ25" s="11"/>
      <c r="MR25" s="11"/>
      <c r="MS25" s="11"/>
      <c r="MT25" s="11"/>
      <c r="MU25" s="11"/>
      <c r="MV25" s="11"/>
      <c r="MW25" s="11"/>
      <c r="MX25" s="11"/>
      <c r="MY25" s="11"/>
      <c r="MZ25" s="11"/>
      <c r="NA25" s="11"/>
      <c r="NB25" s="11"/>
      <c r="NC25" s="11"/>
      <c r="ND25" s="46"/>
      <c r="NE25" s="46"/>
      <c r="NF25" s="46"/>
      <c r="NG25" s="11"/>
      <c r="NH25" s="11"/>
      <c r="NI25" s="11"/>
      <c r="NJ25" s="11"/>
      <c r="NK25" s="11"/>
      <c r="NL25" s="11"/>
      <c r="NM25" s="11"/>
      <c r="NN25" s="11"/>
      <c r="NO25" s="11"/>
      <c r="NP25" s="44"/>
      <c r="NQ25" s="44"/>
      <c r="NR25" s="44"/>
      <c r="NS25" s="44"/>
      <c r="NT25" s="45"/>
      <c r="NU25" s="45"/>
      <c r="NV25" s="45"/>
      <c r="NW25" s="45"/>
      <c r="NX25" s="45"/>
      <c r="NY25" s="45"/>
      <c r="NZ25" s="45"/>
      <c r="OA25" s="45"/>
      <c r="OB25" s="45"/>
      <c r="OC25" s="45"/>
      <c r="OD25" s="45"/>
      <c r="OE25" s="45"/>
      <c r="OF25" s="45"/>
      <c r="OG25" s="45"/>
      <c r="OH25" s="44"/>
      <c r="OI25" s="44"/>
      <c r="OJ25" s="44"/>
      <c r="OK25" s="44"/>
    </row>
    <row r="26" spans="1:408" ht="15" customHeight="1" x14ac:dyDescent="0.25">
      <c r="A26" s="47"/>
      <c r="B26" s="2"/>
      <c r="C26" s="1" t="s">
        <v>80</v>
      </c>
      <c r="D26" s="28"/>
      <c r="E26" s="28"/>
      <c r="F26" s="28"/>
      <c r="G26" s="28"/>
      <c r="H26" s="1"/>
      <c r="I26" s="1"/>
      <c r="J26" s="1"/>
      <c r="AI26" s="44"/>
      <c r="AJ26" s="44"/>
      <c r="AK26" s="44"/>
      <c r="AL26" s="44"/>
      <c r="AM26" s="44"/>
      <c r="AN26" s="44"/>
      <c r="AO26" s="44"/>
      <c r="AP26" s="45"/>
      <c r="AQ26" s="45"/>
      <c r="AR26" s="45"/>
      <c r="AS26" s="45"/>
      <c r="AT26" s="45"/>
      <c r="AU26" s="45"/>
      <c r="AV26" s="45"/>
      <c r="AW26" s="45"/>
      <c r="AX26" s="45"/>
      <c r="AY26" s="45"/>
      <c r="AZ26" s="45"/>
      <c r="BA26" s="45"/>
      <c r="BB26" s="45"/>
      <c r="BC26" s="45"/>
      <c r="BD26" s="45"/>
      <c r="BE26" s="45"/>
      <c r="BF26" s="45"/>
      <c r="BG26" s="48"/>
      <c r="BH26" s="44"/>
      <c r="BI26" s="48"/>
      <c r="BJ26" s="49"/>
      <c r="BK26" s="49"/>
      <c r="BL26" s="49"/>
      <c r="BM26" s="49"/>
      <c r="BN26" s="49"/>
      <c r="BO26" s="49"/>
      <c r="BP26" s="49"/>
      <c r="BQ26" s="49"/>
      <c r="BR26" s="48"/>
      <c r="BS26" s="48"/>
      <c r="BT26" s="49"/>
      <c r="BU26" s="49"/>
      <c r="BV26" s="49"/>
      <c r="BW26" s="49"/>
      <c r="BX26" s="49"/>
      <c r="BY26" s="49"/>
      <c r="BZ26" s="49"/>
      <c r="CA26" s="49"/>
      <c r="CB26" s="49"/>
      <c r="CC26" s="49"/>
      <c r="CD26" s="49"/>
      <c r="CE26" s="48"/>
      <c r="CF26" s="48"/>
      <c r="CG26" s="48"/>
      <c r="CH26" s="48"/>
      <c r="CI26" s="49"/>
      <c r="CJ26" s="49"/>
      <c r="CK26" s="44"/>
      <c r="CL26" s="44"/>
      <c r="CM26" s="48"/>
      <c r="CN26" s="48"/>
      <c r="CO26" s="44"/>
      <c r="CP26" s="49"/>
      <c r="CQ26" s="49"/>
      <c r="CR26" s="49"/>
      <c r="CS26" s="44"/>
      <c r="CT26" s="46"/>
      <c r="CU26" s="46"/>
      <c r="CV26" s="46"/>
      <c r="CW26" s="45"/>
      <c r="CX26" s="45"/>
      <c r="CY26" s="45"/>
      <c r="CZ26" s="45"/>
      <c r="DA26" s="45"/>
      <c r="DB26" s="45"/>
      <c r="DC26" s="45"/>
      <c r="DD26" s="45"/>
      <c r="DE26" s="45"/>
      <c r="DF26" s="45"/>
      <c r="DG26" s="45"/>
      <c r="DH26" s="45"/>
      <c r="DI26" s="45"/>
      <c r="DJ26" s="45"/>
      <c r="DK26" s="48"/>
      <c r="DL26" s="48"/>
      <c r="DM26" s="48"/>
      <c r="DN26" s="44"/>
      <c r="DO26" s="44"/>
      <c r="DP26" s="48"/>
      <c r="DQ26" s="48"/>
      <c r="DR26" s="48"/>
      <c r="DS26" s="49"/>
      <c r="DT26" s="46"/>
      <c r="DU26" s="46"/>
      <c r="DV26" s="46"/>
      <c r="DW26" s="46"/>
      <c r="DX26" s="44"/>
      <c r="DY26" s="46"/>
      <c r="DZ26" s="46"/>
      <c r="EA26" s="46"/>
      <c r="EB26" s="48"/>
      <c r="EC26" s="48"/>
      <c r="ED26" s="48"/>
      <c r="EE26" s="46"/>
      <c r="EF26" s="46"/>
      <c r="EG26" s="46"/>
      <c r="EH26" s="44"/>
      <c r="EI26" s="44"/>
      <c r="EJ26" s="49"/>
      <c r="EK26" s="45"/>
      <c r="EL26" s="45"/>
      <c r="EM26" s="45"/>
      <c r="EN26" s="45"/>
      <c r="EO26" s="45"/>
      <c r="EP26" s="48"/>
      <c r="EQ26" s="48"/>
      <c r="ER26" s="44"/>
      <c r="ES26" s="48"/>
      <c r="ET26" s="48"/>
      <c r="EU26" s="44"/>
      <c r="EV26" s="44"/>
      <c r="EW26" s="44"/>
      <c r="EX26" s="48"/>
      <c r="EY26" s="48"/>
      <c r="EZ26" s="44"/>
      <c r="FA26" s="44"/>
      <c r="FB26" s="48"/>
      <c r="FC26" s="48"/>
      <c r="FD26" s="44"/>
      <c r="FE26" s="44"/>
      <c r="FF26" s="44"/>
      <c r="FG26" s="48"/>
      <c r="FH26" s="45"/>
      <c r="FI26" s="45"/>
      <c r="FJ26" s="45"/>
      <c r="FK26" s="45"/>
      <c r="FL26" s="45"/>
      <c r="FM26" s="45"/>
      <c r="FN26" s="45"/>
      <c r="FO26" s="45"/>
      <c r="FP26" s="45"/>
      <c r="FQ26" s="45"/>
      <c r="FR26" s="44"/>
      <c r="FS26" s="44"/>
      <c r="FT26" s="44"/>
      <c r="FU26" s="48"/>
      <c r="FV26" s="48"/>
      <c r="FW26" s="44"/>
      <c r="FX26" s="48"/>
      <c r="FY26" s="48"/>
      <c r="FZ26" s="48"/>
      <c r="GA26" s="49"/>
      <c r="GB26" s="49"/>
      <c r="GC26" s="44"/>
      <c r="GD26" s="44"/>
      <c r="GE26" s="44"/>
      <c r="GF26" s="45"/>
      <c r="GG26" s="45"/>
      <c r="GH26" s="45"/>
      <c r="GI26" s="45"/>
      <c r="GJ26" s="45"/>
      <c r="GK26" s="45"/>
      <c r="GL26" s="45"/>
      <c r="GM26" s="45"/>
      <c r="GN26" s="45"/>
      <c r="GO26" s="45"/>
      <c r="GP26" s="45"/>
      <c r="GQ26" s="45"/>
      <c r="GR26" s="45"/>
      <c r="GS26" s="44"/>
      <c r="GT26" s="48"/>
      <c r="GU26" s="48"/>
      <c r="GV26" s="48"/>
      <c r="GW26" s="44"/>
      <c r="GX26" s="45"/>
      <c r="GY26" s="45"/>
      <c r="GZ26" s="45"/>
      <c r="HA26" s="45"/>
      <c r="HB26" s="45"/>
      <c r="HC26" s="45"/>
      <c r="HD26" s="45"/>
      <c r="HE26" s="48"/>
      <c r="HF26" s="48"/>
      <c r="HG26" s="45"/>
      <c r="HH26" s="45"/>
      <c r="HI26" s="45"/>
      <c r="HJ26" s="48"/>
      <c r="HK26" s="48"/>
      <c r="HL26" s="44"/>
      <c r="HM26" s="48"/>
      <c r="HN26" s="48"/>
      <c r="HO26" s="44"/>
      <c r="HP26" s="49"/>
      <c r="HQ26" s="48"/>
      <c r="HR26" s="48"/>
      <c r="HS26" s="44"/>
      <c r="HT26" s="44"/>
      <c r="HU26" s="46"/>
      <c r="HV26" s="46"/>
      <c r="HW26" s="46"/>
      <c r="HX26" s="46"/>
      <c r="HY26" s="46"/>
      <c r="HZ26" s="46"/>
      <c r="IA26" s="49"/>
      <c r="IB26" s="44"/>
      <c r="IC26" s="44"/>
      <c r="ID26" s="49"/>
      <c r="IE26" s="49"/>
      <c r="IF26" s="44"/>
      <c r="IG26" s="44"/>
      <c r="IH26" s="44"/>
      <c r="II26" s="44"/>
      <c r="IJ26" s="44"/>
      <c r="IK26" s="49"/>
      <c r="IL26" s="49"/>
      <c r="IM26" s="44"/>
      <c r="IN26" s="44"/>
      <c r="IO26" s="44"/>
      <c r="IP26" s="44"/>
      <c r="IQ26" s="44"/>
      <c r="IR26" s="48"/>
      <c r="IS26" s="48"/>
      <c r="IT26" s="45"/>
      <c r="IU26" s="45"/>
      <c r="IV26" s="45"/>
      <c r="IW26" s="45"/>
      <c r="IX26" s="45"/>
      <c r="IY26" s="44"/>
      <c r="IZ26" s="44"/>
      <c r="JA26" s="49"/>
      <c r="JB26" s="49"/>
      <c r="JC26" s="44"/>
      <c r="JD26" s="45"/>
      <c r="JE26" s="45"/>
      <c r="JF26" s="45"/>
      <c r="JG26" s="45"/>
      <c r="JH26" s="45"/>
      <c r="JI26" s="45"/>
      <c r="JJ26" s="45"/>
      <c r="JK26" s="45"/>
      <c r="JL26" s="45"/>
      <c r="JM26" s="45"/>
      <c r="JN26" s="45"/>
      <c r="JO26" s="45"/>
      <c r="JP26" s="44"/>
      <c r="JQ26" s="46"/>
      <c r="JR26" s="46"/>
      <c r="JS26" s="46"/>
      <c r="JT26" s="44"/>
      <c r="JU26" s="44"/>
      <c r="JV26" s="44"/>
      <c r="JW26" s="45"/>
      <c r="JX26" s="45"/>
      <c r="JY26" s="45"/>
      <c r="JZ26" s="45"/>
      <c r="KA26" s="45"/>
      <c r="KB26" s="45"/>
      <c r="KC26" s="45"/>
      <c r="KD26" s="45"/>
      <c r="KE26" s="45"/>
      <c r="KF26" s="45"/>
      <c r="KG26" s="45"/>
      <c r="KH26" s="48"/>
      <c r="KI26" s="44"/>
      <c r="KJ26" s="49"/>
      <c r="KK26" s="49"/>
      <c r="KL26" s="49"/>
      <c r="KM26" s="49"/>
      <c r="KN26" s="49"/>
      <c r="KO26" s="48"/>
      <c r="KP26" s="48"/>
      <c r="KQ26" s="49"/>
      <c r="KR26" s="49"/>
      <c r="KS26" s="49"/>
      <c r="KT26" s="44"/>
      <c r="KU26" s="48"/>
      <c r="KV26" s="48"/>
      <c r="KW26" s="44"/>
      <c r="KX26" s="49"/>
      <c r="KY26" s="49"/>
      <c r="KZ26" s="49"/>
      <c r="LA26" s="49"/>
      <c r="LB26" s="48"/>
      <c r="LC26" s="48"/>
      <c r="LD26" s="44"/>
      <c r="LE26" s="44"/>
      <c r="LF26" s="45"/>
      <c r="LG26" s="45"/>
      <c r="LH26" s="45"/>
      <c r="LI26" s="45"/>
      <c r="LJ26" s="45"/>
      <c r="LK26" s="45"/>
      <c r="LL26" s="45"/>
      <c r="LM26" s="48"/>
      <c r="LN26" s="48"/>
      <c r="LO26" s="45"/>
      <c r="LP26" s="45"/>
      <c r="LQ26" s="45"/>
      <c r="LR26" s="45"/>
      <c r="LS26" s="44"/>
      <c r="LT26" s="48"/>
      <c r="LU26" s="44"/>
      <c r="LV26" s="49"/>
      <c r="LW26" s="49"/>
      <c r="LX26" s="44"/>
      <c r="LY26" s="49"/>
      <c r="LZ26" s="49"/>
      <c r="MA26" s="49"/>
      <c r="MB26" s="49"/>
      <c r="MC26" s="49"/>
      <c r="MD26" s="49"/>
      <c r="ME26" s="49"/>
      <c r="MF26" s="44"/>
      <c r="MG26" s="44"/>
      <c r="MH26" s="44"/>
      <c r="MI26" s="48"/>
      <c r="MJ26" s="48"/>
      <c r="MK26" s="49"/>
      <c r="ML26" s="49"/>
      <c r="MM26" s="49"/>
      <c r="MN26" s="49"/>
      <c r="MO26" s="49"/>
      <c r="MP26" s="49"/>
      <c r="MQ26" s="49"/>
      <c r="MR26" s="49"/>
      <c r="MS26" s="44"/>
      <c r="MT26" s="48"/>
      <c r="MU26" s="48"/>
      <c r="MV26" s="44"/>
      <c r="MW26" s="49"/>
      <c r="MX26" s="49"/>
      <c r="MY26" s="49"/>
      <c r="MZ26" s="49"/>
      <c r="NA26" s="49"/>
      <c r="NB26" s="49"/>
      <c r="NC26" s="49"/>
      <c r="ND26" s="46"/>
      <c r="NE26" s="46"/>
      <c r="NF26" s="46"/>
      <c r="NG26" s="48"/>
      <c r="NH26" s="49"/>
      <c r="NI26" s="49"/>
      <c r="NJ26" s="49"/>
      <c r="NK26" s="49"/>
      <c r="NL26" s="49"/>
      <c r="NM26" s="49"/>
      <c r="NN26" s="49"/>
      <c r="NO26" s="48"/>
      <c r="NP26" s="49"/>
      <c r="NQ26" s="44"/>
      <c r="NR26" s="44"/>
      <c r="NS26" s="44"/>
      <c r="NT26" s="45"/>
      <c r="NU26" s="45"/>
      <c r="NV26" s="45"/>
      <c r="NW26" s="45"/>
      <c r="NX26" s="45"/>
      <c r="NY26" s="45"/>
      <c r="NZ26" s="45"/>
      <c r="OA26" s="45"/>
      <c r="OB26" s="45"/>
      <c r="OC26" s="45"/>
      <c r="OD26" s="45"/>
      <c r="OE26" s="45"/>
      <c r="OF26" s="45"/>
      <c r="OG26" s="45"/>
      <c r="OH26" s="44"/>
      <c r="OI26" s="44"/>
      <c r="OJ26" s="44"/>
      <c r="OK26" s="44"/>
    </row>
    <row r="27" spans="1:408" ht="15" customHeight="1" x14ac:dyDescent="0.25">
      <c r="A27" s="50"/>
      <c r="B27" s="2"/>
      <c r="C27" s="1" t="s">
        <v>81</v>
      </c>
      <c r="D27" s="1"/>
      <c r="E27" s="1"/>
      <c r="F27" s="1"/>
      <c r="G27" s="1"/>
      <c r="AI27" s="44"/>
      <c r="AJ27" s="51"/>
      <c r="AK27" s="51"/>
      <c r="AL27" s="51"/>
      <c r="AM27" s="51"/>
      <c r="AN27" s="51"/>
      <c r="AO27" s="51"/>
      <c r="AP27" s="51"/>
      <c r="AQ27" s="51"/>
      <c r="AR27" s="51"/>
      <c r="AS27" s="51"/>
      <c r="AT27" s="51"/>
      <c r="AU27" s="51"/>
      <c r="AV27" s="51"/>
      <c r="AW27" s="51"/>
      <c r="AX27" s="51"/>
      <c r="AY27" s="51"/>
      <c r="AZ27" s="51"/>
      <c r="BA27" s="51"/>
      <c r="BB27" s="51"/>
      <c r="BC27" s="51"/>
      <c r="BD27" s="51"/>
      <c r="BE27" s="51"/>
      <c r="BF27" s="51"/>
      <c r="BG27" s="51"/>
      <c r="BH27" s="51"/>
      <c r="BI27" s="51"/>
      <c r="BJ27" s="51"/>
      <c r="BK27" s="51"/>
      <c r="BL27" s="51"/>
      <c r="BM27" s="51"/>
      <c r="BN27" s="51"/>
      <c r="BO27" s="51"/>
      <c r="BP27" s="51"/>
      <c r="BQ27" s="51"/>
      <c r="BR27" s="51"/>
      <c r="BS27" s="51"/>
      <c r="BT27" s="51"/>
      <c r="BU27" s="51"/>
      <c r="BV27" s="51"/>
      <c r="BW27" s="51"/>
      <c r="BX27" s="51"/>
      <c r="BY27" s="51"/>
      <c r="BZ27" s="51"/>
      <c r="CA27" s="51"/>
      <c r="CB27" s="51"/>
      <c r="CC27" s="51"/>
      <c r="CD27" s="51"/>
      <c r="CE27" s="51"/>
      <c r="CF27" s="51"/>
      <c r="CG27" s="51"/>
      <c r="CH27" s="51"/>
      <c r="CI27" s="51"/>
      <c r="CJ27" s="51"/>
      <c r="CK27" s="51"/>
      <c r="CL27" s="51"/>
      <c r="CM27" s="51"/>
      <c r="CN27" s="51"/>
      <c r="CO27" s="51"/>
      <c r="CP27" s="51"/>
      <c r="CQ27" s="51"/>
      <c r="CR27" s="51"/>
      <c r="CS27" s="51"/>
      <c r="CT27" s="51"/>
      <c r="CU27" s="51"/>
      <c r="CV27" s="51"/>
      <c r="CW27" s="51"/>
      <c r="CX27" s="51"/>
      <c r="CY27" s="51"/>
      <c r="CZ27" s="51"/>
      <c r="DA27" s="51"/>
      <c r="DB27" s="51"/>
      <c r="DC27" s="51"/>
      <c r="DD27" s="51"/>
      <c r="DE27" s="51"/>
      <c r="DF27" s="51"/>
      <c r="DG27" s="51"/>
      <c r="DH27" s="51"/>
      <c r="DI27" s="51"/>
      <c r="DJ27" s="51"/>
      <c r="DK27" s="51"/>
      <c r="DL27" s="51"/>
      <c r="DM27" s="51"/>
      <c r="DN27" s="51"/>
      <c r="DO27" s="51"/>
      <c r="DP27" s="51"/>
      <c r="DQ27" s="51"/>
      <c r="DR27" s="51"/>
      <c r="DS27" s="51"/>
      <c r="DT27" s="51"/>
      <c r="DU27" s="51"/>
      <c r="DV27" s="51"/>
      <c r="DW27" s="51"/>
      <c r="DX27" s="51"/>
      <c r="DY27" s="51"/>
      <c r="DZ27" s="51"/>
      <c r="EA27" s="51"/>
      <c r="EB27" s="51"/>
      <c r="EC27" s="51"/>
      <c r="ED27" s="51"/>
      <c r="EE27" s="51"/>
      <c r="EF27" s="51"/>
      <c r="EG27" s="51"/>
      <c r="EH27" s="51"/>
      <c r="EI27" s="51"/>
      <c r="EJ27" s="51"/>
      <c r="EK27" s="51"/>
      <c r="EL27" s="51"/>
      <c r="EM27" s="51"/>
      <c r="EN27" s="51"/>
      <c r="EO27" s="51"/>
      <c r="EP27" s="51"/>
      <c r="EQ27" s="51"/>
      <c r="ER27" s="51"/>
      <c r="ES27" s="51"/>
      <c r="ET27" s="51"/>
      <c r="EU27" s="51"/>
      <c r="EV27" s="51"/>
      <c r="EW27" s="51"/>
      <c r="EX27" s="51"/>
      <c r="EY27" s="51"/>
      <c r="EZ27" s="51"/>
      <c r="FA27" s="51"/>
      <c r="FB27" s="51"/>
      <c r="FC27" s="51"/>
      <c r="FD27" s="51"/>
      <c r="FE27" s="51"/>
      <c r="FF27" s="51"/>
      <c r="FG27" s="51"/>
      <c r="FH27" s="51"/>
      <c r="FI27" s="51"/>
      <c r="FJ27" s="51"/>
      <c r="FK27" s="51"/>
      <c r="FL27" s="51"/>
      <c r="FM27" s="51"/>
      <c r="FN27" s="51"/>
      <c r="FO27" s="51"/>
      <c r="FP27" s="51"/>
      <c r="FQ27" s="51"/>
      <c r="FR27" s="51"/>
      <c r="FS27" s="51"/>
      <c r="FT27" s="51"/>
      <c r="FU27" s="51"/>
      <c r="FV27" s="51"/>
      <c r="FW27" s="51"/>
      <c r="FX27" s="51"/>
      <c r="FY27" s="51"/>
      <c r="FZ27" s="51"/>
      <c r="GA27" s="51"/>
      <c r="GB27" s="51"/>
      <c r="GC27" s="51"/>
      <c r="GD27" s="51"/>
      <c r="GE27" s="51"/>
      <c r="GF27" s="51"/>
      <c r="GG27" s="51"/>
      <c r="GH27" s="51"/>
      <c r="GI27" s="51"/>
      <c r="GJ27" s="51"/>
      <c r="GK27" s="51"/>
      <c r="GL27" s="51"/>
      <c r="GM27" s="51"/>
      <c r="GN27" s="51"/>
      <c r="GO27" s="51"/>
      <c r="GP27" s="51"/>
      <c r="GQ27" s="51"/>
      <c r="GR27" s="51"/>
      <c r="GS27" s="51"/>
      <c r="GT27" s="51"/>
      <c r="GU27" s="51"/>
      <c r="GV27" s="51"/>
      <c r="GW27" s="51"/>
      <c r="GX27" s="51"/>
      <c r="GY27" s="51"/>
      <c r="GZ27" s="51"/>
      <c r="HA27" s="51"/>
      <c r="HB27" s="51"/>
      <c r="HC27" s="51"/>
      <c r="HD27" s="51"/>
      <c r="HE27" s="51"/>
      <c r="HF27" s="51"/>
      <c r="HG27" s="51"/>
      <c r="HH27" s="51"/>
      <c r="HI27" s="51"/>
      <c r="HJ27" s="51"/>
      <c r="HK27" s="51"/>
      <c r="HL27" s="51"/>
      <c r="HM27" s="51"/>
      <c r="HN27" s="51"/>
      <c r="HO27" s="51"/>
      <c r="HP27" s="51"/>
      <c r="HQ27" s="51"/>
      <c r="HR27" s="51"/>
      <c r="HS27" s="51"/>
      <c r="HT27" s="51"/>
      <c r="HU27" s="51"/>
      <c r="HV27" s="51"/>
      <c r="HW27" s="51"/>
      <c r="HX27" s="51"/>
      <c r="HY27" s="51"/>
      <c r="HZ27" s="51"/>
      <c r="IA27" s="51"/>
      <c r="IB27" s="51"/>
      <c r="IC27" s="51"/>
      <c r="ID27" s="51"/>
      <c r="IE27" s="51"/>
      <c r="IF27" s="51"/>
      <c r="IG27" s="51"/>
      <c r="IH27" s="51"/>
      <c r="II27" s="51"/>
      <c r="IJ27" s="51"/>
      <c r="IK27" s="51"/>
      <c r="IL27" s="51"/>
      <c r="IM27" s="51"/>
      <c r="IN27" s="51"/>
      <c r="IO27" s="51"/>
      <c r="IP27" s="51"/>
      <c r="IQ27" s="51"/>
      <c r="IR27" s="51"/>
      <c r="IS27" s="51"/>
      <c r="IT27" s="51"/>
      <c r="IU27" s="51"/>
      <c r="IV27" s="51"/>
      <c r="IW27" s="51"/>
      <c r="IX27" s="51"/>
      <c r="IY27" s="51"/>
      <c r="IZ27" s="51"/>
      <c r="JA27" s="51"/>
      <c r="JB27" s="51"/>
      <c r="JC27" s="51"/>
      <c r="JD27" s="51"/>
      <c r="JE27" s="51"/>
      <c r="JF27" s="51"/>
      <c r="JG27" s="51"/>
      <c r="JH27" s="51"/>
      <c r="JI27" s="51"/>
      <c r="JJ27" s="51"/>
      <c r="JK27" s="51"/>
      <c r="JL27" s="51"/>
      <c r="JM27" s="51"/>
      <c r="JN27" s="51"/>
      <c r="JO27" s="51"/>
      <c r="JP27" s="51"/>
      <c r="JQ27" s="51"/>
      <c r="JR27" s="51"/>
      <c r="JS27" s="51"/>
      <c r="JT27" s="51"/>
      <c r="JU27" s="51"/>
      <c r="JV27" s="51"/>
      <c r="JW27" s="51"/>
      <c r="JX27" s="51"/>
      <c r="JY27" s="51"/>
      <c r="JZ27" s="51"/>
      <c r="KA27" s="51"/>
      <c r="KB27" s="51"/>
      <c r="KC27" s="51"/>
      <c r="KD27" s="51"/>
      <c r="KE27" s="51"/>
      <c r="KF27" s="51"/>
      <c r="KG27" s="51"/>
      <c r="KH27" s="51"/>
      <c r="KI27" s="51"/>
      <c r="KJ27" s="51"/>
      <c r="KK27" s="51"/>
      <c r="KL27" s="51"/>
      <c r="KM27" s="51"/>
      <c r="KN27" s="51"/>
      <c r="KO27" s="51"/>
      <c r="KP27" s="51"/>
      <c r="KQ27" s="51"/>
      <c r="KR27" s="51"/>
      <c r="KS27" s="51"/>
      <c r="KT27" s="51"/>
      <c r="KU27" s="51"/>
      <c r="KV27" s="51"/>
      <c r="KW27" s="51"/>
      <c r="KX27" s="51"/>
      <c r="KY27" s="51"/>
      <c r="KZ27" s="51"/>
      <c r="LA27" s="51"/>
      <c r="LB27" s="51"/>
      <c r="LC27" s="51"/>
      <c r="LD27" s="51"/>
      <c r="LE27" s="51"/>
      <c r="LF27" s="51"/>
      <c r="LG27" s="51"/>
      <c r="LH27" s="51"/>
      <c r="LI27" s="51"/>
      <c r="LJ27" s="51"/>
      <c r="LK27" s="51"/>
      <c r="LL27" s="51"/>
      <c r="LM27" s="51"/>
      <c r="LN27" s="51"/>
      <c r="LO27" s="51"/>
      <c r="LP27" s="51"/>
      <c r="LQ27" s="51"/>
      <c r="LR27" s="51"/>
      <c r="LS27" s="51"/>
      <c r="LT27" s="51"/>
      <c r="LU27" s="51"/>
      <c r="LV27" s="51"/>
      <c r="LW27" s="51"/>
      <c r="LX27" s="51"/>
      <c r="LY27" s="51"/>
      <c r="LZ27" s="51"/>
      <c r="MA27" s="51"/>
      <c r="MB27" s="51"/>
      <c r="MC27" s="51"/>
      <c r="MD27" s="51"/>
      <c r="ME27" s="51"/>
      <c r="MF27" s="51"/>
      <c r="MG27" s="51"/>
      <c r="MH27" s="51"/>
      <c r="MI27" s="51"/>
      <c r="MJ27" s="51"/>
      <c r="MK27" s="51"/>
      <c r="ML27" s="51"/>
      <c r="MM27" s="51"/>
      <c r="MN27" s="51"/>
      <c r="MO27" s="51"/>
      <c r="MP27" s="51"/>
      <c r="MQ27" s="51"/>
      <c r="MR27" s="51"/>
      <c r="MS27" s="51"/>
      <c r="MT27" s="51"/>
      <c r="MU27" s="51"/>
      <c r="MV27" s="51"/>
      <c r="MW27" s="51"/>
      <c r="MX27" s="51"/>
      <c r="MY27" s="51"/>
      <c r="MZ27" s="51"/>
      <c r="NA27" s="51"/>
      <c r="NB27" s="51"/>
      <c r="NC27" s="51"/>
      <c r="ND27" s="51"/>
      <c r="NE27" s="51"/>
      <c r="NF27" s="51"/>
      <c r="NG27" s="51"/>
      <c r="NH27" s="51"/>
      <c r="NI27" s="51"/>
      <c r="NJ27" s="51"/>
      <c r="NK27" s="51"/>
      <c r="NL27" s="51"/>
      <c r="NM27" s="51"/>
      <c r="NN27" s="51"/>
      <c r="NO27" s="51"/>
      <c r="NP27" s="51"/>
      <c r="NQ27" s="51"/>
      <c r="NR27" s="51"/>
      <c r="NS27" s="51"/>
      <c r="NT27" s="51"/>
      <c r="NU27" s="51"/>
      <c r="NV27" s="51"/>
      <c r="NW27" s="51"/>
      <c r="NX27" s="51"/>
      <c r="NY27" s="51"/>
      <c r="NZ27" s="51"/>
      <c r="OA27" s="51"/>
      <c r="OB27" s="51"/>
      <c r="OC27" s="51"/>
      <c r="OD27" s="51"/>
      <c r="OE27" s="51"/>
      <c r="OF27" s="51"/>
      <c r="OG27" s="51"/>
      <c r="OH27" s="51"/>
      <c r="OI27" s="51"/>
      <c r="OJ27" s="44"/>
      <c r="OK27" s="44"/>
    </row>
    <row r="28" spans="1:408" ht="15" customHeight="1" x14ac:dyDescent="0.25">
      <c r="A28" s="52"/>
      <c r="B28" s="2"/>
      <c r="C28" s="1" t="s">
        <v>82</v>
      </c>
      <c r="D28" s="1"/>
      <c r="E28" s="1"/>
      <c r="F28" s="1"/>
      <c r="G28" s="1"/>
      <c r="AI28" s="44"/>
      <c r="AJ28" s="44"/>
      <c r="AK28" s="44"/>
      <c r="AL28" s="44"/>
      <c r="AM28" s="44"/>
      <c r="AN28" s="44"/>
      <c r="AO28" s="44"/>
      <c r="AP28" s="45"/>
      <c r="AQ28" s="45"/>
      <c r="AR28" s="45"/>
      <c r="AS28" s="45"/>
      <c r="AT28" s="45"/>
      <c r="AU28" s="45"/>
      <c r="AV28" s="45"/>
      <c r="AW28" s="45"/>
      <c r="AX28" s="45"/>
      <c r="AY28" s="45"/>
      <c r="AZ28" s="45"/>
      <c r="BA28" s="45"/>
      <c r="BB28" s="45"/>
      <c r="BC28" s="45"/>
      <c r="BD28" s="45"/>
      <c r="BE28" s="45"/>
      <c r="BF28" s="45"/>
      <c r="BG28" s="48"/>
      <c r="BH28" s="44"/>
      <c r="BI28" s="48"/>
      <c r="BJ28" s="49"/>
      <c r="BK28" s="49"/>
      <c r="BL28" s="49"/>
      <c r="BM28" s="49"/>
      <c r="BN28" s="49"/>
      <c r="BO28" s="49"/>
      <c r="BP28" s="49"/>
      <c r="BQ28" s="49"/>
      <c r="BR28" s="48"/>
      <c r="BS28" s="48"/>
      <c r="BT28" s="49"/>
      <c r="BU28" s="49"/>
      <c r="BV28" s="49"/>
      <c r="BW28" s="49"/>
      <c r="BX28" s="49"/>
      <c r="BY28" s="49"/>
      <c r="BZ28" s="49"/>
      <c r="CA28" s="49"/>
      <c r="CB28" s="49"/>
      <c r="CC28" s="49"/>
      <c r="CD28" s="49"/>
      <c r="CE28" s="48"/>
      <c r="CF28" s="48"/>
      <c r="CG28" s="48"/>
      <c r="CH28" s="48"/>
      <c r="CI28" s="49"/>
      <c r="CJ28" s="49"/>
      <c r="CK28" s="44"/>
      <c r="CL28" s="44"/>
      <c r="CM28" s="48"/>
      <c r="CN28" s="48"/>
      <c r="CO28" s="44"/>
      <c r="CP28" s="49"/>
      <c r="CQ28" s="49"/>
      <c r="CR28" s="49"/>
      <c r="CS28" s="44"/>
      <c r="CT28" s="46"/>
      <c r="CU28" s="46"/>
      <c r="CV28" s="46"/>
      <c r="CW28" s="45"/>
      <c r="CX28" s="45"/>
      <c r="CY28" s="45"/>
      <c r="CZ28" s="45"/>
      <c r="DA28" s="45"/>
      <c r="DB28" s="45"/>
      <c r="DC28" s="45"/>
      <c r="DD28" s="45"/>
      <c r="DE28" s="45"/>
      <c r="DF28" s="45"/>
      <c r="DG28" s="45"/>
      <c r="DH28" s="45"/>
      <c r="DI28" s="45"/>
      <c r="DJ28" s="45"/>
      <c r="DK28" s="48"/>
      <c r="DL28" s="48"/>
      <c r="DM28" s="48"/>
      <c r="DN28" s="44"/>
      <c r="DO28" s="44"/>
      <c r="DP28" s="48"/>
      <c r="DQ28" s="48"/>
      <c r="DR28" s="48"/>
      <c r="DS28" s="49"/>
      <c r="DT28" s="46"/>
      <c r="DU28" s="46"/>
      <c r="DV28" s="46"/>
      <c r="DW28" s="46"/>
      <c r="DX28" s="44"/>
      <c r="DY28" s="46"/>
      <c r="DZ28" s="46"/>
      <c r="EA28" s="46"/>
      <c r="EB28" s="48"/>
      <c r="EC28" s="48"/>
      <c r="ED28" s="48"/>
      <c r="EE28" s="46"/>
      <c r="EF28" s="46"/>
      <c r="EG28" s="46"/>
      <c r="EH28" s="44"/>
      <c r="EI28" s="44"/>
      <c r="EJ28" s="49"/>
      <c r="EK28" s="45"/>
      <c r="EL28" s="45"/>
      <c r="EM28" s="45"/>
      <c r="EN28" s="45"/>
      <c r="EO28" s="45"/>
      <c r="EP28" s="48"/>
      <c r="EQ28" s="48"/>
      <c r="ER28" s="44"/>
      <c r="ES28" s="48"/>
      <c r="ET28" s="48"/>
      <c r="EU28" s="44"/>
      <c r="EV28" s="44"/>
      <c r="EW28" s="44"/>
      <c r="EX28" s="48"/>
      <c r="EY28" s="48"/>
      <c r="EZ28" s="44"/>
      <c r="FA28" s="44"/>
      <c r="FB28" s="48"/>
      <c r="FC28" s="48"/>
      <c r="FD28" s="44"/>
      <c r="FE28" s="44"/>
      <c r="FF28" s="44"/>
      <c r="FG28" s="48"/>
      <c r="FH28" s="45"/>
      <c r="FI28" s="45"/>
      <c r="FJ28" s="45"/>
      <c r="FK28" s="45"/>
      <c r="FL28" s="45"/>
      <c r="FM28" s="45"/>
      <c r="FN28" s="45"/>
      <c r="FO28" s="45"/>
      <c r="FP28" s="45"/>
      <c r="FQ28" s="45"/>
      <c r="FR28" s="44"/>
      <c r="FS28" s="44"/>
      <c r="FT28" s="44"/>
      <c r="FU28" s="48"/>
      <c r="FV28" s="48"/>
      <c r="FW28" s="44"/>
      <c r="FX28" s="48"/>
      <c r="FY28" s="48"/>
      <c r="FZ28" s="48"/>
      <c r="GA28" s="49"/>
      <c r="GB28" s="49"/>
      <c r="GC28" s="44"/>
      <c r="GD28" s="44"/>
      <c r="GE28" s="44"/>
      <c r="GF28" s="45"/>
      <c r="GG28" s="45"/>
      <c r="GH28" s="45"/>
      <c r="GI28" s="45"/>
      <c r="GJ28" s="45"/>
      <c r="GK28" s="45"/>
      <c r="GL28" s="45"/>
      <c r="GM28" s="45"/>
      <c r="GN28" s="45"/>
      <c r="GO28" s="45"/>
      <c r="GP28" s="45"/>
      <c r="GQ28" s="45"/>
      <c r="GR28" s="45"/>
      <c r="GS28" s="44"/>
      <c r="GT28" s="48"/>
      <c r="GU28" s="48"/>
      <c r="GV28" s="48"/>
      <c r="GW28" s="44"/>
      <c r="GX28" s="45"/>
      <c r="GY28" s="45"/>
      <c r="GZ28" s="45"/>
      <c r="HA28" s="45"/>
      <c r="HB28" s="45"/>
      <c r="HC28" s="45"/>
      <c r="HD28" s="45"/>
      <c r="HE28" s="48"/>
      <c r="HF28" s="48"/>
      <c r="HG28" s="45"/>
      <c r="HH28" s="45"/>
      <c r="HI28" s="45"/>
      <c r="HJ28" s="48"/>
      <c r="HK28" s="48"/>
      <c r="HL28" s="44"/>
      <c r="HM28" s="48"/>
      <c r="HN28" s="48"/>
      <c r="HO28" s="44"/>
      <c r="HP28" s="49"/>
      <c r="HQ28" s="48"/>
      <c r="HR28" s="48"/>
      <c r="HS28" s="44"/>
      <c r="HT28" s="44"/>
      <c r="HU28" s="46"/>
      <c r="HV28" s="46"/>
      <c r="HW28" s="46"/>
      <c r="HX28" s="46"/>
      <c r="HY28" s="46"/>
      <c r="HZ28" s="46"/>
      <c r="IA28" s="49"/>
      <c r="IB28" s="44"/>
      <c r="IC28" s="44"/>
      <c r="ID28" s="49"/>
      <c r="IE28" s="49"/>
      <c r="IF28" s="44"/>
      <c r="IG28" s="44"/>
      <c r="IH28" s="44"/>
      <c r="II28" s="44"/>
      <c r="IJ28" s="44"/>
      <c r="IK28" s="49"/>
      <c r="IL28" s="49"/>
      <c r="IM28" s="44"/>
      <c r="IN28" s="44"/>
      <c r="IO28" s="44"/>
      <c r="IP28" s="44"/>
      <c r="IQ28" s="44"/>
      <c r="IR28" s="48"/>
      <c r="IS28" s="48"/>
      <c r="IT28" s="45"/>
      <c r="IU28" s="45"/>
      <c r="IV28" s="45"/>
      <c r="IW28" s="45"/>
      <c r="IX28" s="45"/>
      <c r="IY28" s="44"/>
      <c r="IZ28" s="44"/>
      <c r="JA28" s="49"/>
      <c r="JB28" s="49"/>
      <c r="JC28" s="44"/>
      <c r="JD28" s="45"/>
      <c r="JE28" s="45"/>
      <c r="JF28" s="45"/>
      <c r="JG28" s="45"/>
      <c r="JH28" s="45"/>
      <c r="JI28" s="45"/>
      <c r="JJ28" s="45"/>
      <c r="JK28" s="45"/>
      <c r="JL28" s="45"/>
      <c r="JM28" s="45"/>
      <c r="JN28" s="45"/>
      <c r="JO28" s="45"/>
      <c r="JP28" s="44"/>
      <c r="JQ28" s="46"/>
      <c r="JR28" s="46"/>
      <c r="JS28" s="46"/>
      <c r="JT28" s="44"/>
      <c r="JU28" s="44"/>
      <c r="JV28" s="44"/>
      <c r="JW28" s="45"/>
      <c r="JX28" s="45"/>
      <c r="JY28" s="45"/>
      <c r="JZ28" s="45"/>
      <c r="KA28" s="45"/>
      <c r="KB28" s="45"/>
      <c r="KC28" s="45"/>
      <c r="KD28" s="45"/>
      <c r="KE28" s="45"/>
      <c r="KF28" s="45"/>
      <c r="KG28" s="45"/>
      <c r="KH28" s="48"/>
      <c r="KI28" s="44"/>
      <c r="KJ28" s="49"/>
      <c r="KK28" s="49"/>
      <c r="KL28" s="49"/>
      <c r="KM28" s="49"/>
      <c r="KN28" s="49"/>
      <c r="KO28" s="48"/>
      <c r="KP28" s="48"/>
      <c r="KQ28" s="49"/>
      <c r="KR28" s="49"/>
      <c r="KS28" s="49"/>
      <c r="KT28" s="44"/>
      <c r="KU28" s="48"/>
      <c r="KV28" s="48"/>
      <c r="KW28" s="44"/>
      <c r="KX28" s="49"/>
      <c r="KY28" s="49"/>
      <c r="KZ28" s="49"/>
      <c r="LA28" s="49"/>
      <c r="LB28" s="48"/>
      <c r="LC28" s="48"/>
      <c r="LD28" s="44"/>
      <c r="LE28" s="44"/>
      <c r="LF28" s="45"/>
      <c r="LG28" s="45"/>
      <c r="LH28" s="45"/>
      <c r="LI28" s="45"/>
      <c r="LJ28" s="45"/>
      <c r="LK28" s="45"/>
      <c r="LL28" s="45"/>
      <c r="LM28" s="48"/>
      <c r="LN28" s="48"/>
      <c r="LO28" s="45"/>
      <c r="LP28" s="45"/>
      <c r="LQ28" s="45"/>
      <c r="LR28" s="45"/>
      <c r="LS28" s="44"/>
      <c r="LT28" s="48"/>
      <c r="LU28" s="44"/>
      <c r="LV28" s="49"/>
      <c r="LW28" s="49"/>
      <c r="LX28" s="44"/>
      <c r="LY28" s="49"/>
      <c r="LZ28" s="49"/>
      <c r="MA28" s="49"/>
      <c r="MB28" s="49"/>
      <c r="MC28" s="49"/>
      <c r="MD28" s="49"/>
      <c r="ME28" s="49"/>
      <c r="MF28" s="44"/>
      <c r="MG28" s="44"/>
      <c r="MH28" s="44"/>
      <c r="MI28" s="48"/>
      <c r="MJ28" s="48"/>
      <c r="MK28" s="49"/>
      <c r="ML28" s="49"/>
      <c r="MM28" s="49"/>
      <c r="MN28" s="49"/>
      <c r="MO28" s="49"/>
      <c r="MP28" s="49"/>
      <c r="MQ28" s="49"/>
      <c r="MR28" s="49"/>
      <c r="MS28" s="44"/>
      <c r="MT28" s="48"/>
      <c r="MU28" s="48"/>
      <c r="MV28" s="44"/>
      <c r="MW28" s="49"/>
      <c r="MX28" s="49"/>
      <c r="MY28" s="49"/>
      <c r="MZ28" s="49"/>
      <c r="NA28" s="49"/>
      <c r="NB28" s="49"/>
      <c r="NC28" s="49"/>
      <c r="ND28" s="46"/>
      <c r="NE28" s="46"/>
      <c r="NF28" s="46"/>
      <c r="NG28" s="48"/>
      <c r="NH28" s="49"/>
      <c r="NI28" s="49"/>
      <c r="NJ28" s="49"/>
      <c r="NK28" s="49"/>
      <c r="NL28" s="49"/>
      <c r="NM28" s="49"/>
      <c r="NN28" s="49"/>
      <c r="NO28" s="48"/>
      <c r="NP28" s="49"/>
      <c r="NQ28" s="44"/>
      <c r="NR28" s="44"/>
      <c r="NS28" s="44"/>
      <c r="NT28" s="45"/>
      <c r="NU28" s="45"/>
      <c r="NV28" s="45"/>
      <c r="NW28" s="45"/>
      <c r="NX28" s="45"/>
      <c r="NY28" s="45"/>
      <c r="NZ28" s="45"/>
      <c r="OA28" s="45"/>
      <c r="OB28" s="45"/>
      <c r="OC28" s="45"/>
      <c r="OD28" s="45"/>
      <c r="OE28" s="45"/>
      <c r="OF28" s="45"/>
      <c r="OG28" s="45"/>
      <c r="OH28" s="44"/>
      <c r="OI28" s="44"/>
      <c r="OJ28" s="44"/>
      <c r="OK28" s="44"/>
    </row>
    <row r="29" spans="1:408" ht="15" customHeight="1" x14ac:dyDescent="0.35">
      <c r="A29" s="53"/>
      <c r="B29" s="2"/>
      <c r="C29" s="1" t="s">
        <v>83</v>
      </c>
      <c r="D29" s="1"/>
      <c r="E29" s="1"/>
      <c r="F29" s="1"/>
      <c r="G29" s="1"/>
      <c r="AI29" s="44"/>
      <c r="AJ29" s="44"/>
      <c r="AK29" s="44"/>
      <c r="AL29" s="44"/>
      <c r="AM29" s="44"/>
      <c r="AN29" s="44"/>
      <c r="AO29" s="44"/>
      <c r="AP29" s="45"/>
      <c r="AQ29" s="45"/>
      <c r="AR29" s="45"/>
      <c r="AS29" s="45"/>
      <c r="AT29" s="45"/>
      <c r="AU29" s="45"/>
      <c r="AV29" s="45"/>
      <c r="AW29" s="45"/>
      <c r="AX29" s="45"/>
      <c r="AY29" s="45"/>
      <c r="AZ29" s="45"/>
      <c r="BA29" s="45"/>
      <c r="BB29" s="45"/>
      <c r="BC29" s="45"/>
      <c r="BD29" s="45"/>
      <c r="BE29" s="45"/>
      <c r="BF29" s="45"/>
      <c r="BG29" s="11"/>
      <c r="BH29" s="44"/>
      <c r="BI29" s="11"/>
      <c r="BJ29" s="11"/>
      <c r="BK29" s="11"/>
      <c r="BL29" s="11"/>
      <c r="BM29" s="11"/>
      <c r="BN29" s="11"/>
      <c r="BO29" s="11"/>
      <c r="BP29" s="11"/>
      <c r="BQ29" s="11"/>
      <c r="BR29" s="11"/>
      <c r="BS29" s="11"/>
      <c r="BT29" s="11"/>
      <c r="BU29" s="11"/>
      <c r="BV29" s="11"/>
      <c r="BW29" s="11"/>
      <c r="BX29" s="11"/>
      <c r="BY29" s="11"/>
      <c r="BZ29" s="11"/>
      <c r="CA29" s="11"/>
      <c r="CB29" s="11"/>
      <c r="CC29" s="11"/>
      <c r="CD29" s="11"/>
      <c r="CE29" s="11"/>
      <c r="CF29" s="11"/>
      <c r="CG29" s="11"/>
      <c r="CH29" s="11"/>
      <c r="CI29" s="11"/>
      <c r="CJ29" s="11"/>
      <c r="CK29" s="44"/>
      <c r="CL29" s="44"/>
      <c r="CM29" s="11"/>
      <c r="CN29" s="11"/>
      <c r="CO29" s="44"/>
      <c r="CP29" s="44"/>
      <c r="CQ29" s="11"/>
      <c r="CR29" s="11"/>
      <c r="CS29" s="44"/>
      <c r="CT29" s="46"/>
      <c r="CU29" s="46"/>
      <c r="CV29" s="46"/>
      <c r="CW29" s="45"/>
      <c r="CX29" s="45"/>
      <c r="CY29" s="45"/>
      <c r="CZ29" s="45"/>
      <c r="DA29" s="45"/>
      <c r="DB29" s="45"/>
      <c r="DC29" s="45"/>
      <c r="DD29" s="45"/>
      <c r="DE29" s="45"/>
      <c r="DF29" s="45"/>
      <c r="DG29" s="45"/>
      <c r="DH29" s="45"/>
      <c r="DI29" s="45"/>
      <c r="DJ29" s="45"/>
      <c r="DK29" s="11"/>
      <c r="DL29" s="11"/>
      <c r="DM29" s="11"/>
      <c r="DN29" s="44"/>
      <c r="DO29" s="44"/>
      <c r="DP29" s="11"/>
      <c r="DQ29" s="11"/>
      <c r="DR29" s="11"/>
      <c r="DS29" s="44"/>
      <c r="DT29" s="46"/>
      <c r="DU29" s="46"/>
      <c r="DV29" s="46"/>
      <c r="DW29" s="46"/>
      <c r="DX29" s="44"/>
      <c r="DY29" s="46"/>
      <c r="DZ29" s="46"/>
      <c r="EA29" s="46"/>
      <c r="EB29" s="44"/>
      <c r="EC29" s="44"/>
      <c r="ED29" s="44"/>
      <c r="EE29" s="46"/>
      <c r="EF29" s="46"/>
      <c r="EG29" s="46"/>
      <c r="EH29" s="44"/>
      <c r="EI29" s="44"/>
      <c r="EJ29" s="44"/>
      <c r="EK29" s="45"/>
      <c r="EL29" s="45"/>
      <c r="EM29" s="45"/>
      <c r="EN29" s="45"/>
      <c r="EO29" s="45"/>
      <c r="EP29" s="44"/>
      <c r="EQ29" s="11"/>
      <c r="ER29" s="44"/>
      <c r="ES29" s="11"/>
      <c r="ET29" s="11"/>
      <c r="EU29" s="44"/>
      <c r="EV29" s="44"/>
      <c r="EW29" s="44"/>
      <c r="EX29" s="11"/>
      <c r="EY29" s="11"/>
      <c r="EZ29" s="44"/>
      <c r="FA29" s="44"/>
      <c r="FB29" s="11"/>
      <c r="FC29" s="11"/>
      <c r="FD29" s="44"/>
      <c r="FE29" s="44"/>
      <c r="FF29" s="44"/>
      <c r="FG29" s="11"/>
      <c r="FH29" s="45"/>
      <c r="FI29" s="45"/>
      <c r="FJ29" s="45"/>
      <c r="FK29" s="45"/>
      <c r="FL29" s="45"/>
      <c r="FM29" s="45"/>
      <c r="FN29" s="45"/>
      <c r="FO29" s="45"/>
      <c r="FP29" s="45"/>
      <c r="FQ29" s="45"/>
      <c r="FR29" s="44"/>
      <c r="FS29" s="44"/>
      <c r="FT29" s="44"/>
      <c r="FU29" s="11"/>
      <c r="FV29" s="11"/>
      <c r="FW29" s="44"/>
      <c r="FX29" s="11"/>
      <c r="FY29" s="11"/>
      <c r="FZ29" s="11"/>
      <c r="GA29" s="11"/>
      <c r="GB29" s="11"/>
      <c r="GC29" s="11"/>
      <c r="GD29" s="44"/>
      <c r="GE29" s="44"/>
      <c r="GF29" s="45"/>
      <c r="GG29" s="45"/>
      <c r="GH29" s="45"/>
      <c r="GI29" s="45"/>
      <c r="GJ29" s="45"/>
      <c r="GK29" s="45"/>
      <c r="GL29" s="45"/>
      <c r="GM29" s="45"/>
      <c r="GN29" s="45"/>
      <c r="GO29" s="45"/>
      <c r="GP29" s="45"/>
      <c r="GQ29" s="45"/>
      <c r="GR29" s="45"/>
      <c r="GS29" s="44"/>
      <c r="GT29" s="44"/>
      <c r="GU29" s="11"/>
      <c r="GV29" s="11"/>
      <c r="GW29" s="44"/>
      <c r="GX29" s="45"/>
      <c r="GY29" s="45"/>
      <c r="GZ29" s="45"/>
      <c r="HA29" s="45"/>
      <c r="HB29" s="45"/>
      <c r="HC29" s="45"/>
      <c r="HD29" s="45"/>
      <c r="HE29" s="44"/>
      <c r="HF29" s="11"/>
      <c r="HG29" s="45"/>
      <c r="HH29" s="45"/>
      <c r="HI29" s="45"/>
      <c r="HJ29" s="44"/>
      <c r="HK29" s="11"/>
      <c r="HL29" s="44"/>
      <c r="HM29" s="11"/>
      <c r="HN29" s="11"/>
      <c r="HO29" s="44"/>
      <c r="HP29" s="44"/>
      <c r="HQ29" s="11"/>
      <c r="HR29" s="11"/>
      <c r="HS29" s="44"/>
      <c r="HT29" s="44"/>
      <c r="HU29" s="46"/>
      <c r="HV29" s="46"/>
      <c r="HW29" s="46"/>
      <c r="HX29" s="46"/>
      <c r="HY29" s="46"/>
      <c r="HZ29" s="46"/>
      <c r="IA29" s="44"/>
      <c r="IB29" s="44"/>
      <c r="IC29" s="44"/>
      <c r="ID29" s="11"/>
      <c r="IE29" s="11"/>
      <c r="IF29" s="44"/>
      <c r="IG29" s="11"/>
      <c r="IH29" s="11"/>
      <c r="II29" s="11"/>
      <c r="IJ29" s="11"/>
      <c r="IK29" s="11"/>
      <c r="IL29" s="11"/>
      <c r="IM29" s="44"/>
      <c r="IN29" s="44"/>
      <c r="IO29" s="44"/>
      <c r="IP29" s="44"/>
      <c r="IQ29" s="44"/>
      <c r="IR29" s="11"/>
      <c r="IS29" s="11"/>
      <c r="IT29" s="45"/>
      <c r="IU29" s="45"/>
      <c r="IV29" s="45"/>
      <c r="IW29" s="45"/>
      <c r="IX29" s="45"/>
      <c r="IY29" s="44"/>
      <c r="IZ29" s="44"/>
      <c r="JA29" s="11"/>
      <c r="JB29" s="11"/>
      <c r="JC29" s="44"/>
      <c r="JD29" s="45"/>
      <c r="JE29" s="45"/>
      <c r="JF29" s="45"/>
      <c r="JG29" s="45"/>
      <c r="JH29" s="45"/>
      <c r="JI29" s="45"/>
      <c r="JJ29" s="45"/>
      <c r="JK29" s="45"/>
      <c r="JL29" s="45"/>
      <c r="JM29" s="45"/>
      <c r="JN29" s="45"/>
      <c r="JO29" s="45"/>
      <c r="JP29" s="44"/>
      <c r="JQ29" s="46"/>
      <c r="JR29" s="46"/>
      <c r="JS29" s="46"/>
      <c r="JT29" s="44"/>
      <c r="JU29" s="11"/>
      <c r="JV29" s="11"/>
      <c r="JW29" s="45"/>
      <c r="JX29" s="45"/>
      <c r="JY29" s="45"/>
      <c r="JZ29" s="45"/>
      <c r="KA29" s="45"/>
      <c r="KB29" s="45"/>
      <c r="KC29" s="45"/>
      <c r="KD29" s="45"/>
      <c r="KE29" s="45"/>
      <c r="KF29" s="45"/>
      <c r="KG29" s="45"/>
      <c r="KH29" s="11"/>
      <c r="KI29" s="11"/>
      <c r="KJ29" s="11"/>
      <c r="KK29" s="11"/>
      <c r="KL29" s="11"/>
      <c r="KM29" s="11"/>
      <c r="KN29" s="11"/>
      <c r="KO29" s="11"/>
      <c r="KP29" s="11"/>
      <c r="KQ29" s="11"/>
      <c r="KR29" s="11"/>
      <c r="KS29" s="11"/>
      <c r="KT29" s="44"/>
      <c r="KU29" s="11"/>
      <c r="KV29" s="11"/>
      <c r="KW29" s="44"/>
      <c r="KX29" s="11"/>
      <c r="KY29" s="11"/>
      <c r="KZ29" s="11"/>
      <c r="LA29" s="11"/>
      <c r="LB29" s="11"/>
      <c r="LC29" s="11"/>
      <c r="LD29" s="44"/>
      <c r="LE29" s="44"/>
      <c r="LF29" s="45"/>
      <c r="LG29" s="45"/>
      <c r="LH29" s="45"/>
      <c r="LI29" s="45"/>
      <c r="LJ29" s="45"/>
      <c r="LK29" s="45"/>
      <c r="LL29" s="45"/>
      <c r="LM29" s="11"/>
      <c r="LN29" s="11"/>
      <c r="LO29" s="45"/>
      <c r="LP29" s="45"/>
      <c r="LQ29" s="45"/>
      <c r="LR29" s="45"/>
      <c r="LS29" s="11"/>
      <c r="LT29" s="11"/>
      <c r="LU29" s="11"/>
      <c r="LV29" s="11"/>
      <c r="LW29" s="11"/>
      <c r="LX29" s="44"/>
      <c r="LY29" s="11"/>
      <c r="LZ29" s="11"/>
      <c r="MA29" s="11"/>
      <c r="MB29" s="11"/>
      <c r="MC29" s="11"/>
      <c r="MD29" s="11"/>
      <c r="ME29" s="11"/>
      <c r="MF29" s="44"/>
      <c r="MG29" s="44"/>
      <c r="MH29" s="44"/>
      <c r="MI29" s="11"/>
      <c r="MJ29" s="11"/>
      <c r="MK29" s="11"/>
      <c r="ML29" s="11"/>
      <c r="MM29" s="11"/>
      <c r="MN29" s="11"/>
      <c r="MO29" s="11"/>
      <c r="MP29" s="11"/>
      <c r="MQ29" s="11"/>
      <c r="MR29" s="11"/>
      <c r="MS29" s="11"/>
      <c r="MT29" s="11"/>
      <c r="MU29" s="11"/>
      <c r="MV29" s="11"/>
      <c r="MW29" s="11"/>
      <c r="MX29" s="11"/>
      <c r="MY29" s="11"/>
      <c r="MZ29" s="11"/>
      <c r="NA29" s="11"/>
      <c r="NB29" s="11"/>
      <c r="NC29" s="11"/>
      <c r="ND29" s="46"/>
      <c r="NE29" s="46"/>
      <c r="NF29" s="46"/>
      <c r="NG29" s="11"/>
      <c r="NH29" s="11"/>
      <c r="NI29" s="11"/>
      <c r="NJ29" s="11"/>
      <c r="NK29" s="11"/>
      <c r="NL29" s="11"/>
      <c r="NM29" s="11"/>
      <c r="NN29" s="11"/>
      <c r="NO29" s="11"/>
      <c r="NP29" s="44"/>
      <c r="NQ29" s="44"/>
      <c r="NR29" s="44"/>
      <c r="NS29" s="44"/>
      <c r="NT29" s="45"/>
      <c r="NU29" s="45"/>
      <c r="NV29" s="45"/>
      <c r="NW29" s="45"/>
      <c r="NX29" s="45"/>
      <c r="NY29" s="45"/>
      <c r="NZ29" s="45"/>
      <c r="OA29" s="45"/>
      <c r="OB29" s="45"/>
      <c r="OC29" s="45"/>
      <c r="OD29" s="45"/>
      <c r="OE29" s="45"/>
      <c r="OF29" s="45"/>
      <c r="OG29" s="45"/>
      <c r="OH29" s="44"/>
      <c r="OI29" s="44"/>
      <c r="OJ29" s="44"/>
      <c r="OK29" s="44"/>
    </row>
    <row r="30" spans="1:408" ht="15" customHeight="1" x14ac:dyDescent="0.25">
      <c r="A30" s="54"/>
      <c r="B30" s="2"/>
      <c r="C30" s="1" t="s">
        <v>84</v>
      </c>
      <c r="D30" s="1"/>
      <c r="E30" s="1"/>
      <c r="F30" s="1"/>
      <c r="G30" s="1"/>
      <c r="AI30" s="44"/>
      <c r="AJ30" s="44"/>
      <c r="AK30" s="44"/>
      <c r="AL30" s="44"/>
      <c r="AM30" s="44"/>
      <c r="AN30" s="44"/>
      <c r="AO30" s="44"/>
      <c r="AP30" s="44"/>
      <c r="AQ30" s="44"/>
      <c r="AR30" s="44"/>
      <c r="AS30" s="44"/>
      <c r="AT30" s="44"/>
      <c r="AU30" s="44"/>
      <c r="AV30" s="44"/>
      <c r="AW30" s="44"/>
      <c r="AX30" s="44"/>
      <c r="AY30" s="44"/>
      <c r="AZ30" s="44"/>
      <c r="BA30" s="44"/>
      <c r="BB30" s="44"/>
      <c r="BC30" s="44"/>
      <c r="BD30" s="44"/>
      <c r="BE30" s="44"/>
      <c r="BF30" s="44"/>
      <c r="BG30" s="44"/>
      <c r="BH30" s="44"/>
      <c r="BI30" s="44"/>
      <c r="BJ30" s="44"/>
      <c r="BK30" s="44"/>
      <c r="BL30" s="44"/>
      <c r="BM30" s="44"/>
      <c r="BN30" s="44"/>
      <c r="BO30" s="44"/>
      <c r="BP30" s="44"/>
      <c r="BQ30" s="44"/>
      <c r="BR30" s="44"/>
      <c r="BS30" s="44"/>
      <c r="BT30" s="44"/>
      <c r="BU30" s="44"/>
      <c r="BV30" s="44"/>
      <c r="BW30" s="44"/>
      <c r="BX30" s="44"/>
      <c r="BY30" s="44"/>
      <c r="BZ30" s="44"/>
      <c r="CA30" s="44"/>
      <c r="CB30" s="44"/>
      <c r="CC30" s="44"/>
      <c r="CD30" s="44"/>
      <c r="CE30" s="44"/>
      <c r="CF30" s="44"/>
      <c r="CG30" s="44"/>
      <c r="CH30" s="44"/>
      <c r="CI30" s="44"/>
      <c r="CJ30" s="44"/>
      <c r="CK30" s="44"/>
      <c r="CL30" s="44"/>
      <c r="CM30" s="44"/>
      <c r="CN30" s="44"/>
      <c r="CO30" s="44"/>
      <c r="CP30" s="44"/>
      <c r="CQ30" s="44"/>
      <c r="CR30" s="44"/>
      <c r="CS30" s="44"/>
      <c r="CT30" s="44"/>
      <c r="CU30" s="44"/>
      <c r="CV30" s="44"/>
      <c r="CW30" s="44"/>
      <c r="CX30" s="44"/>
      <c r="CY30" s="44"/>
      <c r="CZ30" s="44"/>
      <c r="DA30" s="44"/>
      <c r="DB30" s="44"/>
      <c r="DC30" s="44"/>
      <c r="DD30" s="44"/>
      <c r="DE30" s="44"/>
      <c r="DF30" s="44"/>
      <c r="DG30" s="44"/>
      <c r="DH30" s="44"/>
      <c r="DI30" s="44"/>
      <c r="DJ30" s="44"/>
      <c r="DK30" s="44"/>
      <c r="DL30" s="44"/>
      <c r="DM30" s="44"/>
      <c r="DN30" s="44"/>
      <c r="DO30" s="44"/>
      <c r="DP30" s="44"/>
      <c r="DQ30" s="44"/>
      <c r="DR30" s="44"/>
      <c r="DS30" s="44"/>
      <c r="DT30" s="44"/>
      <c r="DU30" s="44"/>
      <c r="DV30" s="44"/>
      <c r="DW30" s="44"/>
      <c r="DX30" s="44"/>
      <c r="DY30" s="44"/>
      <c r="DZ30" s="44"/>
      <c r="EA30" s="44"/>
      <c r="EB30" s="44"/>
      <c r="EC30" s="44"/>
      <c r="ED30" s="44"/>
      <c r="EE30" s="44"/>
      <c r="EF30" s="44"/>
      <c r="EG30" s="44"/>
      <c r="EH30" s="44"/>
      <c r="EI30" s="44"/>
      <c r="EJ30" s="44"/>
      <c r="EK30" s="44"/>
      <c r="EL30" s="44"/>
      <c r="EM30" s="44"/>
      <c r="EN30" s="44"/>
      <c r="EO30" s="44"/>
      <c r="EP30" s="44"/>
      <c r="EQ30" s="44"/>
      <c r="ER30" s="44"/>
      <c r="ES30" s="44"/>
      <c r="ET30" s="44"/>
      <c r="EU30" s="44"/>
      <c r="EV30" s="44"/>
      <c r="EW30" s="44"/>
      <c r="EX30" s="44"/>
      <c r="EY30" s="44"/>
      <c r="EZ30" s="44"/>
      <c r="FA30" s="44"/>
      <c r="FB30" s="44"/>
      <c r="FC30" s="44"/>
      <c r="FD30" s="44"/>
      <c r="FE30" s="44"/>
      <c r="FF30" s="44"/>
      <c r="FG30" s="44"/>
      <c r="FH30" s="44"/>
      <c r="FI30" s="44"/>
      <c r="FJ30" s="44"/>
      <c r="FK30" s="44"/>
      <c r="FL30" s="44"/>
      <c r="FM30" s="44"/>
      <c r="FN30" s="44"/>
      <c r="FO30" s="44"/>
      <c r="FP30" s="44"/>
      <c r="FQ30" s="44"/>
      <c r="FR30" s="44"/>
      <c r="FS30" s="44"/>
      <c r="FT30" s="44"/>
      <c r="FU30" s="44"/>
      <c r="FV30" s="44"/>
      <c r="FW30" s="44"/>
      <c r="FX30" s="44"/>
      <c r="FY30" s="44"/>
      <c r="FZ30" s="44"/>
      <c r="GA30" s="44"/>
      <c r="GB30" s="44"/>
      <c r="GC30" s="44"/>
      <c r="GD30" s="44"/>
      <c r="GE30" s="44"/>
      <c r="GF30" s="44"/>
      <c r="GG30" s="44"/>
      <c r="GH30" s="44"/>
      <c r="GI30" s="44"/>
      <c r="GJ30" s="44"/>
      <c r="GK30" s="44"/>
      <c r="GL30" s="44"/>
      <c r="GM30" s="44"/>
      <c r="GN30" s="44"/>
      <c r="GO30" s="44"/>
      <c r="GP30" s="44"/>
      <c r="GQ30" s="44"/>
      <c r="GR30" s="44"/>
      <c r="GS30" s="44"/>
      <c r="GT30" s="44"/>
      <c r="GU30" s="44"/>
      <c r="GV30" s="44"/>
      <c r="GW30" s="44"/>
      <c r="GX30" s="44"/>
      <c r="GY30" s="44"/>
      <c r="GZ30" s="44"/>
      <c r="HA30" s="44"/>
      <c r="HB30" s="44"/>
      <c r="HC30" s="44"/>
      <c r="HD30" s="44"/>
      <c r="HE30" s="44"/>
      <c r="HF30" s="44"/>
      <c r="HG30" s="44"/>
      <c r="HH30" s="44"/>
      <c r="HI30" s="44"/>
      <c r="HJ30" s="44"/>
      <c r="HK30" s="44"/>
      <c r="HL30" s="44"/>
      <c r="HM30" s="44"/>
      <c r="HN30" s="44"/>
      <c r="HO30" s="44"/>
      <c r="HP30" s="44"/>
      <c r="HQ30" s="44"/>
      <c r="HR30" s="44"/>
      <c r="HS30" s="44"/>
      <c r="HT30" s="44"/>
      <c r="HU30" s="44"/>
      <c r="HV30" s="44"/>
      <c r="HW30" s="44"/>
      <c r="HX30" s="44"/>
      <c r="HY30" s="44"/>
      <c r="HZ30" s="44"/>
      <c r="IA30" s="44"/>
      <c r="IB30" s="44"/>
      <c r="IC30" s="44"/>
      <c r="ID30" s="44"/>
      <c r="IE30" s="44"/>
      <c r="IF30" s="44"/>
      <c r="IG30" s="44"/>
      <c r="IH30" s="44"/>
      <c r="II30" s="44"/>
      <c r="IJ30" s="44"/>
      <c r="IK30" s="44"/>
      <c r="IL30" s="44"/>
      <c r="IM30" s="44"/>
      <c r="IN30" s="44"/>
      <c r="IO30" s="44"/>
      <c r="IP30" s="44"/>
      <c r="IQ30" s="44"/>
      <c r="IR30" s="44"/>
      <c r="IS30" s="44"/>
      <c r="IT30" s="44"/>
      <c r="IU30" s="44"/>
      <c r="IV30" s="44"/>
      <c r="IW30" s="44"/>
      <c r="IX30" s="44"/>
      <c r="IY30" s="44"/>
      <c r="IZ30" s="44"/>
      <c r="JA30" s="44"/>
      <c r="JB30" s="44"/>
      <c r="JC30" s="44"/>
      <c r="JD30" s="44"/>
      <c r="JE30" s="44"/>
      <c r="JF30" s="44"/>
      <c r="JG30" s="44"/>
      <c r="JH30" s="44"/>
      <c r="JI30" s="44"/>
      <c r="JJ30" s="44"/>
      <c r="JK30" s="44"/>
      <c r="JL30" s="44"/>
      <c r="JM30" s="44"/>
      <c r="JN30" s="44"/>
      <c r="JO30" s="44"/>
      <c r="JP30" s="44"/>
      <c r="JQ30" s="44"/>
      <c r="JR30" s="44"/>
      <c r="JS30" s="44"/>
      <c r="JT30" s="44"/>
      <c r="JU30" s="44"/>
      <c r="JV30" s="44"/>
      <c r="JW30" s="44"/>
      <c r="JX30" s="44"/>
      <c r="JY30" s="44"/>
      <c r="JZ30" s="44"/>
      <c r="KA30" s="44"/>
      <c r="KB30" s="44"/>
      <c r="KC30" s="44"/>
      <c r="KD30" s="44"/>
      <c r="KE30" s="44"/>
      <c r="KF30" s="44"/>
      <c r="KG30" s="44"/>
      <c r="KH30" s="44"/>
      <c r="KI30" s="44"/>
      <c r="KJ30" s="44"/>
      <c r="KK30" s="44"/>
      <c r="KL30" s="44"/>
      <c r="KM30" s="44"/>
      <c r="KN30" s="44"/>
      <c r="KO30" s="44"/>
      <c r="KP30" s="44"/>
      <c r="KQ30" s="44"/>
      <c r="KR30" s="44"/>
      <c r="KS30" s="44"/>
      <c r="KT30" s="44"/>
      <c r="KU30" s="44"/>
      <c r="KV30" s="44"/>
      <c r="KW30" s="44"/>
      <c r="KX30" s="44"/>
      <c r="KY30" s="44"/>
      <c r="KZ30" s="44"/>
      <c r="LA30" s="44"/>
      <c r="LB30" s="44"/>
      <c r="LC30" s="44"/>
      <c r="LD30" s="44"/>
      <c r="LE30" s="44"/>
      <c r="LF30" s="44"/>
      <c r="LG30" s="44"/>
      <c r="LH30" s="44"/>
      <c r="LI30" s="44"/>
      <c r="LJ30" s="44"/>
      <c r="LK30" s="44"/>
      <c r="LL30" s="44"/>
      <c r="LM30" s="44"/>
      <c r="LN30" s="44"/>
      <c r="LO30" s="44"/>
      <c r="LP30" s="44"/>
      <c r="LQ30" s="44"/>
      <c r="LR30" s="44"/>
      <c r="LS30" s="44"/>
      <c r="LT30" s="44"/>
      <c r="LU30" s="44"/>
      <c r="LV30" s="44"/>
      <c r="LW30" s="44"/>
      <c r="LX30" s="44"/>
      <c r="LY30" s="44"/>
      <c r="LZ30" s="44"/>
      <c r="MA30" s="44"/>
      <c r="MB30" s="44"/>
      <c r="MC30" s="44"/>
      <c r="MD30" s="44"/>
      <c r="ME30" s="44"/>
      <c r="MF30" s="44"/>
      <c r="MG30" s="44"/>
      <c r="MH30" s="44"/>
      <c r="MI30" s="44"/>
      <c r="MJ30" s="44"/>
      <c r="MK30" s="44"/>
      <c r="ML30" s="44"/>
      <c r="MM30" s="44"/>
      <c r="MN30" s="44"/>
      <c r="MO30" s="44"/>
      <c r="MP30" s="44"/>
      <c r="MQ30" s="44"/>
      <c r="MR30" s="44"/>
      <c r="MS30" s="44"/>
      <c r="MT30" s="44"/>
      <c r="MU30" s="44"/>
      <c r="MV30" s="44"/>
      <c r="MW30" s="44"/>
      <c r="MX30" s="44"/>
      <c r="MY30" s="44"/>
      <c r="MZ30" s="44"/>
      <c r="NA30" s="44"/>
      <c r="NB30" s="44"/>
      <c r="NC30" s="44"/>
      <c r="ND30" s="44"/>
      <c r="NE30" s="44"/>
      <c r="NF30" s="44"/>
      <c r="NG30" s="44"/>
      <c r="NH30" s="44"/>
      <c r="NI30" s="44"/>
      <c r="NJ30" s="44"/>
      <c r="NK30" s="44"/>
      <c r="NL30" s="44"/>
      <c r="NM30" s="44"/>
      <c r="NN30" s="44"/>
      <c r="NO30" s="44"/>
      <c r="NP30" s="44"/>
      <c r="NQ30" s="44"/>
      <c r="NR30" s="44"/>
      <c r="NS30" s="44"/>
      <c r="NT30" s="44"/>
      <c r="NU30" s="44"/>
      <c r="NV30" s="44"/>
      <c r="NW30" s="44"/>
      <c r="NX30" s="44"/>
      <c r="NY30" s="44"/>
      <c r="NZ30" s="44"/>
      <c r="OA30" s="44"/>
      <c r="OB30" s="44"/>
      <c r="OC30" s="44"/>
      <c r="OD30" s="44"/>
      <c r="OE30" s="44"/>
      <c r="OF30" s="44"/>
      <c r="OG30" s="44"/>
      <c r="OH30" s="44"/>
      <c r="OI30" s="44"/>
      <c r="OJ30" s="44"/>
      <c r="OK30" s="44"/>
    </row>
    <row r="31" spans="1:408" ht="15" customHeight="1" x14ac:dyDescent="0.25">
      <c r="A31" s="54"/>
      <c r="B31" s="2"/>
      <c r="C31" s="1" t="s">
        <v>85</v>
      </c>
      <c r="D31" s="1"/>
      <c r="E31" s="1"/>
      <c r="F31" s="1"/>
      <c r="G31" s="1"/>
      <c r="OL31" s="44"/>
      <c r="OM31" s="44"/>
      <c r="ON31" s="44"/>
      <c r="OO31" s="44"/>
      <c r="OP31" s="44"/>
      <c r="OQ31" s="44"/>
      <c r="OR31" s="44"/>
    </row>
    <row r="32" spans="1:408" ht="15" customHeight="1" x14ac:dyDescent="0.25">
      <c r="D32" s="1"/>
      <c r="E32" s="1"/>
      <c r="F32" s="1"/>
      <c r="G32" s="1"/>
      <c r="OL32" s="44"/>
      <c r="OM32" s="44"/>
      <c r="ON32" s="44"/>
      <c r="OO32" s="44"/>
      <c r="OP32" s="44"/>
      <c r="OQ32" s="44"/>
      <c r="OR32" s="44"/>
    </row>
    <row r="33" spans="1:408" ht="15" customHeight="1" x14ac:dyDescent="0.25">
      <c r="OL33" s="44"/>
      <c r="OM33" s="44"/>
      <c r="ON33" s="44"/>
      <c r="OO33" s="44"/>
      <c r="OP33" s="44"/>
      <c r="OQ33" s="44"/>
      <c r="OR33" s="44"/>
    </row>
    <row r="34" spans="1:408" ht="15" customHeight="1" x14ac:dyDescent="0.25">
      <c r="A34" s="96" t="s">
        <v>399</v>
      </c>
      <c r="OL34" s="44"/>
      <c r="OM34" s="44"/>
      <c r="ON34" s="44"/>
      <c r="OO34" s="44"/>
      <c r="OP34" s="44"/>
      <c r="OQ34" s="44"/>
      <c r="OR34" s="44"/>
    </row>
    <row r="35" spans="1:408" ht="15" customHeight="1" x14ac:dyDescent="0.25">
      <c r="OL35" s="44"/>
      <c r="OM35" s="44"/>
      <c r="ON35" s="44"/>
      <c r="OO35" s="44"/>
      <c r="OP35" s="44"/>
      <c r="OQ35" s="44"/>
      <c r="OR35" s="44"/>
    </row>
    <row r="36" spans="1:408" ht="15" customHeight="1" x14ac:dyDescent="0.25">
      <c r="A36" s="3" t="s">
        <v>0</v>
      </c>
      <c r="B36" s="3" t="s">
        <v>1</v>
      </c>
      <c r="C36" s="55" t="s">
        <v>86</v>
      </c>
      <c r="D36" s="55" t="s">
        <v>87</v>
      </c>
      <c r="E36" s="55" t="s">
        <v>88</v>
      </c>
      <c r="F36" s="55" t="s">
        <v>89</v>
      </c>
      <c r="G36" s="55" t="s">
        <v>90</v>
      </c>
      <c r="H36" s="56" t="s">
        <v>91</v>
      </c>
      <c r="I36" s="56" t="s">
        <v>92</v>
      </c>
      <c r="J36" s="56" t="s">
        <v>93</v>
      </c>
      <c r="K36" s="56" t="s">
        <v>94</v>
      </c>
      <c r="L36" s="56" t="s">
        <v>95</v>
      </c>
      <c r="M36" s="56" t="s">
        <v>96</v>
      </c>
      <c r="N36" s="56" t="s">
        <v>97</v>
      </c>
      <c r="O36" s="56" t="s">
        <v>98</v>
      </c>
      <c r="P36" s="56" t="s">
        <v>99</v>
      </c>
      <c r="Q36" s="56" t="s">
        <v>100</v>
      </c>
      <c r="R36" s="56" t="s">
        <v>101</v>
      </c>
      <c r="S36" s="56" t="s">
        <v>102</v>
      </c>
      <c r="T36" s="56" t="s">
        <v>103</v>
      </c>
      <c r="U36" s="56" t="s">
        <v>104</v>
      </c>
      <c r="V36" s="56" t="s">
        <v>105</v>
      </c>
      <c r="W36" s="56" t="s">
        <v>106</v>
      </c>
      <c r="X36" s="56" t="s">
        <v>107</v>
      </c>
      <c r="Y36" s="56" t="s">
        <v>108</v>
      </c>
      <c r="Z36" s="56" t="s">
        <v>109</v>
      </c>
      <c r="AA36" s="56" t="s">
        <v>110</v>
      </c>
      <c r="AB36" s="56" t="s">
        <v>111</v>
      </c>
      <c r="AC36" s="56" t="s">
        <v>112</v>
      </c>
      <c r="AD36" s="56" t="s">
        <v>113</v>
      </c>
      <c r="AE36" s="56" t="s">
        <v>114</v>
      </c>
      <c r="AF36" s="56" t="s">
        <v>115</v>
      </c>
      <c r="AG36" s="56" t="s">
        <v>116</v>
      </c>
      <c r="AH36" s="56" t="s">
        <v>117</v>
      </c>
      <c r="AI36" s="56" t="s">
        <v>118</v>
      </c>
      <c r="AJ36" s="56" t="s">
        <v>119</v>
      </c>
      <c r="AK36" s="56" t="s">
        <v>120</v>
      </c>
      <c r="AL36" s="56" t="s">
        <v>121</v>
      </c>
      <c r="AM36" s="56" t="s">
        <v>122</v>
      </c>
      <c r="AN36" s="56" t="s">
        <v>123</v>
      </c>
      <c r="AO36" s="56" t="s">
        <v>124</v>
      </c>
      <c r="AP36" s="56" t="s">
        <v>125</v>
      </c>
      <c r="AQ36" s="56" t="s">
        <v>126</v>
      </c>
      <c r="AR36" s="56" t="s">
        <v>127</v>
      </c>
      <c r="AS36" s="56" t="s">
        <v>128</v>
      </c>
      <c r="AT36" s="56" t="s">
        <v>129</v>
      </c>
      <c r="AU36" s="56" t="s">
        <v>130</v>
      </c>
      <c r="AV36" s="56" t="s">
        <v>131</v>
      </c>
      <c r="AW36" s="56" t="s">
        <v>132</v>
      </c>
      <c r="AX36" s="56" t="s">
        <v>133</v>
      </c>
      <c r="AY36" s="56" t="s">
        <v>134</v>
      </c>
      <c r="AZ36" s="56" t="s">
        <v>135</v>
      </c>
      <c r="BA36" s="56" t="s">
        <v>136</v>
      </c>
      <c r="BB36" s="56" t="s">
        <v>137</v>
      </c>
      <c r="BC36" s="56" t="s">
        <v>138</v>
      </c>
      <c r="BD36" s="56" t="s">
        <v>139</v>
      </c>
      <c r="BE36" s="56" t="s">
        <v>140</v>
      </c>
      <c r="BF36" s="56" t="s">
        <v>141</v>
      </c>
      <c r="BG36" s="56" t="s">
        <v>142</v>
      </c>
      <c r="BH36" s="56" t="s">
        <v>143</v>
      </c>
      <c r="BI36" s="56" t="s">
        <v>144</v>
      </c>
      <c r="BJ36" s="56" t="s">
        <v>145</v>
      </c>
      <c r="BK36" s="56" t="s">
        <v>146</v>
      </c>
      <c r="BL36" s="56" t="s">
        <v>147</v>
      </c>
      <c r="BM36" s="56" t="s">
        <v>148</v>
      </c>
      <c r="BN36" s="56" t="s">
        <v>149</v>
      </c>
      <c r="BO36" s="56" t="s">
        <v>150</v>
      </c>
      <c r="BP36" s="56" t="s">
        <v>151</v>
      </c>
      <c r="BQ36" s="56" t="s">
        <v>152</v>
      </c>
      <c r="BR36" s="56" t="s">
        <v>153</v>
      </c>
      <c r="BS36" s="56" t="s">
        <v>154</v>
      </c>
      <c r="BT36" s="56" t="s">
        <v>155</v>
      </c>
      <c r="BU36" s="56" t="s">
        <v>156</v>
      </c>
      <c r="BV36" s="56" t="s">
        <v>157</v>
      </c>
      <c r="BW36" s="56" t="s">
        <v>158</v>
      </c>
      <c r="BX36" s="56" t="s">
        <v>159</v>
      </c>
      <c r="BY36" s="56" t="s">
        <v>160</v>
      </c>
      <c r="BZ36" s="56" t="s">
        <v>161</v>
      </c>
      <c r="CA36" s="56" t="s">
        <v>162</v>
      </c>
      <c r="CB36" s="56" t="s">
        <v>163</v>
      </c>
      <c r="CC36" s="56" t="s">
        <v>164</v>
      </c>
      <c r="CD36" s="56" t="s">
        <v>165</v>
      </c>
      <c r="CE36" s="56" t="s">
        <v>166</v>
      </c>
      <c r="CF36" s="56" t="s">
        <v>167</v>
      </c>
      <c r="CG36" s="56" t="s">
        <v>168</v>
      </c>
      <c r="CH36" s="56" t="s">
        <v>169</v>
      </c>
      <c r="CI36" s="56" t="s">
        <v>170</v>
      </c>
      <c r="CJ36" s="56" t="s">
        <v>171</v>
      </c>
      <c r="CK36" s="56" t="s">
        <v>172</v>
      </c>
      <c r="CL36" s="56" t="s">
        <v>173</v>
      </c>
      <c r="CM36" s="56" t="s">
        <v>174</v>
      </c>
      <c r="CN36" s="56" t="s">
        <v>175</v>
      </c>
      <c r="CO36" s="56" t="s">
        <v>176</v>
      </c>
      <c r="CP36" s="56" t="s">
        <v>177</v>
      </c>
      <c r="CQ36" s="56" t="s">
        <v>178</v>
      </c>
      <c r="CR36" s="56" t="s">
        <v>179</v>
      </c>
      <c r="CS36" s="56" t="s">
        <v>180</v>
      </c>
      <c r="CT36" s="56" t="s">
        <v>181</v>
      </c>
      <c r="CU36" s="56" t="s">
        <v>182</v>
      </c>
      <c r="CV36" s="56" t="s">
        <v>183</v>
      </c>
      <c r="CW36" s="56" t="s">
        <v>184</v>
      </c>
      <c r="CX36" s="56" t="s">
        <v>185</v>
      </c>
      <c r="CY36" s="56" t="s">
        <v>186</v>
      </c>
      <c r="CZ36" s="56" t="s">
        <v>187</v>
      </c>
      <c r="DA36" s="56" t="s">
        <v>188</v>
      </c>
      <c r="DB36" s="56" t="s">
        <v>189</v>
      </c>
      <c r="DC36" s="56" t="s">
        <v>190</v>
      </c>
      <c r="DD36" s="56" t="s">
        <v>191</v>
      </c>
      <c r="DE36" s="56" t="s">
        <v>192</v>
      </c>
      <c r="DF36" s="56" t="s">
        <v>193</v>
      </c>
      <c r="DG36" s="56" t="s">
        <v>194</v>
      </c>
      <c r="DH36" s="56" t="s">
        <v>195</v>
      </c>
      <c r="DI36" s="56" t="s">
        <v>196</v>
      </c>
      <c r="DJ36" s="56" t="s">
        <v>197</v>
      </c>
      <c r="DK36" s="56" t="s">
        <v>198</v>
      </c>
      <c r="DL36" s="56" t="s">
        <v>199</v>
      </c>
      <c r="DM36" s="56" t="s">
        <v>200</v>
      </c>
      <c r="DN36" s="56" t="s">
        <v>201</v>
      </c>
      <c r="DO36" s="56" t="s">
        <v>202</v>
      </c>
      <c r="DP36" s="56" t="s">
        <v>203</v>
      </c>
      <c r="DQ36" s="56" t="s">
        <v>204</v>
      </c>
      <c r="DR36" s="56" t="s">
        <v>205</v>
      </c>
      <c r="DS36" s="56" t="s">
        <v>206</v>
      </c>
      <c r="DT36" s="56" t="s">
        <v>207</v>
      </c>
      <c r="DU36" s="56" t="s">
        <v>208</v>
      </c>
      <c r="DV36" s="56" t="s">
        <v>209</v>
      </c>
      <c r="DW36" s="56" t="s">
        <v>210</v>
      </c>
      <c r="DX36" s="56" t="s">
        <v>211</v>
      </c>
      <c r="DY36" s="56" t="s">
        <v>212</v>
      </c>
      <c r="DZ36" s="56" t="s">
        <v>213</v>
      </c>
      <c r="EA36" s="56" t="s">
        <v>214</v>
      </c>
      <c r="EB36" s="56" t="s">
        <v>215</v>
      </c>
      <c r="EC36" s="56" t="s">
        <v>216</v>
      </c>
      <c r="ED36" s="56" t="s">
        <v>217</v>
      </c>
      <c r="EE36" s="56" t="s">
        <v>218</v>
      </c>
      <c r="EF36" s="56" t="s">
        <v>219</v>
      </c>
      <c r="EG36" s="56" t="s">
        <v>220</v>
      </c>
      <c r="EH36" s="56" t="s">
        <v>221</v>
      </c>
      <c r="EI36" s="56" t="s">
        <v>222</v>
      </c>
      <c r="EJ36" s="56" t="s">
        <v>223</v>
      </c>
      <c r="EK36" s="56" t="s">
        <v>224</v>
      </c>
      <c r="EL36" s="56" t="s">
        <v>225</v>
      </c>
      <c r="EM36" s="56" t="s">
        <v>226</v>
      </c>
      <c r="EN36" s="56" t="s">
        <v>227</v>
      </c>
      <c r="EO36" s="56" t="s">
        <v>228</v>
      </c>
      <c r="EP36" s="56" t="s">
        <v>229</v>
      </c>
      <c r="EQ36" s="56" t="s">
        <v>230</v>
      </c>
      <c r="ER36" s="56" t="s">
        <v>231</v>
      </c>
      <c r="ES36" s="56" t="s">
        <v>232</v>
      </c>
      <c r="ET36" s="56" t="s">
        <v>233</v>
      </c>
      <c r="EU36" s="56" t="s">
        <v>234</v>
      </c>
      <c r="EV36" s="56" t="s">
        <v>235</v>
      </c>
      <c r="EW36" s="56" t="s">
        <v>236</v>
      </c>
      <c r="EX36" s="56" t="s">
        <v>237</v>
      </c>
      <c r="EY36" s="56" t="s">
        <v>238</v>
      </c>
      <c r="EZ36" s="56" t="s">
        <v>239</v>
      </c>
      <c r="FA36" s="56" t="s">
        <v>240</v>
      </c>
      <c r="FB36" s="56" t="s">
        <v>241</v>
      </c>
      <c r="FC36" s="56" t="s">
        <v>242</v>
      </c>
      <c r="FD36" s="56" t="s">
        <v>243</v>
      </c>
      <c r="FE36" s="56" t="s">
        <v>244</v>
      </c>
      <c r="FF36" s="56" t="s">
        <v>245</v>
      </c>
      <c r="FG36" s="56" t="s">
        <v>246</v>
      </c>
      <c r="FH36" s="56" t="s">
        <v>247</v>
      </c>
      <c r="FI36" s="56" t="s">
        <v>248</v>
      </c>
      <c r="FJ36" s="56" t="s">
        <v>249</v>
      </c>
      <c r="FK36" s="56" t="s">
        <v>250</v>
      </c>
      <c r="FL36" s="56" t="s">
        <v>251</v>
      </c>
      <c r="FM36" s="56" t="s">
        <v>252</v>
      </c>
      <c r="FN36" s="56" t="s">
        <v>253</v>
      </c>
      <c r="FO36" s="56" t="s">
        <v>254</v>
      </c>
      <c r="FP36" s="56" t="s">
        <v>255</v>
      </c>
      <c r="FQ36" s="56" t="s">
        <v>256</v>
      </c>
      <c r="FR36" s="56" t="s">
        <v>257</v>
      </c>
      <c r="FS36" s="56" t="s">
        <v>258</v>
      </c>
      <c r="FT36" s="56" t="s">
        <v>259</v>
      </c>
      <c r="FU36" s="56" t="s">
        <v>260</v>
      </c>
      <c r="FV36" s="56" t="s">
        <v>261</v>
      </c>
      <c r="FW36" s="56" t="s">
        <v>262</v>
      </c>
      <c r="FX36" s="56" t="s">
        <v>263</v>
      </c>
      <c r="FY36" s="56" t="s">
        <v>264</v>
      </c>
      <c r="FZ36" s="56" t="s">
        <v>265</v>
      </c>
      <c r="GA36" s="56" t="s">
        <v>266</v>
      </c>
      <c r="GB36" s="56" t="s">
        <v>267</v>
      </c>
      <c r="GC36" s="56" t="s">
        <v>268</v>
      </c>
      <c r="GD36" s="56" t="s">
        <v>269</v>
      </c>
      <c r="GE36" s="56" t="s">
        <v>270</v>
      </c>
      <c r="GF36" s="56" t="s">
        <v>271</v>
      </c>
      <c r="GG36" s="56" t="s">
        <v>272</v>
      </c>
      <c r="GH36" s="56" t="s">
        <v>273</v>
      </c>
      <c r="GI36" s="56" t="s">
        <v>274</v>
      </c>
      <c r="GJ36" s="56" t="s">
        <v>275</v>
      </c>
      <c r="GK36" s="56" t="s">
        <v>276</v>
      </c>
      <c r="GL36" s="56" t="s">
        <v>277</v>
      </c>
      <c r="GM36" s="56" t="s">
        <v>278</v>
      </c>
      <c r="GN36" s="56" t="s">
        <v>279</v>
      </c>
      <c r="GO36" s="56" t="s">
        <v>280</v>
      </c>
      <c r="GP36" s="56" t="s">
        <v>281</v>
      </c>
      <c r="GQ36" s="56" t="s">
        <v>282</v>
      </c>
      <c r="GR36" s="56" t="s">
        <v>283</v>
      </c>
      <c r="GS36" s="56" t="s">
        <v>284</v>
      </c>
      <c r="GT36" s="56" t="s">
        <v>285</v>
      </c>
      <c r="GU36" s="56" t="s">
        <v>286</v>
      </c>
      <c r="GV36" s="56" t="s">
        <v>287</v>
      </c>
      <c r="GW36" s="56" t="s">
        <v>288</v>
      </c>
      <c r="GX36" s="56" t="s">
        <v>289</v>
      </c>
      <c r="GY36" s="56" t="s">
        <v>290</v>
      </c>
      <c r="GZ36" s="56" t="s">
        <v>291</v>
      </c>
      <c r="HA36" s="56" t="s">
        <v>292</v>
      </c>
      <c r="HB36" s="56" t="s">
        <v>293</v>
      </c>
      <c r="HC36" s="56" t="s">
        <v>294</v>
      </c>
      <c r="HD36" s="56" t="s">
        <v>295</v>
      </c>
      <c r="HE36" s="56" t="s">
        <v>296</v>
      </c>
      <c r="HF36" s="56" t="s">
        <v>297</v>
      </c>
      <c r="HG36" s="56" t="s">
        <v>298</v>
      </c>
      <c r="HH36" s="56" t="s">
        <v>299</v>
      </c>
      <c r="HI36" s="56" t="s">
        <v>300</v>
      </c>
      <c r="HJ36" s="56" t="s">
        <v>301</v>
      </c>
      <c r="HK36" s="56" t="s">
        <v>302</v>
      </c>
      <c r="HL36" s="56" t="s">
        <v>303</v>
      </c>
      <c r="HM36" s="56" t="s">
        <v>304</v>
      </c>
      <c r="HN36" s="56" t="s">
        <v>305</v>
      </c>
      <c r="HO36" s="56" t="s">
        <v>306</v>
      </c>
      <c r="HP36" s="56" t="s">
        <v>307</v>
      </c>
      <c r="HQ36" s="56" t="s">
        <v>308</v>
      </c>
      <c r="HR36" s="56" t="s">
        <v>309</v>
      </c>
      <c r="HS36" s="56" t="s">
        <v>310</v>
      </c>
      <c r="HT36" s="56" t="s">
        <v>311</v>
      </c>
      <c r="HU36" s="56" t="s">
        <v>312</v>
      </c>
      <c r="HV36" s="56" t="s">
        <v>313</v>
      </c>
      <c r="HW36" s="56" t="s">
        <v>314</v>
      </c>
      <c r="HX36" s="56" t="s">
        <v>315</v>
      </c>
      <c r="HY36" s="56" t="s">
        <v>316</v>
      </c>
      <c r="HZ36" s="56" t="s">
        <v>317</v>
      </c>
      <c r="IA36" s="56" t="s">
        <v>318</v>
      </c>
      <c r="IB36" s="56" t="s">
        <v>319</v>
      </c>
      <c r="IC36" s="56" t="s">
        <v>320</v>
      </c>
      <c r="ID36" s="56" t="s">
        <v>321</v>
      </c>
      <c r="IE36" s="56" t="s">
        <v>322</v>
      </c>
      <c r="IF36" s="56" t="s">
        <v>323</v>
      </c>
      <c r="IG36" s="56" t="s">
        <v>324</v>
      </c>
      <c r="IH36" s="56" t="s">
        <v>325</v>
      </c>
      <c r="II36" s="56" t="s">
        <v>326</v>
      </c>
      <c r="IJ36" s="56" t="s">
        <v>327</v>
      </c>
      <c r="IK36" s="56" t="s">
        <v>328</v>
      </c>
      <c r="IL36" s="56" t="s">
        <v>329</v>
      </c>
      <c r="IM36" s="56" t="s">
        <v>330</v>
      </c>
      <c r="IN36" s="56" t="s">
        <v>331</v>
      </c>
      <c r="IO36" s="56" t="s">
        <v>332</v>
      </c>
      <c r="IP36" s="56" t="s">
        <v>333</v>
      </c>
      <c r="IQ36" s="56" t="s">
        <v>334</v>
      </c>
      <c r="IR36" s="56" t="s">
        <v>335</v>
      </c>
      <c r="IS36" s="56" t="s">
        <v>336</v>
      </c>
      <c r="IT36" s="56" t="s">
        <v>337</v>
      </c>
      <c r="IU36" s="56" t="s">
        <v>338</v>
      </c>
      <c r="IV36" s="56" t="s">
        <v>339</v>
      </c>
      <c r="IW36" s="56" t="s">
        <v>340</v>
      </c>
      <c r="IX36" s="56" t="s">
        <v>341</v>
      </c>
      <c r="IY36" s="56" t="s">
        <v>342</v>
      </c>
      <c r="IZ36" s="56" t="s">
        <v>343</v>
      </c>
      <c r="JA36" s="56" t="s">
        <v>344</v>
      </c>
      <c r="JB36" s="56" t="s">
        <v>345</v>
      </c>
      <c r="JC36" s="56" t="s">
        <v>346</v>
      </c>
      <c r="JD36" s="56" t="s">
        <v>347</v>
      </c>
      <c r="JE36" s="56" t="s">
        <v>348</v>
      </c>
      <c r="JF36" s="56" t="s">
        <v>349</v>
      </c>
      <c r="JG36" s="56" t="s">
        <v>350</v>
      </c>
      <c r="JH36" s="56" t="s">
        <v>351</v>
      </c>
      <c r="JI36" s="56" t="s">
        <v>352</v>
      </c>
      <c r="JJ36" s="56" t="s">
        <v>353</v>
      </c>
      <c r="JK36" s="56" t="s">
        <v>354</v>
      </c>
      <c r="JL36" s="56" t="s">
        <v>355</v>
      </c>
      <c r="JM36" s="56" t="s">
        <v>356</v>
      </c>
      <c r="JN36" s="56" t="s">
        <v>357</v>
      </c>
      <c r="JO36" s="56" t="s">
        <v>358</v>
      </c>
      <c r="JP36" s="56" t="s">
        <v>359</v>
      </c>
      <c r="JQ36" s="56" t="s">
        <v>360</v>
      </c>
      <c r="JR36" s="56" t="s">
        <v>361</v>
      </c>
      <c r="JS36" s="56" t="s">
        <v>362</v>
      </c>
      <c r="JT36" s="56" t="s">
        <v>363</v>
      </c>
      <c r="JU36" s="56" t="s">
        <v>364</v>
      </c>
      <c r="OL36" s="44"/>
      <c r="OM36" s="44"/>
      <c r="ON36" s="44"/>
      <c r="OO36" s="44"/>
      <c r="OP36" s="44"/>
      <c r="OQ36" s="44"/>
      <c r="OR36" s="44"/>
    </row>
    <row r="37" spans="1:408" ht="15" customHeight="1" x14ac:dyDescent="0.25"/>
    <row r="38" spans="1:408" ht="15" customHeight="1" x14ac:dyDescent="0.25">
      <c r="A38" s="57" t="s">
        <v>365</v>
      </c>
      <c r="B38" s="17"/>
      <c r="C38" s="17" t="s">
        <v>366</v>
      </c>
      <c r="D38" s="17"/>
      <c r="E38" s="17"/>
      <c r="F38" s="17"/>
      <c r="G38" s="17"/>
      <c r="H38" s="58" t="s">
        <v>20</v>
      </c>
      <c r="I38" s="58" t="s">
        <v>31</v>
      </c>
      <c r="J38" s="58" t="s">
        <v>21</v>
      </c>
      <c r="K38" s="58" t="s">
        <v>30</v>
      </c>
      <c r="L38" s="58" t="s">
        <v>36</v>
      </c>
      <c r="M38" s="58" t="s">
        <v>24</v>
      </c>
      <c r="N38" s="58" t="s">
        <v>30</v>
      </c>
      <c r="O38" s="58" t="s">
        <v>24</v>
      </c>
      <c r="P38" s="58" t="s">
        <v>34</v>
      </c>
      <c r="Q38" s="58" t="s">
        <v>26</v>
      </c>
      <c r="R38" s="58" t="s">
        <v>24</v>
      </c>
      <c r="S38" s="58" t="s">
        <v>21</v>
      </c>
      <c r="T38" s="58" t="s">
        <v>26</v>
      </c>
      <c r="U38" s="58" t="s">
        <v>37</v>
      </c>
      <c r="V38" s="58" t="s">
        <v>32</v>
      </c>
      <c r="W38" s="58" t="s">
        <v>26</v>
      </c>
      <c r="X38" s="58" t="s">
        <v>23</v>
      </c>
      <c r="Y38" s="58" t="s">
        <v>26</v>
      </c>
      <c r="Z38" s="58" t="s">
        <v>21</v>
      </c>
      <c r="AA38" s="58" t="s">
        <v>36</v>
      </c>
      <c r="AB38" s="58" t="s">
        <v>24</v>
      </c>
      <c r="AC38" s="58" t="s">
        <v>23</v>
      </c>
      <c r="AD38" s="58" t="s">
        <v>37</v>
      </c>
      <c r="AE38" s="58" t="s">
        <v>29</v>
      </c>
      <c r="AF38" s="58" t="s">
        <v>21</v>
      </c>
      <c r="AG38" s="58" t="s">
        <v>26</v>
      </c>
      <c r="AH38" s="58" t="s">
        <v>26</v>
      </c>
      <c r="AI38" s="58" t="s">
        <v>28</v>
      </c>
      <c r="AJ38" s="58" t="s">
        <v>32</v>
      </c>
      <c r="AK38" s="58" t="s">
        <v>24</v>
      </c>
      <c r="AL38" s="58" t="s">
        <v>25</v>
      </c>
      <c r="AM38" s="58" t="s">
        <v>31</v>
      </c>
      <c r="AN38" s="58" t="s">
        <v>29</v>
      </c>
      <c r="AO38" s="58" t="s">
        <v>33</v>
      </c>
      <c r="AP38" s="58" t="s">
        <v>26</v>
      </c>
      <c r="AQ38" s="58" t="s">
        <v>26</v>
      </c>
      <c r="AR38" s="58" t="s">
        <v>31</v>
      </c>
      <c r="AS38" s="58" t="s">
        <v>23</v>
      </c>
      <c r="AT38" s="58" t="s">
        <v>36</v>
      </c>
      <c r="AU38" s="58" t="s">
        <v>33</v>
      </c>
      <c r="AV38" s="58" t="s">
        <v>31</v>
      </c>
      <c r="AW38" s="58" t="s">
        <v>22</v>
      </c>
      <c r="AX38" s="58" t="s">
        <v>23</v>
      </c>
      <c r="AY38" s="58" t="s">
        <v>24</v>
      </c>
      <c r="AZ38" s="58" t="s">
        <v>32</v>
      </c>
      <c r="BA38" s="58" t="s">
        <v>32</v>
      </c>
      <c r="BB38" s="58" t="s">
        <v>21</v>
      </c>
      <c r="BC38" s="58" t="s">
        <v>24</v>
      </c>
      <c r="BD38" s="58" t="s">
        <v>27</v>
      </c>
      <c r="BE38" s="58" t="s">
        <v>31</v>
      </c>
      <c r="BF38" s="58" t="s">
        <v>26</v>
      </c>
      <c r="BG38" s="58" t="s">
        <v>24</v>
      </c>
      <c r="BH38" s="58" t="s">
        <v>37</v>
      </c>
      <c r="BI38" s="58" t="s">
        <v>22</v>
      </c>
      <c r="BJ38" s="58" t="s">
        <v>21</v>
      </c>
      <c r="BK38" s="58" t="s">
        <v>24</v>
      </c>
      <c r="BL38" s="58" t="s">
        <v>30</v>
      </c>
      <c r="BM38" s="58" t="s">
        <v>21</v>
      </c>
      <c r="BN38" s="58" t="s">
        <v>27</v>
      </c>
      <c r="BO38" s="58" t="s">
        <v>24</v>
      </c>
      <c r="BP38" s="58" t="s">
        <v>20</v>
      </c>
      <c r="BQ38" s="58" t="s">
        <v>24</v>
      </c>
      <c r="BR38" s="58" t="s">
        <v>29</v>
      </c>
      <c r="BS38" s="58" t="s">
        <v>36</v>
      </c>
      <c r="BT38" s="58" t="s">
        <v>32</v>
      </c>
      <c r="BU38" s="58" t="s">
        <v>27</v>
      </c>
      <c r="BV38" s="58" t="s">
        <v>32</v>
      </c>
      <c r="BW38" s="58" t="s">
        <v>23</v>
      </c>
      <c r="BX38" s="58" t="s">
        <v>24</v>
      </c>
      <c r="BY38" s="58" t="s">
        <v>24</v>
      </c>
      <c r="BZ38" s="58" t="s">
        <v>30</v>
      </c>
      <c r="CA38" s="58" t="s">
        <v>31</v>
      </c>
      <c r="CB38" s="58" t="s">
        <v>24</v>
      </c>
      <c r="CC38" s="58" t="s">
        <v>25</v>
      </c>
      <c r="CD38" s="58" t="s">
        <v>38</v>
      </c>
      <c r="CE38" s="58" t="s">
        <v>23</v>
      </c>
      <c r="CF38" s="58" t="s">
        <v>37</v>
      </c>
      <c r="CG38" s="58" t="s">
        <v>38</v>
      </c>
      <c r="CH38" s="58" t="s">
        <v>21</v>
      </c>
      <c r="CI38" s="58" t="s">
        <v>28</v>
      </c>
      <c r="CJ38" s="58" t="s">
        <v>26</v>
      </c>
      <c r="CK38" s="58" t="s">
        <v>27</v>
      </c>
      <c r="CL38" s="58" t="s">
        <v>24</v>
      </c>
      <c r="CM38" s="58" t="s">
        <v>24</v>
      </c>
      <c r="CN38" s="58" t="s">
        <v>32</v>
      </c>
      <c r="CO38" s="58" t="s">
        <v>21</v>
      </c>
      <c r="CP38" s="58" t="s">
        <v>37</v>
      </c>
      <c r="CQ38" s="58" t="s">
        <v>32</v>
      </c>
      <c r="CR38" s="58" t="s">
        <v>27</v>
      </c>
      <c r="CS38" s="58" t="s">
        <v>27</v>
      </c>
      <c r="CT38" s="58" t="s">
        <v>36</v>
      </c>
      <c r="CU38" s="58" t="s">
        <v>35</v>
      </c>
      <c r="CV38" s="58" t="s">
        <v>21</v>
      </c>
      <c r="CW38" s="58" t="s">
        <v>38</v>
      </c>
      <c r="CX38" s="58" t="s">
        <v>31</v>
      </c>
      <c r="CY38" s="58" t="s">
        <v>24</v>
      </c>
      <c r="CZ38" s="58" t="s">
        <v>29</v>
      </c>
      <c r="DA38" s="58" t="s">
        <v>31</v>
      </c>
      <c r="DB38" s="58" t="s">
        <v>27</v>
      </c>
      <c r="DC38" s="58" t="s">
        <v>26</v>
      </c>
      <c r="DD38" s="58" t="s">
        <v>31</v>
      </c>
      <c r="DE38" s="58" t="s">
        <v>27</v>
      </c>
      <c r="DF38" s="58" t="s">
        <v>29</v>
      </c>
      <c r="DG38" s="58" t="s">
        <v>37</v>
      </c>
      <c r="DH38" s="58" t="s">
        <v>29</v>
      </c>
      <c r="DI38" s="58" t="s">
        <v>31</v>
      </c>
      <c r="DJ38" s="58" t="s">
        <v>27</v>
      </c>
      <c r="DK38" s="58" t="s">
        <v>39</v>
      </c>
      <c r="DL38" s="58" t="s">
        <v>24</v>
      </c>
      <c r="DM38" s="58" t="s">
        <v>24</v>
      </c>
      <c r="DN38" s="58" t="s">
        <v>30</v>
      </c>
      <c r="DO38" s="58" t="s">
        <v>21</v>
      </c>
      <c r="DP38" s="58" t="s">
        <v>24</v>
      </c>
      <c r="DQ38" s="58" t="s">
        <v>32</v>
      </c>
      <c r="DR38" s="58" t="s">
        <v>38</v>
      </c>
      <c r="DS38" s="58" t="s">
        <v>37</v>
      </c>
      <c r="DT38" s="58" t="s">
        <v>33</v>
      </c>
      <c r="DU38" s="58" t="s">
        <v>26</v>
      </c>
      <c r="DV38" s="58" t="s">
        <v>21</v>
      </c>
      <c r="DW38" s="58" t="s">
        <v>36</v>
      </c>
      <c r="DX38" s="58" t="s">
        <v>30</v>
      </c>
      <c r="DY38" s="58" t="s">
        <v>37</v>
      </c>
      <c r="DZ38" s="58" t="s">
        <v>28</v>
      </c>
      <c r="EA38" s="58" t="s">
        <v>38</v>
      </c>
      <c r="EB38" s="58" t="s">
        <v>24</v>
      </c>
      <c r="EC38" s="58" t="s">
        <v>21</v>
      </c>
      <c r="ED38" s="58" t="s">
        <v>24</v>
      </c>
      <c r="EE38" s="58" t="s">
        <v>23</v>
      </c>
      <c r="EF38" s="58" t="s">
        <v>29</v>
      </c>
      <c r="EG38" s="58" t="s">
        <v>36</v>
      </c>
      <c r="EH38" s="58" t="s">
        <v>34</v>
      </c>
      <c r="EI38" s="58" t="s">
        <v>34</v>
      </c>
      <c r="EJ38" s="58" t="s">
        <v>21</v>
      </c>
      <c r="EK38" s="58" t="s">
        <v>31</v>
      </c>
      <c r="EL38" s="58" t="s">
        <v>38</v>
      </c>
      <c r="EM38" s="58" t="s">
        <v>28</v>
      </c>
      <c r="EN38" s="58" t="s">
        <v>26</v>
      </c>
      <c r="EO38" s="58" t="s">
        <v>26</v>
      </c>
      <c r="EP38" s="58" t="s">
        <v>32</v>
      </c>
      <c r="EQ38" s="58" t="s">
        <v>27</v>
      </c>
      <c r="ER38" s="58" t="s">
        <v>24</v>
      </c>
      <c r="ES38" s="58" t="s">
        <v>38</v>
      </c>
      <c r="ET38" s="58" t="s">
        <v>35</v>
      </c>
      <c r="EU38" s="58" t="s">
        <v>26</v>
      </c>
      <c r="EV38" s="58" t="s">
        <v>28</v>
      </c>
      <c r="EW38" s="58" t="s">
        <v>21</v>
      </c>
      <c r="EX38" s="58" t="s">
        <v>37</v>
      </c>
      <c r="EY38" s="58" t="s">
        <v>27</v>
      </c>
      <c r="EZ38" s="58" t="s">
        <v>27</v>
      </c>
      <c r="FA38" s="58" t="s">
        <v>27</v>
      </c>
      <c r="FB38" s="58" t="s">
        <v>26</v>
      </c>
      <c r="FC38" s="58" t="s">
        <v>39</v>
      </c>
      <c r="FD38" s="58" t="s">
        <v>36</v>
      </c>
      <c r="FE38" s="58" t="s">
        <v>27</v>
      </c>
      <c r="FF38" s="58" t="s">
        <v>29</v>
      </c>
      <c r="FG38" s="58" t="s">
        <v>32</v>
      </c>
      <c r="FH38" s="58" t="s">
        <v>26</v>
      </c>
      <c r="FI38" s="58" t="s">
        <v>24</v>
      </c>
      <c r="FJ38" s="58" t="s">
        <v>26</v>
      </c>
      <c r="FK38" s="58" t="s">
        <v>24</v>
      </c>
      <c r="FL38" s="58" t="s">
        <v>37</v>
      </c>
      <c r="FM38" s="58" t="s">
        <v>32</v>
      </c>
      <c r="FN38" s="58" t="s">
        <v>26</v>
      </c>
      <c r="FO38" s="58" t="s">
        <v>30</v>
      </c>
      <c r="FP38" s="58" t="s">
        <v>24</v>
      </c>
      <c r="FQ38" s="58" t="s">
        <v>29</v>
      </c>
      <c r="FR38" s="58" t="s">
        <v>31</v>
      </c>
      <c r="FS38" s="58" t="s">
        <v>24</v>
      </c>
      <c r="FT38" s="58" t="s">
        <v>25</v>
      </c>
      <c r="FU38" s="58" t="s">
        <v>25</v>
      </c>
      <c r="FV38" s="58" t="s">
        <v>30</v>
      </c>
      <c r="FW38" s="58" t="s">
        <v>32</v>
      </c>
      <c r="FX38" s="58" t="s">
        <v>31</v>
      </c>
      <c r="FY38" s="58" t="s">
        <v>26</v>
      </c>
      <c r="FZ38" s="58" t="s">
        <v>26</v>
      </c>
      <c r="GA38" s="58" t="s">
        <v>33</v>
      </c>
      <c r="GB38" s="58" t="s">
        <v>24</v>
      </c>
      <c r="GC38" s="58" t="s">
        <v>36</v>
      </c>
      <c r="GD38" s="58" t="s">
        <v>23</v>
      </c>
      <c r="GE38" s="58" t="s">
        <v>30</v>
      </c>
      <c r="GF38" s="58" t="s">
        <v>26</v>
      </c>
      <c r="GG38" s="58" t="s">
        <v>38</v>
      </c>
      <c r="GH38" s="58" t="s">
        <v>24</v>
      </c>
      <c r="GI38" s="58" t="s">
        <v>24</v>
      </c>
      <c r="GJ38" s="58" t="s">
        <v>33</v>
      </c>
      <c r="GK38" s="58" t="s">
        <v>36</v>
      </c>
      <c r="GL38" s="58" t="s">
        <v>29</v>
      </c>
      <c r="GM38" s="58" t="s">
        <v>24</v>
      </c>
      <c r="GN38" s="58" t="s">
        <v>24</v>
      </c>
      <c r="GO38" s="58" t="s">
        <v>21</v>
      </c>
      <c r="GP38" s="58" t="s">
        <v>23</v>
      </c>
      <c r="GQ38" s="58" t="s">
        <v>35</v>
      </c>
      <c r="GR38" s="58" t="s">
        <v>21</v>
      </c>
      <c r="GS38" s="58" t="s">
        <v>26</v>
      </c>
      <c r="GT38" s="58" t="s">
        <v>38</v>
      </c>
      <c r="GU38" s="58" t="s">
        <v>32</v>
      </c>
      <c r="GV38" s="58" t="s">
        <v>39</v>
      </c>
      <c r="GW38" s="58" t="s">
        <v>30</v>
      </c>
      <c r="GX38" s="58" t="s">
        <v>24</v>
      </c>
      <c r="GY38" s="58" t="s">
        <v>39</v>
      </c>
      <c r="GZ38" s="58" t="s">
        <v>37</v>
      </c>
      <c r="HA38" s="58" t="s">
        <v>33</v>
      </c>
      <c r="HB38" s="58" t="s">
        <v>26</v>
      </c>
      <c r="HC38" s="58" t="s">
        <v>26</v>
      </c>
      <c r="HD38" s="58" t="s">
        <v>27</v>
      </c>
      <c r="HE38" s="58" t="s">
        <v>24</v>
      </c>
      <c r="HF38" s="58" t="s">
        <v>30</v>
      </c>
      <c r="HG38" s="58" t="s">
        <v>26</v>
      </c>
      <c r="HH38" s="58" t="s">
        <v>36</v>
      </c>
      <c r="HI38" s="58" t="s">
        <v>26</v>
      </c>
      <c r="HJ38" s="58" t="s">
        <v>30</v>
      </c>
      <c r="HK38" s="58" t="s">
        <v>24</v>
      </c>
      <c r="HL38" s="58" t="s">
        <v>29</v>
      </c>
      <c r="HM38" s="58" t="s">
        <v>21</v>
      </c>
      <c r="HN38" s="58" t="s">
        <v>23</v>
      </c>
      <c r="HO38" s="58" t="s">
        <v>37</v>
      </c>
      <c r="HP38" s="58" t="s">
        <v>21</v>
      </c>
      <c r="HQ38" s="58" t="s">
        <v>27</v>
      </c>
      <c r="HR38" s="58" t="s">
        <v>39</v>
      </c>
      <c r="HS38" s="58" t="s">
        <v>24</v>
      </c>
      <c r="HT38" s="58" t="s">
        <v>24</v>
      </c>
      <c r="HU38" s="58" t="s">
        <v>32</v>
      </c>
      <c r="HV38" s="58" t="s">
        <v>20</v>
      </c>
      <c r="HW38" s="58" t="s">
        <v>26</v>
      </c>
      <c r="HX38" s="58" t="s">
        <v>26</v>
      </c>
      <c r="HY38" s="58" t="s">
        <v>31</v>
      </c>
      <c r="HZ38" s="58" t="s">
        <v>32</v>
      </c>
      <c r="IA38" s="58" t="s">
        <v>26</v>
      </c>
      <c r="IB38" s="58" t="s">
        <v>21</v>
      </c>
      <c r="IC38" s="58" t="s">
        <v>27</v>
      </c>
      <c r="ID38" s="58" t="s">
        <v>21</v>
      </c>
      <c r="IE38" s="58" t="s">
        <v>28</v>
      </c>
      <c r="IF38" s="58" t="s">
        <v>31</v>
      </c>
      <c r="IG38" s="58" t="s">
        <v>37</v>
      </c>
      <c r="IH38" s="58" t="s">
        <v>38</v>
      </c>
      <c r="II38" s="58" t="s">
        <v>29</v>
      </c>
      <c r="IJ38" s="58" t="s">
        <v>23</v>
      </c>
      <c r="IK38" s="58" t="s">
        <v>24</v>
      </c>
      <c r="IL38" s="58" t="s">
        <v>26</v>
      </c>
      <c r="IM38" s="58" t="s">
        <v>20</v>
      </c>
      <c r="IN38" s="58" t="s">
        <v>24</v>
      </c>
      <c r="IO38" s="58" t="s">
        <v>32</v>
      </c>
      <c r="IP38" s="58" t="s">
        <v>26</v>
      </c>
      <c r="IQ38" s="58" t="s">
        <v>26</v>
      </c>
      <c r="IR38" s="58" t="s">
        <v>21</v>
      </c>
      <c r="IS38" s="58" t="s">
        <v>33</v>
      </c>
      <c r="IT38" s="58" t="s">
        <v>27</v>
      </c>
      <c r="IU38" s="58" t="s">
        <v>31</v>
      </c>
      <c r="IV38" s="58" t="s">
        <v>27</v>
      </c>
      <c r="IW38" s="58" t="s">
        <v>31</v>
      </c>
      <c r="IX38" s="58" t="s">
        <v>26</v>
      </c>
      <c r="IY38" s="58" t="s">
        <v>24</v>
      </c>
      <c r="IZ38" s="58" t="s">
        <v>26</v>
      </c>
      <c r="JA38" s="58" t="s">
        <v>30</v>
      </c>
      <c r="JB38" s="58" t="s">
        <v>26</v>
      </c>
      <c r="JC38" s="58" t="s">
        <v>26</v>
      </c>
      <c r="JD38" s="58" t="s">
        <v>20</v>
      </c>
      <c r="JE38" s="58" t="s">
        <v>37</v>
      </c>
      <c r="JF38" s="58" t="s">
        <v>26</v>
      </c>
      <c r="JG38" s="58" t="s">
        <v>21</v>
      </c>
      <c r="JH38" s="58" t="s">
        <v>33</v>
      </c>
      <c r="JI38" s="58" t="s">
        <v>24</v>
      </c>
      <c r="JJ38" s="58" t="s">
        <v>26</v>
      </c>
      <c r="JK38" s="58" t="s">
        <v>23</v>
      </c>
      <c r="JL38" s="58" t="s">
        <v>32</v>
      </c>
      <c r="JM38" s="58" t="s">
        <v>23</v>
      </c>
      <c r="JN38" s="58" t="s">
        <v>28</v>
      </c>
      <c r="JO38" s="58" t="s">
        <v>21</v>
      </c>
      <c r="JP38" s="58" t="s">
        <v>21</v>
      </c>
      <c r="JQ38" s="58" t="s">
        <v>30</v>
      </c>
      <c r="JR38" s="58" t="s">
        <v>37</v>
      </c>
      <c r="JS38" s="58" t="s">
        <v>26</v>
      </c>
      <c r="JT38" s="58" t="s">
        <v>29</v>
      </c>
      <c r="JU38" s="58" t="s">
        <v>32</v>
      </c>
    </row>
    <row r="39" spans="1:408" s="24" customFormat="1" ht="15" customHeight="1" x14ac:dyDescent="0.25">
      <c r="A39" s="23" t="s">
        <v>40</v>
      </c>
      <c r="B39" s="97" t="s">
        <v>367</v>
      </c>
      <c r="C39" s="25" t="s">
        <v>368</v>
      </c>
      <c r="D39" s="25" t="s">
        <v>369</v>
      </c>
      <c r="E39" s="98" t="s">
        <v>17</v>
      </c>
      <c r="F39" s="25" t="s">
        <v>367</v>
      </c>
      <c r="G39" s="25" t="s">
        <v>370</v>
      </c>
      <c r="H39" s="99" t="s">
        <v>20</v>
      </c>
      <c r="I39" s="99" t="s">
        <v>21</v>
      </c>
      <c r="J39" s="99" t="s">
        <v>34</v>
      </c>
      <c r="K39" s="99" t="s">
        <v>21</v>
      </c>
      <c r="L39" s="99" t="s">
        <v>19</v>
      </c>
      <c r="M39" s="99" t="s">
        <v>24</v>
      </c>
      <c r="N39" s="99" t="s">
        <v>30</v>
      </c>
      <c r="O39" s="99" t="s">
        <v>24</v>
      </c>
      <c r="P39" s="99" t="s">
        <v>34</v>
      </c>
      <c r="Q39" s="99" t="s">
        <v>26</v>
      </c>
      <c r="R39" s="99" t="s">
        <v>24</v>
      </c>
      <c r="S39" s="99" t="s">
        <v>21</v>
      </c>
      <c r="T39" s="99" t="s">
        <v>26</v>
      </c>
      <c r="U39" s="99" t="s">
        <v>37</v>
      </c>
      <c r="V39" s="99" t="s">
        <v>32</v>
      </c>
      <c r="W39" s="99" t="s">
        <v>23</v>
      </c>
      <c r="X39" s="99" t="s">
        <v>23</v>
      </c>
      <c r="Y39" s="99" t="s">
        <v>26</v>
      </c>
      <c r="Z39" s="99" t="s">
        <v>21</v>
      </c>
      <c r="AA39" s="99" t="s">
        <v>36</v>
      </c>
      <c r="AB39" s="99" t="s">
        <v>24</v>
      </c>
      <c r="AC39" s="99" t="s">
        <v>34</v>
      </c>
      <c r="AD39" s="99" t="s">
        <v>37</v>
      </c>
      <c r="AE39" s="99" t="s">
        <v>29</v>
      </c>
      <c r="AF39" s="99" t="s">
        <v>21</v>
      </c>
      <c r="AG39" s="99" t="s">
        <v>26</v>
      </c>
      <c r="AH39" s="99" t="s">
        <v>27</v>
      </c>
      <c r="AI39" s="99" t="s">
        <v>24</v>
      </c>
      <c r="AJ39" s="99" t="s">
        <v>32</v>
      </c>
      <c r="AK39" s="99" t="s">
        <v>24</v>
      </c>
      <c r="AL39" s="99" t="s">
        <v>21</v>
      </c>
      <c r="AM39" s="99" t="s">
        <v>31</v>
      </c>
      <c r="AN39" s="99" t="s">
        <v>29</v>
      </c>
      <c r="AO39" s="99" t="s">
        <v>33</v>
      </c>
      <c r="AP39" s="99" t="s">
        <v>26</v>
      </c>
      <c r="AQ39" s="99" t="s">
        <v>26</v>
      </c>
      <c r="AR39" s="99" t="s">
        <v>31</v>
      </c>
      <c r="AS39" s="99" t="s">
        <v>23</v>
      </c>
      <c r="AT39" s="99" t="s">
        <v>33</v>
      </c>
      <c r="AU39" s="99" t="s">
        <v>33</v>
      </c>
      <c r="AV39" s="99" t="s">
        <v>31</v>
      </c>
      <c r="AW39" s="99" t="s">
        <v>21</v>
      </c>
      <c r="AX39" s="99" t="s">
        <v>20</v>
      </c>
      <c r="AY39" s="99" t="s">
        <v>24</v>
      </c>
      <c r="AZ39" s="99" t="s">
        <v>32</v>
      </c>
      <c r="BA39" s="99" t="s">
        <v>32</v>
      </c>
      <c r="BB39" s="99" t="s">
        <v>33</v>
      </c>
      <c r="BC39" s="99" t="s">
        <v>24</v>
      </c>
      <c r="BD39" s="99" t="s">
        <v>27</v>
      </c>
      <c r="BE39" s="99" t="s">
        <v>28</v>
      </c>
      <c r="BF39" s="99" t="s">
        <v>33</v>
      </c>
      <c r="BG39" s="99" t="s">
        <v>24</v>
      </c>
      <c r="BH39" s="99" t="s">
        <v>37</v>
      </c>
      <c r="BI39" s="99" t="s">
        <v>21</v>
      </c>
      <c r="BJ39" s="99" t="s">
        <v>21</v>
      </c>
      <c r="BK39" s="99" t="s">
        <v>24</v>
      </c>
      <c r="BL39" s="99" t="s">
        <v>30</v>
      </c>
      <c r="BM39" s="99" t="s">
        <v>21</v>
      </c>
      <c r="BN39" s="99" t="s">
        <v>27</v>
      </c>
      <c r="BO39" s="99" t="s">
        <v>24</v>
      </c>
      <c r="BP39" s="99" t="s">
        <v>38</v>
      </c>
      <c r="BQ39" s="99" t="s">
        <v>24</v>
      </c>
      <c r="BR39" s="99" t="s">
        <v>29</v>
      </c>
      <c r="BS39" s="99" t="s">
        <v>32</v>
      </c>
      <c r="BT39" s="99" t="s">
        <v>32</v>
      </c>
      <c r="BU39" s="99" t="s">
        <v>27</v>
      </c>
      <c r="BV39" s="99" t="s">
        <v>33</v>
      </c>
      <c r="BW39" s="99" t="s">
        <v>26</v>
      </c>
      <c r="BX39" s="99" t="s">
        <v>24</v>
      </c>
      <c r="BY39" s="99" t="s">
        <v>24</v>
      </c>
      <c r="BZ39" s="99" t="s">
        <v>30</v>
      </c>
      <c r="CA39" s="99" t="s">
        <v>31</v>
      </c>
      <c r="CB39" s="99" t="s">
        <v>24</v>
      </c>
      <c r="CC39" s="99" t="s">
        <v>23</v>
      </c>
      <c r="CD39" s="99" t="s">
        <v>38</v>
      </c>
      <c r="CE39" s="99" t="s">
        <v>26</v>
      </c>
      <c r="CF39" s="99" t="s">
        <v>37</v>
      </c>
      <c r="CG39" s="99" t="s">
        <v>38</v>
      </c>
      <c r="CH39" s="99" t="s">
        <v>21</v>
      </c>
      <c r="CI39" s="99" t="s">
        <v>28</v>
      </c>
      <c r="CJ39" s="99" t="s">
        <v>32</v>
      </c>
      <c r="CK39" s="99" t="s">
        <v>26</v>
      </c>
      <c r="CL39" s="99" t="s">
        <v>31</v>
      </c>
      <c r="CM39" s="99" t="s">
        <v>24</v>
      </c>
      <c r="CN39" s="99" t="s">
        <v>33</v>
      </c>
      <c r="CO39" s="99" t="s">
        <v>33</v>
      </c>
      <c r="CP39" s="99" t="s">
        <v>37</v>
      </c>
      <c r="CQ39" s="99" t="s">
        <v>32</v>
      </c>
      <c r="CR39" s="99" t="s">
        <v>27</v>
      </c>
      <c r="CS39" s="99" t="s">
        <v>27</v>
      </c>
      <c r="CT39" s="99" t="s">
        <v>36</v>
      </c>
      <c r="CU39" s="99" t="s">
        <v>37</v>
      </c>
      <c r="CV39" s="99" t="s">
        <v>36</v>
      </c>
      <c r="CW39" s="99" t="s">
        <v>32</v>
      </c>
      <c r="CX39" s="99" t="s">
        <v>31</v>
      </c>
      <c r="CY39" s="99" t="s">
        <v>24</v>
      </c>
      <c r="CZ39" s="99" t="s">
        <v>29</v>
      </c>
      <c r="DA39" s="99" t="s">
        <v>31</v>
      </c>
      <c r="DB39" s="99" t="s">
        <v>26</v>
      </c>
      <c r="DC39" s="99" t="s">
        <v>31</v>
      </c>
      <c r="DD39" s="99" t="s">
        <v>31</v>
      </c>
      <c r="DE39" s="99" t="s">
        <v>27</v>
      </c>
      <c r="DF39" s="99" t="s">
        <v>29</v>
      </c>
      <c r="DG39" s="99" t="s">
        <v>37</v>
      </c>
      <c r="DH39" s="99" t="s">
        <v>26</v>
      </c>
      <c r="DI39" s="99" t="s">
        <v>31</v>
      </c>
      <c r="DJ39" s="99" t="s">
        <v>27</v>
      </c>
      <c r="DK39" s="99" t="s">
        <v>39</v>
      </c>
      <c r="DL39" s="99" t="s">
        <v>24</v>
      </c>
      <c r="DM39" s="99" t="s">
        <v>20</v>
      </c>
      <c r="DN39" s="99" t="s">
        <v>30</v>
      </c>
      <c r="DO39" s="99" t="s">
        <v>21</v>
      </c>
      <c r="DP39" s="99" t="s">
        <v>24</v>
      </c>
      <c r="DQ39" s="99" t="s">
        <v>26</v>
      </c>
      <c r="DR39" s="99" t="s">
        <v>26</v>
      </c>
      <c r="DS39" s="99" t="s">
        <v>37</v>
      </c>
      <c r="DT39" s="99" t="s">
        <v>21</v>
      </c>
      <c r="DU39" s="99" t="s">
        <v>29</v>
      </c>
      <c r="DV39" s="99" t="s">
        <v>26</v>
      </c>
      <c r="DW39" s="99" t="s">
        <v>36</v>
      </c>
      <c r="DX39" s="99" t="s">
        <v>30</v>
      </c>
      <c r="DY39" s="99" t="s">
        <v>37</v>
      </c>
      <c r="DZ39" s="99" t="s">
        <v>28</v>
      </c>
      <c r="EA39" s="99" t="s">
        <v>38</v>
      </c>
      <c r="EB39" s="99" t="s">
        <v>24</v>
      </c>
      <c r="EC39" s="99" t="s">
        <v>21</v>
      </c>
      <c r="ED39" s="99" t="s">
        <v>31</v>
      </c>
      <c r="EE39" s="99" t="s">
        <v>24</v>
      </c>
      <c r="EF39" s="99" t="s">
        <v>29</v>
      </c>
      <c r="EG39" s="99" t="s">
        <v>36</v>
      </c>
      <c r="EH39" s="99" t="s">
        <v>34</v>
      </c>
      <c r="EI39" s="99" t="s">
        <v>34</v>
      </c>
      <c r="EJ39" s="99" t="s">
        <v>24</v>
      </c>
      <c r="EK39" s="99" t="s">
        <v>31</v>
      </c>
      <c r="EL39" s="99" t="s">
        <v>34</v>
      </c>
      <c r="EM39" s="99" t="s">
        <v>24</v>
      </c>
      <c r="EN39" s="99" t="s">
        <v>23</v>
      </c>
      <c r="EO39" s="99" t="s">
        <v>26</v>
      </c>
      <c r="EP39" s="99" t="s">
        <v>38</v>
      </c>
      <c r="EQ39" s="99" t="s">
        <v>27</v>
      </c>
      <c r="ER39" s="99" t="s">
        <v>20</v>
      </c>
      <c r="ES39" s="99" t="s">
        <v>38</v>
      </c>
      <c r="ET39" s="99" t="s">
        <v>37</v>
      </c>
      <c r="EU39" s="99" t="s">
        <v>26</v>
      </c>
      <c r="EV39" s="99" t="s">
        <v>28</v>
      </c>
      <c r="EW39" s="99" t="s">
        <v>21</v>
      </c>
      <c r="EX39" s="99" t="s">
        <v>37</v>
      </c>
      <c r="EY39" s="99" t="s">
        <v>27</v>
      </c>
      <c r="EZ39" s="99" t="s">
        <v>32</v>
      </c>
      <c r="FA39" s="99" t="s">
        <v>27</v>
      </c>
      <c r="FB39" s="99" t="s">
        <v>24</v>
      </c>
      <c r="FC39" s="99" t="s">
        <v>39</v>
      </c>
      <c r="FD39" s="99" t="s">
        <v>30</v>
      </c>
      <c r="FE39" s="99" t="s">
        <v>26</v>
      </c>
      <c r="FF39" s="99" t="s">
        <v>29</v>
      </c>
      <c r="FG39" s="99" t="s">
        <v>25</v>
      </c>
      <c r="FH39" s="99" t="s">
        <v>34</v>
      </c>
      <c r="FI39" s="99" t="s">
        <v>28</v>
      </c>
      <c r="FJ39" s="99" t="s">
        <v>22</v>
      </c>
      <c r="FK39" s="99" t="s">
        <v>24</v>
      </c>
      <c r="FL39" s="99" t="s">
        <v>37</v>
      </c>
      <c r="FM39" s="99" t="s">
        <v>38</v>
      </c>
      <c r="FN39" s="99" t="s">
        <v>26</v>
      </c>
      <c r="FO39" s="99" t="s">
        <v>30</v>
      </c>
      <c r="FP39" s="99" t="s">
        <v>24</v>
      </c>
      <c r="FQ39" s="99" t="s">
        <v>29</v>
      </c>
      <c r="FR39" s="99" t="s">
        <v>31</v>
      </c>
      <c r="FS39" s="99" t="s">
        <v>24</v>
      </c>
      <c r="FT39" s="99" t="s">
        <v>25</v>
      </c>
      <c r="FU39" s="99" t="s">
        <v>30</v>
      </c>
      <c r="FV39" s="99" t="s">
        <v>30</v>
      </c>
      <c r="FW39" s="99" t="s">
        <v>26</v>
      </c>
      <c r="FX39" s="99" t="s">
        <v>31</v>
      </c>
      <c r="FY39" s="99" t="s">
        <v>26</v>
      </c>
      <c r="FZ39" s="99" t="s">
        <v>26</v>
      </c>
      <c r="GA39" s="99" t="s">
        <v>21</v>
      </c>
      <c r="GB39" s="99" t="s">
        <v>24</v>
      </c>
      <c r="GC39" s="99" t="s">
        <v>21</v>
      </c>
      <c r="GD39" s="99" t="s">
        <v>29</v>
      </c>
      <c r="GE39" s="99" t="s">
        <v>30</v>
      </c>
      <c r="GF39" s="99" t="s">
        <v>33</v>
      </c>
      <c r="GG39" s="99" t="s">
        <v>38</v>
      </c>
      <c r="GH39" s="99" t="s">
        <v>24</v>
      </c>
      <c r="GI39" s="99" t="s">
        <v>33</v>
      </c>
      <c r="GJ39" s="99" t="s">
        <v>36</v>
      </c>
      <c r="GK39" s="99" t="s">
        <v>32</v>
      </c>
      <c r="GL39" s="99" t="s">
        <v>33</v>
      </c>
      <c r="GM39" s="99" t="s">
        <v>24</v>
      </c>
      <c r="GN39" s="99" t="s">
        <v>20</v>
      </c>
      <c r="GO39" s="99" t="s">
        <v>21</v>
      </c>
      <c r="GP39" s="99" t="s">
        <v>29</v>
      </c>
      <c r="GQ39" s="99" t="s">
        <v>35</v>
      </c>
      <c r="GR39" s="99" t="s">
        <v>21</v>
      </c>
      <c r="GS39" s="99" t="s">
        <v>22</v>
      </c>
      <c r="GT39" s="99" t="s">
        <v>38</v>
      </c>
      <c r="GU39" s="99" t="s">
        <v>32</v>
      </c>
      <c r="GV39" s="99" t="s">
        <v>39</v>
      </c>
      <c r="GW39" s="99" t="s">
        <v>32</v>
      </c>
      <c r="GX39" s="99" t="s">
        <v>36</v>
      </c>
      <c r="GY39" s="99" t="s">
        <v>39</v>
      </c>
      <c r="GZ39" s="99" t="s">
        <v>37</v>
      </c>
      <c r="HA39" s="99" t="s">
        <v>26</v>
      </c>
      <c r="HB39" s="99" t="s">
        <v>26</v>
      </c>
      <c r="HC39" s="99" t="s">
        <v>26</v>
      </c>
      <c r="HD39" s="99" t="s">
        <v>33</v>
      </c>
      <c r="HE39" s="99" t="s">
        <v>31</v>
      </c>
      <c r="HF39" s="99" t="s">
        <v>29</v>
      </c>
      <c r="HG39" s="99" t="s">
        <v>30</v>
      </c>
      <c r="HH39" s="99" t="s">
        <v>39</v>
      </c>
      <c r="HI39" s="99" t="s">
        <v>21</v>
      </c>
      <c r="HJ39" s="99" t="s">
        <v>28</v>
      </c>
      <c r="HK39" s="99" t="s">
        <v>34</v>
      </c>
      <c r="HL39" s="99" t="s">
        <v>27</v>
      </c>
      <c r="HM39" s="99" t="s">
        <v>30</v>
      </c>
      <c r="HN39" s="99" t="s">
        <v>31</v>
      </c>
      <c r="HO39" s="99" t="s">
        <v>37</v>
      </c>
      <c r="HP39" s="99" t="s">
        <v>38</v>
      </c>
      <c r="HQ39" s="99" t="s">
        <v>23</v>
      </c>
      <c r="HR39" s="99" t="s">
        <v>23</v>
      </c>
      <c r="HS39" s="99" t="s">
        <v>21</v>
      </c>
      <c r="HT39" s="99" t="s">
        <v>24</v>
      </c>
      <c r="HU39" s="99" t="s">
        <v>20</v>
      </c>
      <c r="HV39" s="99" t="s">
        <v>31</v>
      </c>
      <c r="HW39" s="99" t="s">
        <v>32</v>
      </c>
      <c r="HX39" s="99" t="s">
        <v>27</v>
      </c>
      <c r="HY39" s="99" t="s">
        <v>26</v>
      </c>
      <c r="HZ39" s="99" t="s">
        <v>28</v>
      </c>
      <c r="IA39" s="99" t="s">
        <v>33</v>
      </c>
      <c r="IB39" s="99" t="s">
        <v>25</v>
      </c>
      <c r="IC39" s="99" t="s">
        <v>38</v>
      </c>
      <c r="ID39" s="99" t="s">
        <v>27</v>
      </c>
      <c r="IE39" s="99" t="s">
        <v>31</v>
      </c>
      <c r="IF39" s="99" t="s">
        <v>26</v>
      </c>
      <c r="IG39" s="99" t="s">
        <v>24</v>
      </c>
      <c r="IH39" s="99" t="s">
        <v>26</v>
      </c>
      <c r="II39" s="99" t="s">
        <v>30</v>
      </c>
      <c r="IJ39" s="99" t="s">
        <v>31</v>
      </c>
      <c r="IK39" s="99" t="s">
        <v>23</v>
      </c>
      <c r="IL39" s="99" t="s">
        <v>20</v>
      </c>
      <c r="IM39" s="99" t="s">
        <v>37</v>
      </c>
      <c r="IN39" s="99" t="s">
        <v>21</v>
      </c>
      <c r="IO39" s="99" t="s">
        <v>21</v>
      </c>
      <c r="IP39" s="99" t="s">
        <v>38</v>
      </c>
      <c r="IQ39" s="99" t="s">
        <v>24</v>
      </c>
      <c r="IR39" s="99" t="s">
        <v>26</v>
      </c>
      <c r="IS39" s="99" t="s">
        <v>26</v>
      </c>
      <c r="IT39" s="99" t="s">
        <v>27</v>
      </c>
      <c r="IU39" s="99" t="s">
        <v>26</v>
      </c>
      <c r="IV39" s="99" t="s">
        <v>24</v>
      </c>
      <c r="IW39" s="99" t="s">
        <v>33</v>
      </c>
      <c r="IX39" s="99" t="s">
        <v>21</v>
      </c>
      <c r="IY39" s="99" t="s">
        <v>30</v>
      </c>
      <c r="IZ39" s="99" t="s">
        <v>37</v>
      </c>
      <c r="JA39" s="99" t="s">
        <v>26</v>
      </c>
      <c r="JB39" s="99" t="s">
        <v>26</v>
      </c>
      <c r="JC39" s="99" t="s">
        <v>32</v>
      </c>
      <c r="JD39" s="99" t="s">
        <v>26</v>
      </c>
      <c r="JE39" s="99" t="s">
        <v>26</v>
      </c>
      <c r="JF39" s="99" t="s">
        <v>24</v>
      </c>
      <c r="JG39" s="99" t="s">
        <v>27</v>
      </c>
      <c r="JH39" s="99" t="s">
        <v>26</v>
      </c>
      <c r="JI39" s="99" t="s">
        <v>35</v>
      </c>
      <c r="JJ39" s="99" t="s">
        <v>39</v>
      </c>
      <c r="JK39" s="99" t="s">
        <v>24</v>
      </c>
      <c r="JL39" s="99" t="s">
        <v>29</v>
      </c>
      <c r="JM39" s="99" t="s">
        <v>36</v>
      </c>
      <c r="JN39" s="99" t="s">
        <v>24</v>
      </c>
      <c r="JO39" s="99" t="s">
        <v>22</v>
      </c>
      <c r="JP39" s="99" t="s">
        <v>23</v>
      </c>
      <c r="JQ39" s="99" t="s">
        <v>21</v>
      </c>
      <c r="JR39" s="99" t="s">
        <v>38</v>
      </c>
      <c r="JS39" s="99" t="s">
        <v>24</v>
      </c>
      <c r="JT39" s="99" t="s">
        <v>29</v>
      </c>
      <c r="JU39" s="99" t="s">
        <v>30</v>
      </c>
    </row>
    <row r="40" spans="1:408" ht="15" customHeight="1" x14ac:dyDescent="0.25">
      <c r="A40" s="101" t="s">
        <v>391</v>
      </c>
      <c r="B40" s="59" t="s">
        <v>367</v>
      </c>
      <c r="C40" s="100" t="s">
        <v>402</v>
      </c>
      <c r="D40" s="7" t="s">
        <v>41</v>
      </c>
      <c r="E40" s="102" t="s">
        <v>61</v>
      </c>
      <c r="F40" s="112" t="s">
        <v>367</v>
      </c>
      <c r="G40" s="28" t="s">
        <v>50</v>
      </c>
      <c r="H40" s="17" t="s">
        <v>20</v>
      </c>
      <c r="I40" s="17" t="s">
        <v>21</v>
      </c>
      <c r="J40" s="17" t="s">
        <v>34</v>
      </c>
      <c r="K40" s="17" t="s">
        <v>21</v>
      </c>
      <c r="L40" s="17" t="s">
        <v>19</v>
      </c>
      <c r="M40" s="17" t="s">
        <v>24</v>
      </c>
      <c r="N40" s="17" t="s">
        <v>30</v>
      </c>
      <c r="O40" s="17" t="s">
        <v>24</v>
      </c>
      <c r="P40" s="17" t="s">
        <v>34</v>
      </c>
      <c r="Q40" s="17" t="s">
        <v>26</v>
      </c>
      <c r="R40" s="17" t="s">
        <v>24</v>
      </c>
      <c r="S40" s="17" t="s">
        <v>21</v>
      </c>
      <c r="T40" s="17" t="s">
        <v>26</v>
      </c>
      <c r="U40" s="17" t="s">
        <v>37</v>
      </c>
      <c r="V40" s="17" t="s">
        <v>32</v>
      </c>
      <c r="W40" s="17" t="s">
        <v>23</v>
      </c>
      <c r="X40" s="17" t="s">
        <v>23</v>
      </c>
      <c r="Y40" s="17" t="s">
        <v>26</v>
      </c>
      <c r="Z40" s="17" t="s">
        <v>21</v>
      </c>
      <c r="AA40" s="17" t="s">
        <v>36</v>
      </c>
      <c r="AB40" s="17" t="s">
        <v>24</v>
      </c>
      <c r="AC40" s="17" t="s">
        <v>34</v>
      </c>
      <c r="AD40" s="17" t="s">
        <v>37</v>
      </c>
      <c r="AE40" s="17" t="s">
        <v>29</v>
      </c>
      <c r="AF40" s="17" t="s">
        <v>21</v>
      </c>
      <c r="AG40" s="17" t="s">
        <v>26</v>
      </c>
      <c r="AH40" s="17" t="s">
        <v>27</v>
      </c>
      <c r="AI40" s="17" t="s">
        <v>24</v>
      </c>
      <c r="AJ40" s="17" t="s">
        <v>32</v>
      </c>
      <c r="AK40" s="17" t="s">
        <v>24</v>
      </c>
      <c r="AL40" s="17" t="s">
        <v>21</v>
      </c>
      <c r="AM40" s="17" t="s">
        <v>31</v>
      </c>
      <c r="AN40" s="17" t="s">
        <v>29</v>
      </c>
      <c r="AO40" s="17" t="s">
        <v>33</v>
      </c>
      <c r="AP40" s="17" t="s">
        <v>26</v>
      </c>
      <c r="AQ40" s="17" t="s">
        <v>26</v>
      </c>
      <c r="AR40" s="17" t="s">
        <v>31</v>
      </c>
      <c r="AS40" s="17" t="s">
        <v>23</v>
      </c>
      <c r="AT40" s="17" t="s">
        <v>33</v>
      </c>
      <c r="AU40" s="17" t="s">
        <v>33</v>
      </c>
      <c r="AV40" s="17" t="s">
        <v>31</v>
      </c>
      <c r="AW40" s="17" t="s">
        <v>21</v>
      </c>
      <c r="AX40" s="17" t="s">
        <v>20</v>
      </c>
      <c r="AY40" s="17" t="s">
        <v>24</v>
      </c>
      <c r="AZ40" s="17" t="s">
        <v>32</v>
      </c>
      <c r="BA40" s="17" t="s">
        <v>32</v>
      </c>
      <c r="BB40" s="17" t="s">
        <v>33</v>
      </c>
      <c r="BC40" s="17" t="s">
        <v>24</v>
      </c>
      <c r="BD40" s="17" t="s">
        <v>27</v>
      </c>
      <c r="BE40" s="17" t="s">
        <v>28</v>
      </c>
      <c r="BF40" s="17" t="s">
        <v>33</v>
      </c>
      <c r="BG40" s="17" t="s">
        <v>24</v>
      </c>
      <c r="BH40" s="17" t="s">
        <v>37</v>
      </c>
      <c r="BI40" s="17" t="s">
        <v>21</v>
      </c>
      <c r="BJ40" s="17" t="s">
        <v>21</v>
      </c>
      <c r="BK40" s="17" t="s">
        <v>24</v>
      </c>
      <c r="BL40" s="17" t="s">
        <v>30</v>
      </c>
      <c r="BM40" s="17" t="s">
        <v>21</v>
      </c>
      <c r="BN40" s="17" t="s">
        <v>27</v>
      </c>
      <c r="BO40" s="17" t="s">
        <v>24</v>
      </c>
      <c r="BP40" s="17" t="s">
        <v>38</v>
      </c>
      <c r="BQ40" s="17" t="s">
        <v>24</v>
      </c>
      <c r="BR40" s="17" t="s">
        <v>29</v>
      </c>
      <c r="BS40" s="17" t="s">
        <v>32</v>
      </c>
      <c r="BT40" s="17" t="s">
        <v>32</v>
      </c>
      <c r="BU40" s="17" t="s">
        <v>27</v>
      </c>
      <c r="BV40" s="17" t="s">
        <v>33</v>
      </c>
      <c r="BW40" s="17" t="s">
        <v>26</v>
      </c>
      <c r="BX40" s="17" t="s">
        <v>24</v>
      </c>
      <c r="BY40" s="17" t="s">
        <v>24</v>
      </c>
      <c r="BZ40" s="17" t="s">
        <v>30</v>
      </c>
      <c r="CA40" s="17" t="s">
        <v>31</v>
      </c>
      <c r="CB40" s="17" t="s">
        <v>24</v>
      </c>
      <c r="CC40" s="85" t="s">
        <v>34</v>
      </c>
      <c r="CD40" s="17" t="s">
        <v>38</v>
      </c>
      <c r="CE40" s="17" t="s">
        <v>26</v>
      </c>
      <c r="CF40" s="17" t="s">
        <v>37</v>
      </c>
      <c r="CG40" s="17" t="s">
        <v>38</v>
      </c>
      <c r="CH40" s="17" t="s">
        <v>21</v>
      </c>
      <c r="CI40" s="17" t="s">
        <v>28</v>
      </c>
      <c r="CJ40" s="17" t="s">
        <v>32</v>
      </c>
      <c r="CK40" s="17" t="s">
        <v>26</v>
      </c>
      <c r="CL40" s="17" t="s">
        <v>31</v>
      </c>
      <c r="CM40" s="17" t="s">
        <v>24</v>
      </c>
      <c r="CN40" s="17" t="s">
        <v>33</v>
      </c>
      <c r="CO40" s="17" t="s">
        <v>33</v>
      </c>
      <c r="CP40" s="17" t="s">
        <v>37</v>
      </c>
      <c r="CQ40" s="17" t="s">
        <v>32</v>
      </c>
      <c r="CR40" s="17" t="s">
        <v>27</v>
      </c>
      <c r="CS40" s="17" t="s">
        <v>27</v>
      </c>
      <c r="CT40" s="17" t="s">
        <v>36</v>
      </c>
      <c r="CU40" s="17" t="s">
        <v>37</v>
      </c>
      <c r="CV40" s="17" t="s">
        <v>36</v>
      </c>
      <c r="CW40" s="17" t="s">
        <v>32</v>
      </c>
      <c r="CX40" s="17" t="s">
        <v>31</v>
      </c>
      <c r="CY40" s="17" t="s">
        <v>24</v>
      </c>
      <c r="CZ40" s="17" t="s">
        <v>29</v>
      </c>
      <c r="DA40" s="17" t="s">
        <v>31</v>
      </c>
      <c r="DB40" s="17" t="s">
        <v>26</v>
      </c>
      <c r="DC40" s="17" t="s">
        <v>31</v>
      </c>
      <c r="DD40" s="17" t="s">
        <v>31</v>
      </c>
      <c r="DE40" s="17" t="s">
        <v>27</v>
      </c>
      <c r="DF40" s="17" t="s">
        <v>29</v>
      </c>
      <c r="DG40" s="17" t="s">
        <v>37</v>
      </c>
      <c r="DH40" s="17" t="s">
        <v>26</v>
      </c>
      <c r="DI40" s="17" t="s">
        <v>31</v>
      </c>
      <c r="DJ40" s="17" t="s">
        <v>27</v>
      </c>
      <c r="DK40" s="17" t="s">
        <v>39</v>
      </c>
      <c r="DL40" s="17" t="s">
        <v>24</v>
      </c>
      <c r="DM40" s="17" t="s">
        <v>20</v>
      </c>
      <c r="DN40" s="17" t="s">
        <v>30</v>
      </c>
      <c r="DO40" s="17" t="s">
        <v>21</v>
      </c>
      <c r="DP40" s="17" t="s">
        <v>24</v>
      </c>
      <c r="DQ40" s="17" t="s">
        <v>26</v>
      </c>
      <c r="DR40" s="17" t="s">
        <v>26</v>
      </c>
      <c r="DS40" s="17" t="s">
        <v>37</v>
      </c>
      <c r="DT40" s="17" t="s">
        <v>21</v>
      </c>
      <c r="DU40" s="17" t="s">
        <v>29</v>
      </c>
      <c r="DV40" s="17" t="s">
        <v>26</v>
      </c>
      <c r="DW40" s="17" t="s">
        <v>36</v>
      </c>
      <c r="DX40" s="17" t="s">
        <v>30</v>
      </c>
      <c r="DY40" s="17" t="s">
        <v>37</v>
      </c>
      <c r="DZ40" s="17" t="s">
        <v>28</v>
      </c>
      <c r="EA40" s="17" t="s">
        <v>38</v>
      </c>
      <c r="EB40" s="17" t="s">
        <v>24</v>
      </c>
      <c r="EC40" s="17" t="s">
        <v>21</v>
      </c>
      <c r="ED40" s="17" t="s">
        <v>31</v>
      </c>
      <c r="EE40" s="17" t="s">
        <v>24</v>
      </c>
      <c r="EF40" s="17" t="s">
        <v>29</v>
      </c>
      <c r="EG40" s="17" t="s">
        <v>36</v>
      </c>
      <c r="EH40" s="17" t="s">
        <v>34</v>
      </c>
      <c r="EI40" s="17" t="s">
        <v>34</v>
      </c>
      <c r="EJ40" s="17" t="s">
        <v>24</v>
      </c>
      <c r="EK40" s="17" t="s">
        <v>31</v>
      </c>
      <c r="EL40" s="17" t="s">
        <v>34</v>
      </c>
      <c r="EM40" s="17" t="s">
        <v>24</v>
      </c>
      <c r="EN40" s="17" t="s">
        <v>23</v>
      </c>
      <c r="EO40" s="17" t="s">
        <v>26</v>
      </c>
      <c r="EP40" s="17" t="s">
        <v>38</v>
      </c>
      <c r="EQ40" s="17" t="s">
        <v>27</v>
      </c>
      <c r="ER40" s="17" t="s">
        <v>20</v>
      </c>
      <c r="ES40" s="17" t="s">
        <v>38</v>
      </c>
      <c r="ET40" s="17" t="s">
        <v>37</v>
      </c>
      <c r="EU40" s="17" t="s">
        <v>26</v>
      </c>
      <c r="EV40" s="17" t="s">
        <v>28</v>
      </c>
      <c r="EW40" s="17" t="s">
        <v>21</v>
      </c>
      <c r="EX40" s="17" t="s">
        <v>37</v>
      </c>
      <c r="EY40" s="17" t="s">
        <v>27</v>
      </c>
      <c r="EZ40" s="17" t="s">
        <v>32</v>
      </c>
      <c r="FA40" s="17" t="s">
        <v>27</v>
      </c>
      <c r="FB40" s="17" t="s">
        <v>24</v>
      </c>
      <c r="FC40" s="17" t="s">
        <v>39</v>
      </c>
      <c r="FD40" s="17" t="s">
        <v>30</v>
      </c>
      <c r="FE40" s="17" t="s">
        <v>26</v>
      </c>
      <c r="FF40" s="17" t="s">
        <v>29</v>
      </c>
      <c r="FG40" s="17" t="s">
        <v>25</v>
      </c>
      <c r="FH40" s="17" t="s">
        <v>34</v>
      </c>
      <c r="FI40" s="17" t="s">
        <v>28</v>
      </c>
      <c r="FJ40" s="17" t="s">
        <v>22</v>
      </c>
      <c r="FK40" s="17" t="s">
        <v>24</v>
      </c>
      <c r="FL40" s="17" t="s">
        <v>37</v>
      </c>
      <c r="FM40" s="17" t="s">
        <v>38</v>
      </c>
      <c r="FN40" s="17" t="s">
        <v>26</v>
      </c>
      <c r="FO40" s="17" t="s">
        <v>30</v>
      </c>
      <c r="FP40" s="17" t="s">
        <v>24</v>
      </c>
      <c r="FQ40" s="17" t="s">
        <v>29</v>
      </c>
      <c r="FR40" s="17" t="s">
        <v>31</v>
      </c>
      <c r="FS40" s="17" t="s">
        <v>24</v>
      </c>
      <c r="FT40" s="17" t="s">
        <v>25</v>
      </c>
      <c r="FU40" s="17" t="s">
        <v>30</v>
      </c>
      <c r="FV40" s="17" t="s">
        <v>30</v>
      </c>
      <c r="FW40" s="17" t="s">
        <v>26</v>
      </c>
      <c r="FX40" s="17" t="s">
        <v>31</v>
      </c>
      <c r="FY40" s="17" t="s">
        <v>26</v>
      </c>
      <c r="FZ40" s="85" t="s">
        <v>31</v>
      </c>
      <c r="GA40" s="17" t="s">
        <v>21</v>
      </c>
      <c r="GB40" s="17" t="s">
        <v>24</v>
      </c>
      <c r="GC40" s="17" t="s">
        <v>21</v>
      </c>
      <c r="GD40" s="17" t="s">
        <v>29</v>
      </c>
      <c r="GE40" s="17" t="s">
        <v>30</v>
      </c>
      <c r="GF40" s="17" t="s">
        <v>33</v>
      </c>
      <c r="GG40" s="17" t="s">
        <v>38</v>
      </c>
      <c r="GH40" s="17" t="s">
        <v>24</v>
      </c>
      <c r="GI40" s="17" t="s">
        <v>33</v>
      </c>
      <c r="GJ40" s="85" t="s">
        <v>35</v>
      </c>
      <c r="GK40" s="17" t="s">
        <v>32</v>
      </c>
      <c r="GL40" s="17" t="s">
        <v>33</v>
      </c>
      <c r="GM40" s="17" t="s">
        <v>24</v>
      </c>
      <c r="GN40" s="17" t="s">
        <v>20</v>
      </c>
      <c r="GO40" s="17" t="s">
        <v>21</v>
      </c>
      <c r="GP40" s="17" t="s">
        <v>29</v>
      </c>
      <c r="GQ40" s="17" t="s">
        <v>35</v>
      </c>
      <c r="GR40" s="17" t="s">
        <v>21</v>
      </c>
      <c r="GS40" s="17" t="s">
        <v>22</v>
      </c>
      <c r="GT40" s="17" t="s">
        <v>38</v>
      </c>
      <c r="GU40" s="17" t="s">
        <v>32</v>
      </c>
      <c r="GV40" s="17" t="s">
        <v>39</v>
      </c>
      <c r="GW40" s="17" t="s">
        <v>32</v>
      </c>
      <c r="GX40" s="104" t="s">
        <v>21</v>
      </c>
      <c r="GY40" s="17" t="s">
        <v>39</v>
      </c>
      <c r="GZ40" s="17" t="s">
        <v>37</v>
      </c>
      <c r="HA40" s="85" t="s">
        <v>29</v>
      </c>
      <c r="HB40" s="17" t="s">
        <v>26</v>
      </c>
      <c r="HC40" s="17" t="s">
        <v>26</v>
      </c>
      <c r="HD40" s="17" t="s">
        <v>33</v>
      </c>
      <c r="HE40" s="17" t="s">
        <v>31</v>
      </c>
      <c r="HF40" s="17" t="s">
        <v>29</v>
      </c>
      <c r="HG40" s="17" t="s">
        <v>30</v>
      </c>
      <c r="HH40" s="17" t="s">
        <v>39</v>
      </c>
      <c r="HI40" s="17" t="s">
        <v>21</v>
      </c>
      <c r="HJ40" s="17" t="s">
        <v>28</v>
      </c>
      <c r="HK40" s="17" t="s">
        <v>34</v>
      </c>
      <c r="HL40" s="17" t="s">
        <v>27</v>
      </c>
      <c r="HM40" s="17" t="s">
        <v>30</v>
      </c>
      <c r="HN40" s="17" t="s">
        <v>31</v>
      </c>
      <c r="HO40" s="17" t="s">
        <v>37</v>
      </c>
      <c r="HP40" s="17" t="s">
        <v>38</v>
      </c>
      <c r="HQ40" s="17" t="s">
        <v>23</v>
      </c>
      <c r="HR40" s="17" t="s">
        <v>23</v>
      </c>
      <c r="HS40" s="17" t="s">
        <v>21</v>
      </c>
      <c r="HT40" s="17" t="s">
        <v>24</v>
      </c>
      <c r="HU40" s="17" t="s">
        <v>20</v>
      </c>
      <c r="HV40" s="17" t="s">
        <v>31</v>
      </c>
      <c r="HW40" s="17" t="s">
        <v>32</v>
      </c>
      <c r="HX40" s="17" t="s">
        <v>27</v>
      </c>
      <c r="HY40" s="17" t="s">
        <v>26</v>
      </c>
      <c r="HZ40" s="17" t="s">
        <v>28</v>
      </c>
      <c r="IA40" s="17" t="s">
        <v>33</v>
      </c>
      <c r="IB40" s="17" t="s">
        <v>25</v>
      </c>
      <c r="IC40" s="17" t="s">
        <v>38</v>
      </c>
      <c r="ID40" s="17" t="s">
        <v>27</v>
      </c>
      <c r="IE40" s="17" t="s">
        <v>31</v>
      </c>
      <c r="IF40" s="17" t="s">
        <v>26</v>
      </c>
      <c r="IG40" s="17" t="s">
        <v>24</v>
      </c>
      <c r="IH40" s="17" t="s">
        <v>26</v>
      </c>
      <c r="II40" s="17" t="s">
        <v>30</v>
      </c>
      <c r="IJ40" s="17" t="s">
        <v>31</v>
      </c>
      <c r="IK40" s="17" t="s">
        <v>23</v>
      </c>
      <c r="IL40" s="17" t="s">
        <v>20</v>
      </c>
      <c r="IM40" s="17" t="s">
        <v>37</v>
      </c>
      <c r="IN40" s="17" t="s">
        <v>21</v>
      </c>
      <c r="IO40" s="17" t="s">
        <v>21</v>
      </c>
      <c r="IP40" s="85" t="s">
        <v>32</v>
      </c>
      <c r="IQ40" s="17" t="s">
        <v>24</v>
      </c>
      <c r="IR40" s="17" t="s">
        <v>26</v>
      </c>
      <c r="IS40" s="17" t="s">
        <v>26</v>
      </c>
      <c r="IT40" s="17" t="s">
        <v>27</v>
      </c>
      <c r="IU40" s="85" t="s">
        <v>31</v>
      </c>
      <c r="IV40" s="17" t="s">
        <v>24</v>
      </c>
      <c r="IW40" s="17" t="s">
        <v>33</v>
      </c>
      <c r="IX40" s="17" t="s">
        <v>21</v>
      </c>
      <c r="IY40" s="17" t="s">
        <v>30</v>
      </c>
      <c r="IZ40" s="17" t="s">
        <v>37</v>
      </c>
      <c r="JA40" s="17" t="s">
        <v>26</v>
      </c>
      <c r="JB40" s="17" t="s">
        <v>26</v>
      </c>
      <c r="JC40" s="17" t="s">
        <v>32</v>
      </c>
      <c r="JD40" s="17" t="s">
        <v>26</v>
      </c>
      <c r="JE40" s="17" t="s">
        <v>26</v>
      </c>
      <c r="JF40" s="17" t="s">
        <v>24</v>
      </c>
      <c r="JG40" s="17" t="s">
        <v>27</v>
      </c>
      <c r="JH40" s="17" t="s">
        <v>26</v>
      </c>
      <c r="JI40" s="17" t="s">
        <v>35</v>
      </c>
      <c r="JJ40" s="17" t="s">
        <v>39</v>
      </c>
      <c r="JK40" s="17" t="s">
        <v>24</v>
      </c>
      <c r="JL40" s="17" t="s">
        <v>29</v>
      </c>
      <c r="JM40" s="17" t="s">
        <v>36</v>
      </c>
      <c r="JN40" s="17" t="s">
        <v>24</v>
      </c>
      <c r="JO40" s="17" t="s">
        <v>22</v>
      </c>
      <c r="JP40" s="17" t="s">
        <v>23</v>
      </c>
      <c r="JQ40" s="17" t="s">
        <v>21</v>
      </c>
      <c r="JR40" s="17" t="s">
        <v>38</v>
      </c>
      <c r="JS40" s="17" t="s">
        <v>24</v>
      </c>
      <c r="JT40" s="17" t="s">
        <v>29</v>
      </c>
      <c r="JU40" s="17" t="s">
        <v>30</v>
      </c>
      <c r="JV40" s="17"/>
      <c r="JW40" s="17"/>
      <c r="JX40" s="17"/>
      <c r="JY40" s="17"/>
      <c r="JZ40" s="17"/>
      <c r="KA40" s="17"/>
      <c r="KB40" s="17"/>
      <c r="KC40" s="17"/>
      <c r="KD40" s="17"/>
      <c r="KE40" s="17"/>
      <c r="KF40" s="17"/>
      <c r="KG40" s="17"/>
      <c r="KH40" s="17"/>
      <c r="KI40" s="17"/>
      <c r="KJ40" s="17"/>
      <c r="KK40" s="17"/>
      <c r="KL40" s="17"/>
      <c r="KM40" s="17"/>
      <c r="KN40" s="17"/>
      <c r="KO40" s="17"/>
      <c r="KP40" s="17"/>
      <c r="KQ40" s="17"/>
    </row>
    <row r="41" spans="1:408" ht="15" customHeight="1" x14ac:dyDescent="0.25">
      <c r="A41" s="27" t="s">
        <v>40</v>
      </c>
      <c r="B41" s="59" t="s">
        <v>367</v>
      </c>
      <c r="C41" s="100" t="s">
        <v>393</v>
      </c>
      <c r="D41" s="7" t="s">
        <v>41</v>
      </c>
      <c r="E41" s="102" t="s">
        <v>61</v>
      </c>
      <c r="F41" s="112" t="s">
        <v>367</v>
      </c>
      <c r="G41" s="28" t="s">
        <v>57</v>
      </c>
      <c r="H41" s="17" t="s">
        <v>20</v>
      </c>
      <c r="I41" s="17" t="s">
        <v>21</v>
      </c>
      <c r="J41" s="17" t="s">
        <v>34</v>
      </c>
      <c r="K41" s="17" t="s">
        <v>21</v>
      </c>
      <c r="L41" s="17" t="s">
        <v>19</v>
      </c>
      <c r="M41" s="17" t="s">
        <v>24</v>
      </c>
      <c r="N41" s="17" t="s">
        <v>30</v>
      </c>
      <c r="O41" s="17" t="s">
        <v>24</v>
      </c>
      <c r="P41" s="17" t="s">
        <v>34</v>
      </c>
      <c r="Q41" s="17" t="s">
        <v>26</v>
      </c>
      <c r="R41" s="17" t="s">
        <v>24</v>
      </c>
      <c r="S41" s="17" t="s">
        <v>21</v>
      </c>
      <c r="T41" s="17" t="s">
        <v>26</v>
      </c>
      <c r="U41" s="17" t="s">
        <v>37</v>
      </c>
      <c r="V41" s="17" t="s">
        <v>32</v>
      </c>
      <c r="W41" s="17" t="s">
        <v>23</v>
      </c>
      <c r="X41" s="17" t="s">
        <v>23</v>
      </c>
      <c r="Y41" s="17" t="s">
        <v>26</v>
      </c>
      <c r="Z41" s="17" t="s">
        <v>21</v>
      </c>
      <c r="AA41" s="17" t="s">
        <v>36</v>
      </c>
      <c r="AB41" s="17" t="s">
        <v>24</v>
      </c>
      <c r="AC41" s="17" t="s">
        <v>34</v>
      </c>
      <c r="AD41" s="17" t="s">
        <v>37</v>
      </c>
      <c r="AE41" s="17" t="s">
        <v>29</v>
      </c>
      <c r="AF41" s="17" t="s">
        <v>21</v>
      </c>
      <c r="AG41" s="17" t="s">
        <v>26</v>
      </c>
      <c r="AH41" s="17" t="s">
        <v>27</v>
      </c>
      <c r="AI41" s="17" t="s">
        <v>24</v>
      </c>
      <c r="AJ41" s="17" t="s">
        <v>32</v>
      </c>
      <c r="AK41" s="17" t="s">
        <v>24</v>
      </c>
      <c r="AL41" s="17" t="s">
        <v>21</v>
      </c>
      <c r="AM41" s="17" t="s">
        <v>31</v>
      </c>
      <c r="AN41" s="17" t="s">
        <v>29</v>
      </c>
      <c r="AO41" s="17" t="s">
        <v>33</v>
      </c>
      <c r="AP41" s="17" t="s">
        <v>26</v>
      </c>
      <c r="AQ41" s="17" t="s">
        <v>26</v>
      </c>
      <c r="AR41" s="17" t="s">
        <v>31</v>
      </c>
      <c r="AS41" s="17" t="s">
        <v>23</v>
      </c>
      <c r="AT41" s="17" t="s">
        <v>33</v>
      </c>
      <c r="AU41" s="17" t="s">
        <v>33</v>
      </c>
      <c r="AV41" s="17" t="s">
        <v>31</v>
      </c>
      <c r="AW41" s="17" t="s">
        <v>21</v>
      </c>
      <c r="AX41" s="17" t="s">
        <v>20</v>
      </c>
      <c r="AY41" s="17" t="s">
        <v>24</v>
      </c>
      <c r="AZ41" s="17" t="s">
        <v>32</v>
      </c>
      <c r="BA41" s="17" t="s">
        <v>32</v>
      </c>
      <c r="BB41" s="17" t="s">
        <v>33</v>
      </c>
      <c r="BC41" s="17" t="s">
        <v>24</v>
      </c>
      <c r="BD41" s="17" t="s">
        <v>27</v>
      </c>
      <c r="BE41" s="17" t="s">
        <v>28</v>
      </c>
      <c r="BF41" s="17" t="s">
        <v>33</v>
      </c>
      <c r="BG41" s="17" t="s">
        <v>24</v>
      </c>
      <c r="BH41" s="17" t="s">
        <v>37</v>
      </c>
      <c r="BI41" s="17" t="s">
        <v>21</v>
      </c>
      <c r="BJ41" s="17" t="s">
        <v>21</v>
      </c>
      <c r="BK41" s="17" t="s">
        <v>24</v>
      </c>
      <c r="BL41" s="17" t="s">
        <v>30</v>
      </c>
      <c r="BM41" s="17" t="s">
        <v>21</v>
      </c>
      <c r="BN41" s="17" t="s">
        <v>27</v>
      </c>
      <c r="BO41" s="17" t="s">
        <v>24</v>
      </c>
      <c r="BP41" s="17" t="s">
        <v>38</v>
      </c>
      <c r="BQ41" s="17" t="s">
        <v>24</v>
      </c>
      <c r="BR41" s="17" t="s">
        <v>29</v>
      </c>
      <c r="BS41" s="17" t="s">
        <v>32</v>
      </c>
      <c r="BT41" s="17" t="s">
        <v>32</v>
      </c>
      <c r="BU41" s="17" t="s">
        <v>27</v>
      </c>
      <c r="BV41" s="17" t="s">
        <v>33</v>
      </c>
      <c r="BW41" s="17" t="s">
        <v>26</v>
      </c>
      <c r="BX41" s="17" t="s">
        <v>24</v>
      </c>
      <c r="BY41" s="17" t="s">
        <v>24</v>
      </c>
      <c r="BZ41" s="17" t="s">
        <v>30</v>
      </c>
      <c r="CA41" s="17" t="s">
        <v>31</v>
      </c>
      <c r="CB41" s="17" t="s">
        <v>24</v>
      </c>
      <c r="CC41" s="17" t="s">
        <v>23</v>
      </c>
      <c r="CD41" s="17" t="s">
        <v>38</v>
      </c>
      <c r="CE41" s="17" t="s">
        <v>26</v>
      </c>
      <c r="CF41" s="17" t="s">
        <v>37</v>
      </c>
      <c r="CG41" s="17" t="s">
        <v>38</v>
      </c>
      <c r="CH41" s="17" t="s">
        <v>21</v>
      </c>
      <c r="CI41" s="17" t="s">
        <v>28</v>
      </c>
      <c r="CJ41" s="17" t="s">
        <v>32</v>
      </c>
      <c r="CK41" s="17" t="s">
        <v>26</v>
      </c>
      <c r="CL41" s="17" t="s">
        <v>31</v>
      </c>
      <c r="CM41" s="17" t="s">
        <v>24</v>
      </c>
      <c r="CN41" s="17" t="s">
        <v>33</v>
      </c>
      <c r="CO41" s="17" t="s">
        <v>33</v>
      </c>
      <c r="CP41" s="17" t="s">
        <v>37</v>
      </c>
      <c r="CQ41" s="17" t="s">
        <v>32</v>
      </c>
      <c r="CR41" s="17" t="s">
        <v>27</v>
      </c>
      <c r="CS41" s="17" t="s">
        <v>27</v>
      </c>
      <c r="CT41" s="17" t="s">
        <v>36</v>
      </c>
      <c r="CU41" s="17" t="s">
        <v>37</v>
      </c>
      <c r="CV41" s="17" t="s">
        <v>36</v>
      </c>
      <c r="CW41" s="17" t="s">
        <v>32</v>
      </c>
      <c r="CX41" s="17" t="s">
        <v>31</v>
      </c>
      <c r="CY41" s="17" t="s">
        <v>24</v>
      </c>
      <c r="CZ41" s="17" t="s">
        <v>29</v>
      </c>
      <c r="DA41" s="17" t="s">
        <v>31</v>
      </c>
      <c r="DB41" s="17" t="s">
        <v>26</v>
      </c>
      <c r="DC41" s="17" t="s">
        <v>31</v>
      </c>
      <c r="DD41" s="17" t="s">
        <v>31</v>
      </c>
      <c r="DE41" s="17" t="s">
        <v>27</v>
      </c>
      <c r="DF41" s="17" t="s">
        <v>29</v>
      </c>
      <c r="DG41" s="17" t="s">
        <v>37</v>
      </c>
      <c r="DH41" s="17" t="s">
        <v>26</v>
      </c>
      <c r="DI41" s="17" t="s">
        <v>31</v>
      </c>
      <c r="DJ41" s="17" t="s">
        <v>27</v>
      </c>
      <c r="DK41" s="17" t="s">
        <v>39</v>
      </c>
      <c r="DL41" s="17" t="s">
        <v>24</v>
      </c>
      <c r="DM41" s="17" t="s">
        <v>20</v>
      </c>
      <c r="DN41" s="17" t="s">
        <v>30</v>
      </c>
      <c r="DO41" s="17" t="s">
        <v>21</v>
      </c>
      <c r="DP41" s="17" t="s">
        <v>24</v>
      </c>
      <c r="DQ41" s="17" t="s">
        <v>26</v>
      </c>
      <c r="DR41" s="17" t="s">
        <v>26</v>
      </c>
      <c r="DS41" s="17" t="s">
        <v>37</v>
      </c>
      <c r="DT41" s="17" t="s">
        <v>21</v>
      </c>
      <c r="DU41" s="85" t="s">
        <v>26</v>
      </c>
      <c r="DV41" s="17" t="s">
        <v>26</v>
      </c>
      <c r="DW41" s="17" t="s">
        <v>36</v>
      </c>
      <c r="DX41" s="17" t="s">
        <v>30</v>
      </c>
      <c r="DY41" s="17" t="s">
        <v>37</v>
      </c>
      <c r="DZ41" s="17" t="s">
        <v>28</v>
      </c>
      <c r="EA41" s="17" t="s">
        <v>38</v>
      </c>
      <c r="EB41" s="17" t="s">
        <v>24</v>
      </c>
      <c r="EC41" s="17" t="s">
        <v>21</v>
      </c>
      <c r="ED41" s="17" t="s">
        <v>31</v>
      </c>
      <c r="EE41" s="17" t="s">
        <v>24</v>
      </c>
      <c r="EF41" s="17" t="s">
        <v>29</v>
      </c>
      <c r="EG41" s="17" t="s">
        <v>36</v>
      </c>
      <c r="EH41" s="17" t="s">
        <v>34</v>
      </c>
      <c r="EI41" s="17" t="s">
        <v>34</v>
      </c>
      <c r="EJ41" s="17" t="s">
        <v>24</v>
      </c>
      <c r="EK41" s="17" t="s">
        <v>31</v>
      </c>
      <c r="EL41" s="17" t="s">
        <v>34</v>
      </c>
      <c r="EM41" s="17" t="s">
        <v>24</v>
      </c>
      <c r="EN41" s="17" t="s">
        <v>23</v>
      </c>
      <c r="EO41" s="17" t="s">
        <v>26</v>
      </c>
      <c r="EP41" s="17" t="s">
        <v>38</v>
      </c>
      <c r="EQ41" s="17" t="s">
        <v>27</v>
      </c>
      <c r="ER41" s="17" t="s">
        <v>20</v>
      </c>
      <c r="ES41" s="17" t="s">
        <v>38</v>
      </c>
      <c r="ET41" s="17" t="s">
        <v>37</v>
      </c>
      <c r="EU41" s="17" t="s">
        <v>26</v>
      </c>
      <c r="EV41" s="17" t="s">
        <v>28</v>
      </c>
      <c r="EW41" s="17" t="s">
        <v>21</v>
      </c>
      <c r="EX41" s="17" t="s">
        <v>37</v>
      </c>
      <c r="EY41" s="17" t="s">
        <v>27</v>
      </c>
      <c r="EZ41" s="17" t="s">
        <v>32</v>
      </c>
      <c r="FA41" s="17" t="s">
        <v>27</v>
      </c>
      <c r="FB41" s="17" t="s">
        <v>24</v>
      </c>
      <c r="FC41" s="17" t="s">
        <v>39</v>
      </c>
      <c r="FD41" s="17" t="s">
        <v>30</v>
      </c>
      <c r="FE41" s="17" t="s">
        <v>26</v>
      </c>
      <c r="FF41" s="17" t="s">
        <v>29</v>
      </c>
      <c r="FG41" s="17" t="s">
        <v>25</v>
      </c>
      <c r="FH41" s="17" t="s">
        <v>34</v>
      </c>
      <c r="FI41" s="17" t="s">
        <v>28</v>
      </c>
      <c r="FJ41" s="17" t="s">
        <v>22</v>
      </c>
      <c r="FK41" s="17" t="s">
        <v>24</v>
      </c>
      <c r="FL41" s="17" t="s">
        <v>37</v>
      </c>
      <c r="FM41" s="17" t="s">
        <v>38</v>
      </c>
      <c r="FN41" s="17" t="s">
        <v>26</v>
      </c>
      <c r="FO41" s="17" t="s">
        <v>30</v>
      </c>
      <c r="FP41" s="17" t="s">
        <v>24</v>
      </c>
      <c r="FQ41" s="17" t="s">
        <v>29</v>
      </c>
      <c r="FR41" s="17" t="s">
        <v>31</v>
      </c>
      <c r="FS41" s="17" t="s">
        <v>24</v>
      </c>
      <c r="FT41" s="17" t="s">
        <v>25</v>
      </c>
      <c r="FU41" s="17" t="s">
        <v>30</v>
      </c>
      <c r="FV41" s="17" t="s">
        <v>30</v>
      </c>
      <c r="FW41" s="17" t="s">
        <v>26</v>
      </c>
      <c r="FX41" s="17" t="s">
        <v>31</v>
      </c>
      <c r="FY41" s="17" t="s">
        <v>26</v>
      </c>
      <c r="FZ41" s="17" t="s">
        <v>26</v>
      </c>
      <c r="GA41" s="17" t="s">
        <v>21</v>
      </c>
      <c r="GB41" s="17" t="s">
        <v>24</v>
      </c>
      <c r="GC41" s="17" t="s">
        <v>21</v>
      </c>
      <c r="GD41" s="17" t="s">
        <v>29</v>
      </c>
      <c r="GE41" s="17" t="s">
        <v>30</v>
      </c>
      <c r="GF41" s="17" t="s">
        <v>33</v>
      </c>
      <c r="GG41" s="17" t="s">
        <v>38</v>
      </c>
      <c r="GH41" s="17" t="s">
        <v>24</v>
      </c>
      <c r="GI41" s="17" t="s">
        <v>33</v>
      </c>
      <c r="GJ41" s="17" t="s">
        <v>36</v>
      </c>
      <c r="GK41" s="17" t="s">
        <v>32</v>
      </c>
      <c r="GL41" s="17" t="s">
        <v>33</v>
      </c>
      <c r="GM41" s="17" t="s">
        <v>24</v>
      </c>
      <c r="GN41" s="17" t="s">
        <v>20</v>
      </c>
      <c r="GO41" s="17" t="s">
        <v>21</v>
      </c>
      <c r="GP41" s="17" t="s">
        <v>29</v>
      </c>
      <c r="GQ41" s="17" t="s">
        <v>35</v>
      </c>
      <c r="GR41" s="17" t="s">
        <v>21</v>
      </c>
      <c r="GS41" s="17" t="s">
        <v>22</v>
      </c>
      <c r="GT41" s="17" t="s">
        <v>38</v>
      </c>
      <c r="GU41" s="17" t="s">
        <v>32</v>
      </c>
      <c r="GV41" s="17" t="s">
        <v>39</v>
      </c>
      <c r="GW41" s="17" t="s">
        <v>32</v>
      </c>
      <c r="GX41" s="104" t="s">
        <v>21</v>
      </c>
      <c r="GY41" s="17" t="s">
        <v>39</v>
      </c>
      <c r="GZ41" s="17" t="s">
        <v>37</v>
      </c>
      <c r="HA41" s="85" t="s">
        <v>29</v>
      </c>
      <c r="HB41" s="17" t="s">
        <v>26</v>
      </c>
      <c r="HC41" s="17" t="s">
        <v>26</v>
      </c>
      <c r="HD41" s="17" t="s">
        <v>33</v>
      </c>
      <c r="HE41" s="17" t="s">
        <v>31</v>
      </c>
      <c r="HF41" s="17" t="s">
        <v>29</v>
      </c>
      <c r="HG41" s="17" t="s">
        <v>30</v>
      </c>
      <c r="HH41" s="17" t="s">
        <v>39</v>
      </c>
      <c r="HI41" s="17" t="s">
        <v>21</v>
      </c>
      <c r="HJ41" s="17" t="s">
        <v>28</v>
      </c>
      <c r="HK41" s="17" t="s">
        <v>34</v>
      </c>
      <c r="HL41" s="17" t="s">
        <v>27</v>
      </c>
      <c r="HM41" s="17" t="s">
        <v>30</v>
      </c>
      <c r="HN41" s="17" t="s">
        <v>31</v>
      </c>
      <c r="HO41" s="17" t="s">
        <v>37</v>
      </c>
      <c r="HP41" s="17" t="s">
        <v>38</v>
      </c>
      <c r="HQ41" s="17" t="s">
        <v>23</v>
      </c>
      <c r="HR41" s="17" t="s">
        <v>23</v>
      </c>
      <c r="HS41" s="17" t="s">
        <v>21</v>
      </c>
      <c r="HT41" s="17" t="s">
        <v>24</v>
      </c>
      <c r="HU41" s="17" t="s">
        <v>20</v>
      </c>
      <c r="HV41" s="17" t="s">
        <v>31</v>
      </c>
      <c r="HW41" s="17" t="s">
        <v>32</v>
      </c>
      <c r="HX41" s="17" t="s">
        <v>27</v>
      </c>
      <c r="HY41" s="17" t="s">
        <v>26</v>
      </c>
      <c r="HZ41" s="17" t="s">
        <v>28</v>
      </c>
      <c r="IA41" s="17" t="s">
        <v>33</v>
      </c>
      <c r="IB41" s="17" t="s">
        <v>25</v>
      </c>
      <c r="IC41" s="17" t="s">
        <v>38</v>
      </c>
      <c r="ID41" s="17" t="s">
        <v>27</v>
      </c>
      <c r="IE41" s="17" t="s">
        <v>31</v>
      </c>
      <c r="IF41" s="17" t="s">
        <v>26</v>
      </c>
      <c r="IG41" s="17" t="s">
        <v>24</v>
      </c>
      <c r="IH41" s="17" t="s">
        <v>26</v>
      </c>
      <c r="II41" s="17" t="s">
        <v>30</v>
      </c>
      <c r="IJ41" s="17" t="s">
        <v>31</v>
      </c>
      <c r="IK41" s="17" t="s">
        <v>23</v>
      </c>
      <c r="IL41" s="17" t="s">
        <v>20</v>
      </c>
      <c r="IM41" s="17" t="s">
        <v>37</v>
      </c>
      <c r="IN41" s="17" t="s">
        <v>21</v>
      </c>
      <c r="IO41" s="17" t="s">
        <v>21</v>
      </c>
      <c r="IP41" s="85" t="s">
        <v>32</v>
      </c>
      <c r="IQ41" s="17" t="s">
        <v>24</v>
      </c>
      <c r="IR41" s="17" t="s">
        <v>26</v>
      </c>
      <c r="IS41" s="17" t="s">
        <v>26</v>
      </c>
      <c r="IT41" s="17" t="s">
        <v>27</v>
      </c>
      <c r="IU41" s="17" t="s">
        <v>26</v>
      </c>
      <c r="IV41" s="17" t="s">
        <v>24</v>
      </c>
      <c r="IW41" s="17" t="s">
        <v>33</v>
      </c>
      <c r="IX41" s="17" t="s">
        <v>21</v>
      </c>
      <c r="IY41" s="17" t="s">
        <v>30</v>
      </c>
      <c r="IZ41" s="17" t="s">
        <v>37</v>
      </c>
      <c r="JA41" s="17" t="s">
        <v>26</v>
      </c>
      <c r="JB41" s="17" t="s">
        <v>26</v>
      </c>
      <c r="JC41" s="17" t="s">
        <v>32</v>
      </c>
      <c r="JD41" s="17" t="s">
        <v>26</v>
      </c>
      <c r="JE41" s="17" t="s">
        <v>26</v>
      </c>
      <c r="JF41" s="17" t="s">
        <v>24</v>
      </c>
      <c r="JG41" s="17" t="s">
        <v>27</v>
      </c>
      <c r="JH41" s="17" t="s">
        <v>26</v>
      </c>
      <c r="JI41" s="17" t="s">
        <v>35</v>
      </c>
      <c r="JJ41" s="17" t="s">
        <v>39</v>
      </c>
      <c r="JK41" s="17" t="s">
        <v>24</v>
      </c>
      <c r="JL41" s="17" t="s">
        <v>29</v>
      </c>
      <c r="JM41" s="17" t="s">
        <v>36</v>
      </c>
      <c r="JN41" s="17" t="s">
        <v>24</v>
      </c>
      <c r="JO41" s="17" t="s">
        <v>22</v>
      </c>
      <c r="JP41" s="17" t="s">
        <v>23</v>
      </c>
      <c r="JQ41" s="17" t="s">
        <v>21</v>
      </c>
      <c r="JR41" s="17" t="s">
        <v>38</v>
      </c>
      <c r="JS41" s="17" t="s">
        <v>24</v>
      </c>
      <c r="JT41" s="17" t="s">
        <v>29</v>
      </c>
      <c r="JU41" s="17" t="s">
        <v>30</v>
      </c>
      <c r="JV41" s="17"/>
      <c r="JW41" s="17"/>
      <c r="JX41" s="17"/>
      <c r="JY41" s="17"/>
      <c r="JZ41" s="17"/>
      <c r="KA41" s="17"/>
      <c r="KB41" s="17"/>
      <c r="KC41" s="17"/>
      <c r="KD41" s="17"/>
      <c r="KE41" s="17"/>
      <c r="KF41" s="17"/>
      <c r="KG41" s="17"/>
      <c r="KH41" s="17"/>
      <c r="KI41" s="17"/>
      <c r="KJ41" s="17"/>
      <c r="KK41" s="17"/>
      <c r="KL41" s="17"/>
      <c r="KM41" s="17"/>
      <c r="KN41" s="17"/>
      <c r="KO41" s="17"/>
      <c r="KP41" s="17"/>
      <c r="KQ41" s="17"/>
    </row>
    <row r="42" spans="1:408" ht="15" customHeight="1" x14ac:dyDescent="0.25">
      <c r="A42" s="68" t="s">
        <v>407</v>
      </c>
      <c r="B42" s="59" t="s">
        <v>367</v>
      </c>
      <c r="C42" s="100" t="s">
        <v>401</v>
      </c>
      <c r="D42" s="7" t="s">
        <v>55</v>
      </c>
      <c r="E42" s="102" t="s">
        <v>61</v>
      </c>
      <c r="F42" s="112" t="s">
        <v>367</v>
      </c>
      <c r="G42" s="28" t="s">
        <v>62</v>
      </c>
      <c r="H42" s="17" t="s">
        <v>20</v>
      </c>
      <c r="I42" s="17" t="s">
        <v>21</v>
      </c>
      <c r="J42" s="17" t="s">
        <v>34</v>
      </c>
      <c r="K42" s="17" t="s">
        <v>21</v>
      </c>
      <c r="L42" s="17" t="s">
        <v>19</v>
      </c>
      <c r="M42" s="17" t="s">
        <v>24</v>
      </c>
      <c r="N42" s="17" t="s">
        <v>30</v>
      </c>
      <c r="O42" s="17" t="s">
        <v>24</v>
      </c>
      <c r="P42" s="17" t="s">
        <v>34</v>
      </c>
      <c r="Q42" s="17" t="s">
        <v>26</v>
      </c>
      <c r="R42" s="17" t="s">
        <v>24</v>
      </c>
      <c r="S42" s="17" t="s">
        <v>21</v>
      </c>
      <c r="T42" s="17" t="s">
        <v>26</v>
      </c>
      <c r="U42" s="17" t="s">
        <v>37</v>
      </c>
      <c r="V42" s="17" t="s">
        <v>32</v>
      </c>
      <c r="W42" s="17" t="s">
        <v>23</v>
      </c>
      <c r="X42" s="17" t="s">
        <v>23</v>
      </c>
      <c r="Y42" s="17" t="s">
        <v>26</v>
      </c>
      <c r="Z42" s="17" t="s">
        <v>21</v>
      </c>
      <c r="AA42" s="17" t="s">
        <v>36</v>
      </c>
      <c r="AB42" s="17" t="s">
        <v>24</v>
      </c>
      <c r="AC42" s="17" t="s">
        <v>34</v>
      </c>
      <c r="AD42" s="17" t="s">
        <v>37</v>
      </c>
      <c r="AE42" s="17" t="s">
        <v>29</v>
      </c>
      <c r="AF42" s="17" t="s">
        <v>21</v>
      </c>
      <c r="AG42" s="17" t="s">
        <v>26</v>
      </c>
      <c r="AH42" s="17" t="s">
        <v>27</v>
      </c>
      <c r="AI42" s="17" t="s">
        <v>24</v>
      </c>
      <c r="AJ42" s="17" t="s">
        <v>32</v>
      </c>
      <c r="AK42" s="17" t="s">
        <v>24</v>
      </c>
      <c r="AL42" s="17" t="s">
        <v>21</v>
      </c>
      <c r="AM42" s="17" t="s">
        <v>31</v>
      </c>
      <c r="AN42" s="17" t="s">
        <v>29</v>
      </c>
      <c r="AO42" s="17" t="s">
        <v>33</v>
      </c>
      <c r="AP42" s="17" t="s">
        <v>26</v>
      </c>
      <c r="AQ42" s="17" t="s">
        <v>26</v>
      </c>
      <c r="AR42" s="85" t="s">
        <v>28</v>
      </c>
      <c r="AS42" s="17" t="s">
        <v>23</v>
      </c>
      <c r="AT42" s="17" t="s">
        <v>33</v>
      </c>
      <c r="AU42" s="17" t="s">
        <v>33</v>
      </c>
      <c r="AV42" s="17" t="s">
        <v>31</v>
      </c>
      <c r="AW42" s="17" t="s">
        <v>21</v>
      </c>
      <c r="AX42" s="17" t="s">
        <v>20</v>
      </c>
      <c r="AY42" s="17" t="s">
        <v>24</v>
      </c>
      <c r="AZ42" s="17" t="s">
        <v>32</v>
      </c>
      <c r="BA42" s="17" t="s">
        <v>32</v>
      </c>
      <c r="BB42" s="17" t="s">
        <v>33</v>
      </c>
      <c r="BC42" s="17" t="s">
        <v>24</v>
      </c>
      <c r="BD42" s="17" t="s">
        <v>27</v>
      </c>
      <c r="BE42" s="17" t="s">
        <v>28</v>
      </c>
      <c r="BF42" s="17" t="s">
        <v>33</v>
      </c>
      <c r="BG42" s="17" t="s">
        <v>24</v>
      </c>
      <c r="BH42" s="17" t="s">
        <v>37</v>
      </c>
      <c r="BI42" s="17" t="s">
        <v>21</v>
      </c>
      <c r="BJ42" s="17" t="s">
        <v>21</v>
      </c>
      <c r="BK42" s="17" t="s">
        <v>24</v>
      </c>
      <c r="BL42" s="17" t="s">
        <v>30</v>
      </c>
      <c r="BM42" s="17" t="s">
        <v>21</v>
      </c>
      <c r="BN42" s="17" t="s">
        <v>27</v>
      </c>
      <c r="BO42" s="17" t="s">
        <v>24</v>
      </c>
      <c r="BP42" s="17" t="s">
        <v>38</v>
      </c>
      <c r="BQ42" s="17" t="s">
        <v>24</v>
      </c>
      <c r="BR42" s="17" t="s">
        <v>29</v>
      </c>
      <c r="BS42" s="17" t="s">
        <v>32</v>
      </c>
      <c r="BT42" s="17" t="s">
        <v>32</v>
      </c>
      <c r="BU42" s="17" t="s">
        <v>27</v>
      </c>
      <c r="BV42" s="17" t="s">
        <v>33</v>
      </c>
      <c r="BW42" s="17" t="s">
        <v>26</v>
      </c>
      <c r="BX42" s="17" t="s">
        <v>24</v>
      </c>
      <c r="BY42" s="17" t="s">
        <v>24</v>
      </c>
      <c r="BZ42" s="17" t="s">
        <v>30</v>
      </c>
      <c r="CA42" s="17" t="s">
        <v>31</v>
      </c>
      <c r="CB42" s="17" t="s">
        <v>24</v>
      </c>
      <c r="CC42" s="17" t="s">
        <v>23</v>
      </c>
      <c r="CD42" s="17" t="s">
        <v>38</v>
      </c>
      <c r="CE42" s="17" t="s">
        <v>26</v>
      </c>
      <c r="CF42" s="17" t="s">
        <v>37</v>
      </c>
      <c r="CG42" s="17" t="s">
        <v>38</v>
      </c>
      <c r="CH42" s="85" t="s">
        <v>23</v>
      </c>
      <c r="CI42" s="17" t="s">
        <v>28</v>
      </c>
      <c r="CJ42" s="17" t="s">
        <v>32</v>
      </c>
      <c r="CK42" s="17" t="s">
        <v>26</v>
      </c>
      <c r="CL42" s="17" t="s">
        <v>31</v>
      </c>
      <c r="CM42" s="17" t="s">
        <v>24</v>
      </c>
      <c r="CN42" s="17" t="s">
        <v>33</v>
      </c>
      <c r="CO42" s="17" t="s">
        <v>33</v>
      </c>
      <c r="CP42" s="17" t="s">
        <v>37</v>
      </c>
      <c r="CQ42" s="17" t="s">
        <v>32</v>
      </c>
      <c r="CR42" s="17" t="s">
        <v>27</v>
      </c>
      <c r="CS42" s="17" t="s">
        <v>27</v>
      </c>
      <c r="CT42" s="17" t="s">
        <v>36</v>
      </c>
      <c r="CU42" s="17" t="s">
        <v>37</v>
      </c>
      <c r="CV42" s="17" t="s">
        <v>36</v>
      </c>
      <c r="CW42" s="17" t="s">
        <v>32</v>
      </c>
      <c r="CX42" s="17" t="s">
        <v>31</v>
      </c>
      <c r="CY42" s="17" t="s">
        <v>24</v>
      </c>
      <c r="CZ42" s="17" t="s">
        <v>29</v>
      </c>
      <c r="DA42" s="17" t="s">
        <v>31</v>
      </c>
      <c r="DB42" s="17" t="s">
        <v>26</v>
      </c>
      <c r="DC42" s="17" t="s">
        <v>31</v>
      </c>
      <c r="DD42" s="17" t="s">
        <v>31</v>
      </c>
      <c r="DE42" s="17" t="s">
        <v>27</v>
      </c>
      <c r="DF42" s="17" t="s">
        <v>29</v>
      </c>
      <c r="DG42" s="17" t="s">
        <v>37</v>
      </c>
      <c r="DH42" s="17" t="s">
        <v>26</v>
      </c>
      <c r="DI42" s="17" t="s">
        <v>31</v>
      </c>
      <c r="DJ42" s="17" t="s">
        <v>27</v>
      </c>
      <c r="DK42" s="17" t="s">
        <v>39</v>
      </c>
      <c r="DL42" s="17" t="s">
        <v>24</v>
      </c>
      <c r="DM42" s="17" t="s">
        <v>20</v>
      </c>
      <c r="DN42" s="17" t="s">
        <v>30</v>
      </c>
      <c r="DO42" s="17" t="s">
        <v>21</v>
      </c>
      <c r="DP42" s="17" t="s">
        <v>24</v>
      </c>
      <c r="DQ42" s="17" t="s">
        <v>26</v>
      </c>
      <c r="DR42" s="17" t="s">
        <v>26</v>
      </c>
      <c r="DS42" s="17" t="s">
        <v>37</v>
      </c>
      <c r="DT42" s="17" t="s">
        <v>21</v>
      </c>
      <c r="DU42" s="17" t="s">
        <v>29</v>
      </c>
      <c r="DV42" s="17" t="s">
        <v>26</v>
      </c>
      <c r="DW42" s="17" t="s">
        <v>36</v>
      </c>
      <c r="DX42" s="17" t="s">
        <v>30</v>
      </c>
      <c r="DY42" s="17" t="s">
        <v>37</v>
      </c>
      <c r="DZ42" s="17" t="s">
        <v>28</v>
      </c>
      <c r="EA42" s="17" t="s">
        <v>38</v>
      </c>
      <c r="EB42" s="17" t="s">
        <v>24</v>
      </c>
      <c r="EC42" s="17" t="s">
        <v>21</v>
      </c>
      <c r="ED42" s="17" t="s">
        <v>31</v>
      </c>
      <c r="EE42" s="17" t="s">
        <v>24</v>
      </c>
      <c r="EF42" s="17" t="s">
        <v>29</v>
      </c>
      <c r="EG42" s="17" t="s">
        <v>36</v>
      </c>
      <c r="EH42" s="17" t="s">
        <v>34</v>
      </c>
      <c r="EI42" s="17" t="s">
        <v>34</v>
      </c>
      <c r="EJ42" s="17" t="s">
        <v>24</v>
      </c>
      <c r="EK42" s="17" t="s">
        <v>31</v>
      </c>
      <c r="EL42" s="17" t="s">
        <v>34</v>
      </c>
      <c r="EM42" s="17" t="s">
        <v>24</v>
      </c>
      <c r="EN42" s="17" t="s">
        <v>23</v>
      </c>
      <c r="EO42" s="17" t="s">
        <v>26</v>
      </c>
      <c r="EP42" s="17" t="s">
        <v>38</v>
      </c>
      <c r="EQ42" s="17" t="s">
        <v>27</v>
      </c>
      <c r="ER42" s="17" t="s">
        <v>20</v>
      </c>
      <c r="ES42" s="17" t="s">
        <v>38</v>
      </c>
      <c r="ET42" s="17" t="s">
        <v>37</v>
      </c>
      <c r="EU42" s="17" t="s">
        <v>26</v>
      </c>
      <c r="EV42" s="17" t="s">
        <v>28</v>
      </c>
      <c r="EW42" s="17" t="s">
        <v>21</v>
      </c>
      <c r="EX42" s="17" t="s">
        <v>37</v>
      </c>
      <c r="EY42" s="17" t="s">
        <v>27</v>
      </c>
      <c r="EZ42" s="17" t="s">
        <v>32</v>
      </c>
      <c r="FA42" s="17" t="s">
        <v>27</v>
      </c>
      <c r="FB42" s="17" t="s">
        <v>24</v>
      </c>
      <c r="FC42" s="17" t="s">
        <v>39</v>
      </c>
      <c r="FD42" s="17" t="s">
        <v>30</v>
      </c>
      <c r="FE42" s="17" t="s">
        <v>26</v>
      </c>
      <c r="FF42" s="17" t="s">
        <v>29</v>
      </c>
      <c r="FG42" s="17" t="s">
        <v>25</v>
      </c>
      <c r="FH42" s="17" t="s">
        <v>34</v>
      </c>
      <c r="FI42" s="17" t="s">
        <v>28</v>
      </c>
      <c r="FJ42" s="17" t="s">
        <v>22</v>
      </c>
      <c r="FK42" s="17" t="s">
        <v>24</v>
      </c>
      <c r="FL42" s="17" t="s">
        <v>37</v>
      </c>
      <c r="FM42" s="17" t="s">
        <v>38</v>
      </c>
      <c r="FN42" s="17" t="s">
        <v>26</v>
      </c>
      <c r="FO42" s="17" t="s">
        <v>30</v>
      </c>
      <c r="FP42" s="17" t="s">
        <v>24</v>
      </c>
      <c r="FQ42" s="17" t="s">
        <v>29</v>
      </c>
      <c r="FR42" s="17" t="s">
        <v>31</v>
      </c>
      <c r="FS42" s="17" t="s">
        <v>24</v>
      </c>
      <c r="FT42" s="17" t="s">
        <v>25</v>
      </c>
      <c r="FU42" s="17" t="s">
        <v>30</v>
      </c>
      <c r="FV42" s="17" t="s">
        <v>30</v>
      </c>
      <c r="FW42" s="85" t="s">
        <v>29</v>
      </c>
      <c r="FX42" s="17" t="s">
        <v>31</v>
      </c>
      <c r="FY42" s="17" t="s">
        <v>26</v>
      </c>
      <c r="FZ42" s="17" t="s">
        <v>26</v>
      </c>
      <c r="GA42" s="17" t="s">
        <v>21</v>
      </c>
      <c r="GB42" s="17" t="s">
        <v>24</v>
      </c>
      <c r="GC42" s="17" t="s">
        <v>23</v>
      </c>
      <c r="GD42" s="17" t="s">
        <v>29</v>
      </c>
      <c r="GE42" s="17" t="s">
        <v>30</v>
      </c>
      <c r="GF42" s="17" t="s">
        <v>33</v>
      </c>
      <c r="GG42" s="17" t="s">
        <v>38</v>
      </c>
      <c r="GH42" s="17" t="s">
        <v>24</v>
      </c>
      <c r="GI42" s="17" t="s">
        <v>33</v>
      </c>
      <c r="GJ42" s="17" t="s">
        <v>36</v>
      </c>
      <c r="GK42" s="17" t="s">
        <v>32</v>
      </c>
      <c r="GL42" s="17" t="s">
        <v>33</v>
      </c>
      <c r="GM42" s="17" t="s">
        <v>24</v>
      </c>
      <c r="GN42" s="17" t="s">
        <v>20</v>
      </c>
      <c r="GO42" s="17" t="s">
        <v>21</v>
      </c>
      <c r="GP42" s="17" t="s">
        <v>29</v>
      </c>
      <c r="GQ42" s="17" t="s">
        <v>35</v>
      </c>
      <c r="GR42" s="17" t="s">
        <v>21</v>
      </c>
      <c r="GS42" s="17" t="s">
        <v>22</v>
      </c>
      <c r="GT42" s="17" t="s">
        <v>38</v>
      </c>
      <c r="GU42" s="17" t="s">
        <v>32</v>
      </c>
      <c r="GV42" s="17" t="s">
        <v>39</v>
      </c>
      <c r="GW42" s="17" t="s">
        <v>32</v>
      </c>
      <c r="GX42" s="104" t="s">
        <v>21</v>
      </c>
      <c r="GY42" s="17" t="s">
        <v>39</v>
      </c>
      <c r="GZ42" s="17" t="s">
        <v>37</v>
      </c>
      <c r="HA42" s="85" t="s">
        <v>29</v>
      </c>
      <c r="HB42" s="17" t="s">
        <v>26</v>
      </c>
      <c r="HC42" s="17" t="s">
        <v>26</v>
      </c>
      <c r="HD42" s="17" t="s">
        <v>33</v>
      </c>
      <c r="HE42" s="17" t="s">
        <v>31</v>
      </c>
      <c r="HF42" s="17" t="s">
        <v>29</v>
      </c>
      <c r="HG42" s="17" t="s">
        <v>30</v>
      </c>
      <c r="HH42" s="17" t="s">
        <v>39</v>
      </c>
      <c r="HI42" s="17" t="s">
        <v>21</v>
      </c>
      <c r="HJ42" s="17" t="s">
        <v>28</v>
      </c>
      <c r="HK42" s="17" t="s">
        <v>34</v>
      </c>
      <c r="HL42" s="17" t="s">
        <v>27</v>
      </c>
      <c r="HM42" s="17" t="s">
        <v>30</v>
      </c>
      <c r="HN42" s="17" t="s">
        <v>31</v>
      </c>
      <c r="HO42" s="17" t="s">
        <v>37</v>
      </c>
      <c r="HP42" s="17" t="s">
        <v>38</v>
      </c>
      <c r="HQ42" s="17" t="s">
        <v>23</v>
      </c>
      <c r="HR42" s="17" t="s">
        <v>23</v>
      </c>
      <c r="HS42" s="17" t="s">
        <v>21</v>
      </c>
      <c r="HT42" s="17" t="s">
        <v>24</v>
      </c>
      <c r="HU42" s="17" t="s">
        <v>20</v>
      </c>
      <c r="HV42" s="17" t="s">
        <v>31</v>
      </c>
      <c r="HW42" s="17" t="s">
        <v>32</v>
      </c>
      <c r="HX42" s="17" t="s">
        <v>27</v>
      </c>
      <c r="HY42" s="17" t="s">
        <v>26</v>
      </c>
      <c r="HZ42" s="17" t="s">
        <v>28</v>
      </c>
      <c r="IA42" s="17" t="s">
        <v>33</v>
      </c>
      <c r="IB42" s="17" t="s">
        <v>25</v>
      </c>
      <c r="IC42" s="17" t="s">
        <v>38</v>
      </c>
      <c r="ID42" s="17" t="s">
        <v>27</v>
      </c>
      <c r="IE42" s="17" t="s">
        <v>31</v>
      </c>
      <c r="IF42" s="17" t="s">
        <v>26</v>
      </c>
      <c r="IG42" s="17" t="s">
        <v>24</v>
      </c>
      <c r="IH42" s="17" t="s">
        <v>26</v>
      </c>
      <c r="II42" s="17" t="s">
        <v>30</v>
      </c>
      <c r="IJ42" s="17" t="s">
        <v>31</v>
      </c>
      <c r="IK42" s="17" t="s">
        <v>23</v>
      </c>
      <c r="IL42" s="17" t="s">
        <v>20</v>
      </c>
      <c r="IM42" s="17" t="s">
        <v>37</v>
      </c>
      <c r="IN42" s="17" t="s">
        <v>21</v>
      </c>
      <c r="IO42" s="17" t="s">
        <v>21</v>
      </c>
      <c r="IP42" s="85" t="s">
        <v>32</v>
      </c>
      <c r="IQ42" s="17" t="s">
        <v>24</v>
      </c>
      <c r="IR42" s="17" t="s">
        <v>26</v>
      </c>
      <c r="IS42" s="17" t="s">
        <v>26</v>
      </c>
      <c r="IT42" s="17" t="s">
        <v>27</v>
      </c>
      <c r="IU42" s="17" t="s">
        <v>26</v>
      </c>
      <c r="IV42" s="17" t="s">
        <v>24</v>
      </c>
      <c r="IW42" s="17" t="s">
        <v>33</v>
      </c>
      <c r="IX42" s="17" t="s">
        <v>21</v>
      </c>
      <c r="IY42" s="17" t="s">
        <v>30</v>
      </c>
      <c r="IZ42" s="17" t="s">
        <v>37</v>
      </c>
      <c r="JA42" s="17" t="s">
        <v>26</v>
      </c>
      <c r="JB42" s="95" t="s">
        <v>51</v>
      </c>
      <c r="JC42" s="17" t="s">
        <v>32</v>
      </c>
      <c r="JD42" s="17" t="s">
        <v>26</v>
      </c>
      <c r="JE42" s="17" t="s">
        <v>26</v>
      </c>
      <c r="JF42" s="17" t="s">
        <v>24</v>
      </c>
      <c r="JG42" s="17" t="s">
        <v>27</v>
      </c>
      <c r="JH42" s="17" t="s">
        <v>26</v>
      </c>
      <c r="JI42" s="17" t="s">
        <v>35</v>
      </c>
      <c r="JJ42" s="17" t="s">
        <v>39</v>
      </c>
      <c r="JK42" s="17" t="s">
        <v>24</v>
      </c>
      <c r="JL42" s="17" t="s">
        <v>29</v>
      </c>
      <c r="JM42" s="17" t="s">
        <v>36</v>
      </c>
      <c r="JN42" s="17" t="s">
        <v>24</v>
      </c>
      <c r="JO42" s="17" t="s">
        <v>22</v>
      </c>
      <c r="JP42" s="17" t="s">
        <v>23</v>
      </c>
      <c r="JQ42" s="17" t="s">
        <v>21</v>
      </c>
      <c r="JR42" s="17" t="s">
        <v>38</v>
      </c>
      <c r="JS42" s="17" t="s">
        <v>24</v>
      </c>
      <c r="JT42" s="17" t="s">
        <v>29</v>
      </c>
      <c r="JU42" s="17" t="s">
        <v>30</v>
      </c>
      <c r="JV42" s="17"/>
      <c r="JW42" s="17"/>
      <c r="JX42" s="17"/>
      <c r="JY42" s="17"/>
      <c r="JZ42" s="17"/>
      <c r="KA42" s="17"/>
      <c r="KB42" s="17"/>
      <c r="KC42" s="17"/>
      <c r="KD42" s="17"/>
      <c r="KE42" s="17"/>
      <c r="KF42" s="17"/>
      <c r="KG42" s="17"/>
      <c r="KH42" s="17"/>
      <c r="KI42" s="17"/>
      <c r="KJ42" s="17"/>
      <c r="KK42" s="17"/>
      <c r="KL42" s="17"/>
      <c r="KM42" s="17"/>
      <c r="KN42" s="17"/>
      <c r="KO42" s="17"/>
      <c r="KP42" s="17"/>
      <c r="KQ42" s="17"/>
    </row>
    <row r="43" spans="1:408" ht="15" customHeight="1" x14ac:dyDescent="0.25">
      <c r="A43" s="32" t="s">
        <v>54</v>
      </c>
      <c r="B43" s="59" t="s">
        <v>367</v>
      </c>
      <c r="C43" s="100" t="s">
        <v>372</v>
      </c>
      <c r="D43" s="7" t="s">
        <v>41</v>
      </c>
      <c r="E43" s="33" t="s">
        <v>56</v>
      </c>
      <c r="F43" s="112" t="s">
        <v>367</v>
      </c>
      <c r="G43" s="28" t="s">
        <v>390</v>
      </c>
      <c r="H43" s="17" t="s">
        <v>20</v>
      </c>
      <c r="I43" s="17" t="s">
        <v>21</v>
      </c>
      <c r="J43" s="17" t="s">
        <v>34</v>
      </c>
      <c r="K43" s="17" t="s">
        <v>21</v>
      </c>
      <c r="L43" s="17" t="s">
        <v>19</v>
      </c>
      <c r="M43" s="17" t="s">
        <v>24</v>
      </c>
      <c r="N43" s="17" t="s">
        <v>30</v>
      </c>
      <c r="O43" s="17" t="s">
        <v>24</v>
      </c>
      <c r="P43" s="17" t="s">
        <v>34</v>
      </c>
      <c r="Q43" s="17" t="s">
        <v>26</v>
      </c>
      <c r="R43" s="17" t="s">
        <v>24</v>
      </c>
      <c r="S43" s="17" t="s">
        <v>21</v>
      </c>
      <c r="T43" s="17" t="s">
        <v>26</v>
      </c>
      <c r="U43" s="17" t="s">
        <v>37</v>
      </c>
      <c r="V43" s="17" t="s">
        <v>32</v>
      </c>
      <c r="W43" s="17" t="s">
        <v>23</v>
      </c>
      <c r="X43" s="17" t="s">
        <v>23</v>
      </c>
      <c r="Y43" s="17" t="s">
        <v>26</v>
      </c>
      <c r="Z43" s="17" t="s">
        <v>21</v>
      </c>
      <c r="AA43" s="17" t="s">
        <v>36</v>
      </c>
      <c r="AB43" s="17" t="s">
        <v>24</v>
      </c>
      <c r="AC43" s="17" t="s">
        <v>34</v>
      </c>
      <c r="AD43" s="17" t="s">
        <v>37</v>
      </c>
      <c r="AE43" s="17" t="s">
        <v>29</v>
      </c>
      <c r="AF43" s="17" t="s">
        <v>21</v>
      </c>
      <c r="AG43" s="17" t="s">
        <v>26</v>
      </c>
      <c r="AH43" s="17" t="s">
        <v>27</v>
      </c>
      <c r="AI43" s="17" t="s">
        <v>24</v>
      </c>
      <c r="AJ43" s="17" t="s">
        <v>32</v>
      </c>
      <c r="AK43" s="17" t="s">
        <v>24</v>
      </c>
      <c r="AL43" s="17" t="s">
        <v>21</v>
      </c>
      <c r="AM43" s="17" t="s">
        <v>31</v>
      </c>
      <c r="AN43" s="17" t="s">
        <v>29</v>
      </c>
      <c r="AO43" s="17" t="s">
        <v>33</v>
      </c>
      <c r="AP43" s="17" t="s">
        <v>26</v>
      </c>
      <c r="AQ43" s="17" t="s">
        <v>26</v>
      </c>
      <c r="AR43" s="29" t="s">
        <v>373</v>
      </c>
      <c r="AS43" s="17" t="s">
        <v>23</v>
      </c>
      <c r="AT43" s="17" t="s">
        <v>33</v>
      </c>
      <c r="AU43" s="17" t="s">
        <v>33</v>
      </c>
      <c r="AV43" s="17" t="s">
        <v>31</v>
      </c>
      <c r="AW43" s="17" t="s">
        <v>21</v>
      </c>
      <c r="AX43" s="17" t="s">
        <v>20</v>
      </c>
      <c r="AY43" s="17" t="s">
        <v>24</v>
      </c>
      <c r="AZ43" s="17" t="s">
        <v>32</v>
      </c>
      <c r="BA43" s="17" t="s">
        <v>32</v>
      </c>
      <c r="BB43" s="17" t="s">
        <v>33</v>
      </c>
      <c r="BC43" s="17" t="s">
        <v>24</v>
      </c>
      <c r="BD43" s="17" t="s">
        <v>27</v>
      </c>
      <c r="BE43" s="17" t="s">
        <v>28</v>
      </c>
      <c r="BF43" s="17" t="s">
        <v>33</v>
      </c>
      <c r="BG43" s="17" t="s">
        <v>24</v>
      </c>
      <c r="BH43" s="17" t="s">
        <v>37</v>
      </c>
      <c r="BI43" s="17" t="s">
        <v>21</v>
      </c>
      <c r="BJ43" s="17" t="s">
        <v>21</v>
      </c>
      <c r="BK43" s="17" t="s">
        <v>24</v>
      </c>
      <c r="BL43" s="17" t="s">
        <v>30</v>
      </c>
      <c r="BM43" s="17" t="s">
        <v>21</v>
      </c>
      <c r="BN43" s="17" t="s">
        <v>27</v>
      </c>
      <c r="BO43" s="17" t="s">
        <v>24</v>
      </c>
      <c r="BP43" s="17" t="s">
        <v>38</v>
      </c>
      <c r="BQ43" s="17" t="s">
        <v>24</v>
      </c>
      <c r="BR43" s="17" t="s">
        <v>29</v>
      </c>
      <c r="BS43" s="17" t="s">
        <v>32</v>
      </c>
      <c r="BT43" s="17" t="s">
        <v>32</v>
      </c>
      <c r="BU43" s="17" t="s">
        <v>27</v>
      </c>
      <c r="BV43" s="17" t="s">
        <v>33</v>
      </c>
      <c r="BW43" s="17" t="s">
        <v>26</v>
      </c>
      <c r="BX43" s="17" t="s">
        <v>24</v>
      </c>
      <c r="BY43" s="17" t="s">
        <v>24</v>
      </c>
      <c r="BZ43" s="17" t="s">
        <v>30</v>
      </c>
      <c r="CA43" s="17" t="s">
        <v>31</v>
      </c>
      <c r="CB43" s="17" t="s">
        <v>24</v>
      </c>
      <c r="CC43" s="17" t="s">
        <v>23</v>
      </c>
      <c r="CD43" s="17" t="s">
        <v>38</v>
      </c>
      <c r="CE43" s="17" t="s">
        <v>26</v>
      </c>
      <c r="CF43" s="17" t="s">
        <v>37</v>
      </c>
      <c r="CG43" s="17" t="s">
        <v>38</v>
      </c>
      <c r="CH43" s="29" t="s">
        <v>374</v>
      </c>
      <c r="CI43" s="17" t="s">
        <v>28</v>
      </c>
      <c r="CJ43" s="17" t="s">
        <v>32</v>
      </c>
      <c r="CK43" s="17" t="s">
        <v>26</v>
      </c>
      <c r="CL43" s="17" t="s">
        <v>31</v>
      </c>
      <c r="CM43" s="17" t="s">
        <v>24</v>
      </c>
      <c r="CN43" s="17" t="s">
        <v>33</v>
      </c>
      <c r="CO43" s="17" t="s">
        <v>33</v>
      </c>
      <c r="CP43" s="17" t="s">
        <v>37</v>
      </c>
      <c r="CQ43" s="17" t="s">
        <v>32</v>
      </c>
      <c r="CR43" s="17" t="s">
        <v>27</v>
      </c>
      <c r="CS43" s="17" t="s">
        <v>27</v>
      </c>
      <c r="CT43" s="17" t="s">
        <v>36</v>
      </c>
      <c r="CU43" s="17" t="s">
        <v>37</v>
      </c>
      <c r="CV43" s="17" t="s">
        <v>36</v>
      </c>
      <c r="CW43" s="17" t="s">
        <v>32</v>
      </c>
      <c r="CX43" s="17" t="s">
        <v>31</v>
      </c>
      <c r="CY43" s="17" t="s">
        <v>24</v>
      </c>
      <c r="CZ43" s="17" t="s">
        <v>29</v>
      </c>
      <c r="DA43" s="17" t="s">
        <v>31</v>
      </c>
      <c r="DB43" s="17" t="s">
        <v>26</v>
      </c>
      <c r="DC43" s="17" t="s">
        <v>31</v>
      </c>
      <c r="DD43" s="17" t="s">
        <v>31</v>
      </c>
      <c r="DE43" s="17" t="s">
        <v>27</v>
      </c>
      <c r="DF43" s="17" t="s">
        <v>29</v>
      </c>
      <c r="DG43" s="17" t="s">
        <v>37</v>
      </c>
      <c r="DH43" s="17" t="s">
        <v>26</v>
      </c>
      <c r="DI43" s="17" t="s">
        <v>31</v>
      </c>
      <c r="DJ43" s="17" t="s">
        <v>27</v>
      </c>
      <c r="DK43" s="17" t="s">
        <v>39</v>
      </c>
      <c r="DL43" s="17" t="s">
        <v>24</v>
      </c>
      <c r="DM43" s="17" t="s">
        <v>20</v>
      </c>
      <c r="DN43" s="17" t="s">
        <v>30</v>
      </c>
      <c r="DO43" s="17" t="s">
        <v>21</v>
      </c>
      <c r="DP43" s="17" t="s">
        <v>24</v>
      </c>
      <c r="DQ43" s="17" t="s">
        <v>26</v>
      </c>
      <c r="DR43" s="17" t="s">
        <v>26</v>
      </c>
      <c r="DS43" s="17" t="s">
        <v>37</v>
      </c>
      <c r="DT43" s="17" t="s">
        <v>21</v>
      </c>
      <c r="DU43" s="29" t="s">
        <v>52</v>
      </c>
      <c r="DV43" s="17" t="s">
        <v>26</v>
      </c>
      <c r="DW43" s="17" t="s">
        <v>36</v>
      </c>
      <c r="DX43" s="17" t="s">
        <v>30</v>
      </c>
      <c r="DY43" s="17" t="s">
        <v>37</v>
      </c>
      <c r="DZ43" s="17" t="s">
        <v>28</v>
      </c>
      <c r="EA43" s="17" t="s">
        <v>38</v>
      </c>
      <c r="EB43" s="17" t="s">
        <v>24</v>
      </c>
      <c r="EC43" s="17" t="s">
        <v>21</v>
      </c>
      <c r="ED43" s="17" t="s">
        <v>31</v>
      </c>
      <c r="EE43" s="17" t="s">
        <v>24</v>
      </c>
      <c r="EF43" s="17" t="s">
        <v>29</v>
      </c>
      <c r="EG43" s="17" t="s">
        <v>36</v>
      </c>
      <c r="EH43" s="17" t="s">
        <v>34</v>
      </c>
      <c r="EI43" s="17" t="s">
        <v>34</v>
      </c>
      <c r="EJ43" s="17" t="s">
        <v>24</v>
      </c>
      <c r="EK43" s="17" t="s">
        <v>31</v>
      </c>
      <c r="EL43" s="17" t="s">
        <v>34</v>
      </c>
      <c r="EM43" s="17" t="s">
        <v>24</v>
      </c>
      <c r="EN43" s="17" t="s">
        <v>23</v>
      </c>
      <c r="EO43" s="17" t="s">
        <v>26</v>
      </c>
      <c r="EP43" s="17" t="s">
        <v>38</v>
      </c>
      <c r="EQ43" s="17" t="s">
        <v>27</v>
      </c>
      <c r="ER43" s="17" t="s">
        <v>20</v>
      </c>
      <c r="ES43" s="17" t="s">
        <v>38</v>
      </c>
      <c r="ET43" s="17" t="s">
        <v>37</v>
      </c>
      <c r="EU43" s="17" t="s">
        <v>26</v>
      </c>
      <c r="EV43" s="17" t="s">
        <v>28</v>
      </c>
      <c r="EW43" s="17" t="s">
        <v>21</v>
      </c>
      <c r="EX43" s="17" t="s">
        <v>37</v>
      </c>
      <c r="EY43" s="17" t="s">
        <v>27</v>
      </c>
      <c r="EZ43" s="17" t="s">
        <v>32</v>
      </c>
      <c r="FA43" s="17" t="s">
        <v>27</v>
      </c>
      <c r="FB43" s="17" t="s">
        <v>24</v>
      </c>
      <c r="FC43" s="17" t="s">
        <v>39</v>
      </c>
      <c r="FD43" s="17" t="s">
        <v>30</v>
      </c>
      <c r="FE43" s="17" t="s">
        <v>26</v>
      </c>
      <c r="FF43" s="17" t="s">
        <v>29</v>
      </c>
      <c r="FG43" s="29" t="s">
        <v>375</v>
      </c>
      <c r="FH43" s="17" t="s">
        <v>34</v>
      </c>
      <c r="FI43" s="17" t="s">
        <v>28</v>
      </c>
      <c r="FJ43" s="17" t="s">
        <v>22</v>
      </c>
      <c r="FK43" s="17" t="s">
        <v>24</v>
      </c>
      <c r="FL43" s="17" t="s">
        <v>37</v>
      </c>
      <c r="FM43" s="17" t="s">
        <v>38</v>
      </c>
      <c r="FN43" s="17" t="s">
        <v>26</v>
      </c>
      <c r="FO43" s="17" t="s">
        <v>30</v>
      </c>
      <c r="FP43" s="17" t="s">
        <v>24</v>
      </c>
      <c r="FQ43" s="17" t="s">
        <v>29</v>
      </c>
      <c r="FR43" s="17" t="s">
        <v>31</v>
      </c>
      <c r="FS43" s="17" t="s">
        <v>24</v>
      </c>
      <c r="FT43" s="17" t="s">
        <v>25</v>
      </c>
      <c r="FU43" s="29" t="s">
        <v>376</v>
      </c>
      <c r="FV43" s="17" t="s">
        <v>30</v>
      </c>
      <c r="FW43" s="29" t="s">
        <v>51</v>
      </c>
      <c r="FX43" s="17" t="s">
        <v>31</v>
      </c>
      <c r="FY43" s="17" t="s">
        <v>26</v>
      </c>
      <c r="FZ43" s="17" t="s">
        <v>26</v>
      </c>
      <c r="GA43" s="17" t="s">
        <v>21</v>
      </c>
      <c r="GB43" s="17" t="s">
        <v>24</v>
      </c>
      <c r="GC43" s="17" t="s">
        <v>36</v>
      </c>
      <c r="GD43" s="17" t="s">
        <v>29</v>
      </c>
      <c r="GE43" s="17" t="s">
        <v>30</v>
      </c>
      <c r="GF43" s="17" t="s">
        <v>33</v>
      </c>
      <c r="GG43" s="17" t="s">
        <v>38</v>
      </c>
      <c r="GH43" s="17" t="s">
        <v>24</v>
      </c>
      <c r="GI43" s="17" t="s">
        <v>33</v>
      </c>
      <c r="GJ43" s="17" t="s">
        <v>36</v>
      </c>
      <c r="GK43" s="17" t="s">
        <v>32</v>
      </c>
      <c r="GL43" s="29" t="s">
        <v>377</v>
      </c>
      <c r="GM43" s="17" t="s">
        <v>24</v>
      </c>
      <c r="GN43" s="17" t="s">
        <v>20</v>
      </c>
      <c r="GO43" s="17" t="s">
        <v>21</v>
      </c>
      <c r="GP43" s="17" t="s">
        <v>29</v>
      </c>
      <c r="GQ43" s="17" t="s">
        <v>35</v>
      </c>
      <c r="GR43" s="17" t="s">
        <v>21</v>
      </c>
      <c r="GS43" s="29" t="s">
        <v>378</v>
      </c>
      <c r="GT43" s="17" t="s">
        <v>38</v>
      </c>
      <c r="GU43" s="17" t="s">
        <v>32</v>
      </c>
      <c r="GV43" s="17" t="s">
        <v>39</v>
      </c>
      <c r="GW43" s="17" t="s">
        <v>32</v>
      </c>
      <c r="GX43" s="60" t="s">
        <v>21</v>
      </c>
      <c r="GY43" s="17" t="s">
        <v>39</v>
      </c>
      <c r="GZ43" s="17" t="s">
        <v>37</v>
      </c>
      <c r="HA43" s="22" t="s">
        <v>29</v>
      </c>
      <c r="HB43" s="17" t="s">
        <v>26</v>
      </c>
      <c r="HC43" s="17" t="s">
        <v>26</v>
      </c>
      <c r="HD43" s="17" t="s">
        <v>33</v>
      </c>
      <c r="HE43" s="17" t="s">
        <v>31</v>
      </c>
      <c r="HF43" s="17" t="s">
        <v>29</v>
      </c>
      <c r="HG43" s="17" t="s">
        <v>30</v>
      </c>
      <c r="HH43" s="17" t="s">
        <v>39</v>
      </c>
      <c r="HI43" s="17" t="s">
        <v>21</v>
      </c>
      <c r="HJ43" s="17" t="s">
        <v>28</v>
      </c>
      <c r="HK43" s="17" t="s">
        <v>34</v>
      </c>
      <c r="HL43" s="17" t="s">
        <v>27</v>
      </c>
      <c r="HM43" s="17" t="s">
        <v>30</v>
      </c>
      <c r="HN43" s="17" t="s">
        <v>31</v>
      </c>
      <c r="HO43" s="17" t="s">
        <v>37</v>
      </c>
      <c r="HP43" s="17" t="s">
        <v>38</v>
      </c>
      <c r="HQ43" s="17" t="s">
        <v>23</v>
      </c>
      <c r="HR43" s="17" t="s">
        <v>23</v>
      </c>
      <c r="HS43" s="17" t="s">
        <v>21</v>
      </c>
      <c r="HT43" s="17" t="s">
        <v>24</v>
      </c>
      <c r="HU43" s="17" t="s">
        <v>20</v>
      </c>
      <c r="HV43" s="17" t="s">
        <v>31</v>
      </c>
      <c r="HW43" s="17" t="s">
        <v>32</v>
      </c>
      <c r="HX43" s="17" t="s">
        <v>27</v>
      </c>
      <c r="HY43" s="17" t="s">
        <v>26</v>
      </c>
      <c r="HZ43" s="29" t="s">
        <v>379</v>
      </c>
      <c r="IA43" s="17" t="s">
        <v>33</v>
      </c>
      <c r="IB43" s="17" t="s">
        <v>25</v>
      </c>
      <c r="IC43" s="17" t="s">
        <v>38</v>
      </c>
      <c r="ID43" s="17" t="s">
        <v>27</v>
      </c>
      <c r="IE43" s="17" t="s">
        <v>31</v>
      </c>
      <c r="IF43" s="17" t="s">
        <v>26</v>
      </c>
      <c r="IG43" s="17" t="s">
        <v>24</v>
      </c>
      <c r="IH43" s="17" t="s">
        <v>26</v>
      </c>
      <c r="II43" s="17" t="s">
        <v>30</v>
      </c>
      <c r="IJ43" s="17" t="s">
        <v>31</v>
      </c>
      <c r="IK43" s="17" t="s">
        <v>23</v>
      </c>
      <c r="IL43" s="17" t="s">
        <v>20</v>
      </c>
      <c r="IM43" s="17" t="s">
        <v>37</v>
      </c>
      <c r="IN43" s="17" t="s">
        <v>21</v>
      </c>
      <c r="IO43" s="17" t="s">
        <v>21</v>
      </c>
      <c r="IP43" s="22" t="s">
        <v>32</v>
      </c>
      <c r="IQ43" s="17" t="s">
        <v>24</v>
      </c>
      <c r="IR43" s="17" t="s">
        <v>26</v>
      </c>
      <c r="IS43" s="17" t="s">
        <v>26</v>
      </c>
      <c r="IT43" s="17" t="s">
        <v>27</v>
      </c>
      <c r="IU43" s="17" t="s">
        <v>26</v>
      </c>
      <c r="IV43" s="17" t="s">
        <v>24</v>
      </c>
      <c r="IW43" s="17" t="s">
        <v>33</v>
      </c>
      <c r="IX43" s="17" t="s">
        <v>21</v>
      </c>
      <c r="IY43" s="17" t="s">
        <v>30</v>
      </c>
      <c r="IZ43" s="17" t="s">
        <v>37</v>
      </c>
      <c r="JA43" s="17" t="s">
        <v>26</v>
      </c>
      <c r="JB43" s="17" t="s">
        <v>26</v>
      </c>
      <c r="JC43" s="17" t="s">
        <v>32</v>
      </c>
      <c r="JD43" s="17" t="s">
        <v>26</v>
      </c>
      <c r="JE43" s="17" t="s">
        <v>26</v>
      </c>
      <c r="JF43" s="17" t="s">
        <v>24</v>
      </c>
      <c r="JG43" s="17" t="s">
        <v>27</v>
      </c>
      <c r="JH43" s="17" t="s">
        <v>26</v>
      </c>
      <c r="JI43" s="17" t="s">
        <v>35</v>
      </c>
      <c r="JJ43" s="17" t="s">
        <v>39</v>
      </c>
      <c r="JK43" s="17" t="s">
        <v>24</v>
      </c>
      <c r="JL43" s="17" t="s">
        <v>29</v>
      </c>
      <c r="JM43" s="17" t="s">
        <v>36</v>
      </c>
      <c r="JN43" s="17" t="s">
        <v>24</v>
      </c>
      <c r="JO43" s="17" t="s">
        <v>22</v>
      </c>
      <c r="JP43" s="17" t="s">
        <v>23</v>
      </c>
      <c r="JQ43" s="17" t="s">
        <v>21</v>
      </c>
      <c r="JR43" s="17" t="s">
        <v>38</v>
      </c>
      <c r="JS43" s="17" t="s">
        <v>24</v>
      </c>
      <c r="JT43" s="17" t="s">
        <v>29</v>
      </c>
      <c r="JU43" s="17" t="s">
        <v>30</v>
      </c>
    </row>
    <row r="44" spans="1:408" ht="15" customHeight="1" x14ac:dyDescent="0.25">
      <c r="A44" s="68" t="s">
        <v>408</v>
      </c>
      <c r="B44" s="59" t="s">
        <v>367</v>
      </c>
      <c r="C44" s="28" t="s">
        <v>380</v>
      </c>
      <c r="D44" s="7" t="s">
        <v>59</v>
      </c>
      <c r="E44" s="34" t="s">
        <v>61</v>
      </c>
      <c r="F44" s="112" t="s">
        <v>367</v>
      </c>
      <c r="G44" s="28">
        <v>3</v>
      </c>
      <c r="H44" s="17" t="s">
        <v>20</v>
      </c>
      <c r="I44" s="17" t="s">
        <v>21</v>
      </c>
      <c r="J44" s="17" t="s">
        <v>34</v>
      </c>
      <c r="K44" s="17" t="s">
        <v>21</v>
      </c>
      <c r="L44" s="17" t="s">
        <v>19</v>
      </c>
      <c r="M44" s="17" t="s">
        <v>24</v>
      </c>
      <c r="N44" s="17" t="s">
        <v>30</v>
      </c>
      <c r="O44" s="17" t="s">
        <v>24</v>
      </c>
      <c r="P44" s="17" t="s">
        <v>34</v>
      </c>
      <c r="Q44" s="17" t="s">
        <v>26</v>
      </c>
      <c r="R44" s="17" t="s">
        <v>24</v>
      </c>
      <c r="S44" s="17" t="s">
        <v>21</v>
      </c>
      <c r="T44" s="17" t="s">
        <v>26</v>
      </c>
      <c r="U44" s="17" t="s">
        <v>37</v>
      </c>
      <c r="V44" s="17" t="s">
        <v>32</v>
      </c>
      <c r="W44" s="17" t="s">
        <v>23</v>
      </c>
      <c r="X44" s="17" t="s">
        <v>23</v>
      </c>
      <c r="Y44" s="17" t="s">
        <v>26</v>
      </c>
      <c r="Z44" s="17" t="s">
        <v>21</v>
      </c>
      <c r="AA44" s="17" t="s">
        <v>36</v>
      </c>
      <c r="AB44" s="17" t="s">
        <v>24</v>
      </c>
      <c r="AC44" s="17" t="s">
        <v>34</v>
      </c>
      <c r="AD44" s="17" t="s">
        <v>37</v>
      </c>
      <c r="AE44" s="17" t="s">
        <v>29</v>
      </c>
      <c r="AF44" s="17" t="s">
        <v>21</v>
      </c>
      <c r="AG44" s="17" t="s">
        <v>26</v>
      </c>
      <c r="AH44" s="17" t="s">
        <v>27</v>
      </c>
      <c r="AI44" s="17" t="s">
        <v>24</v>
      </c>
      <c r="AJ44" s="17" t="s">
        <v>32</v>
      </c>
      <c r="AK44" s="17" t="s">
        <v>24</v>
      </c>
      <c r="AL44" s="17" t="s">
        <v>21</v>
      </c>
      <c r="AM44" s="17" t="s">
        <v>31</v>
      </c>
      <c r="AN44" s="17" t="s">
        <v>29</v>
      </c>
      <c r="AO44" s="17" t="s">
        <v>33</v>
      </c>
      <c r="AP44" s="17" t="s">
        <v>26</v>
      </c>
      <c r="AQ44" s="17" t="s">
        <v>26</v>
      </c>
      <c r="AR44" s="17" t="s">
        <v>31</v>
      </c>
      <c r="AS44" s="17" t="s">
        <v>23</v>
      </c>
      <c r="AT44" s="17" t="s">
        <v>33</v>
      </c>
      <c r="AU44" s="17" t="s">
        <v>33</v>
      </c>
      <c r="AV44" s="17" t="s">
        <v>31</v>
      </c>
      <c r="AW44" s="17" t="s">
        <v>21</v>
      </c>
      <c r="AX44" s="17" t="s">
        <v>20</v>
      </c>
      <c r="AY44" s="17" t="s">
        <v>24</v>
      </c>
      <c r="AZ44" s="17" t="s">
        <v>32</v>
      </c>
      <c r="BA44" s="17" t="s">
        <v>32</v>
      </c>
      <c r="BB44" s="17" t="s">
        <v>33</v>
      </c>
      <c r="BC44" s="17" t="s">
        <v>24</v>
      </c>
      <c r="BD44" s="17" t="s">
        <v>27</v>
      </c>
      <c r="BE44" s="17" t="s">
        <v>28</v>
      </c>
      <c r="BF44" s="17" t="s">
        <v>33</v>
      </c>
      <c r="BG44" s="17" t="s">
        <v>24</v>
      </c>
      <c r="BH44" s="17" t="s">
        <v>37</v>
      </c>
      <c r="BI44" s="17" t="s">
        <v>21</v>
      </c>
      <c r="BJ44" s="17" t="s">
        <v>21</v>
      </c>
      <c r="BK44" s="17" t="s">
        <v>24</v>
      </c>
      <c r="BL44" s="17" t="s">
        <v>30</v>
      </c>
      <c r="BM44" s="17" t="s">
        <v>21</v>
      </c>
      <c r="BN44" s="17" t="s">
        <v>27</v>
      </c>
      <c r="BO44" s="17" t="s">
        <v>24</v>
      </c>
      <c r="BP44" s="17" t="s">
        <v>38</v>
      </c>
      <c r="BQ44" s="17" t="s">
        <v>24</v>
      </c>
      <c r="BR44" s="17" t="s">
        <v>29</v>
      </c>
      <c r="BS44" s="17" t="s">
        <v>32</v>
      </c>
      <c r="BT44" s="17" t="s">
        <v>32</v>
      </c>
      <c r="BU44" s="17" t="s">
        <v>27</v>
      </c>
      <c r="BV44" s="17" t="s">
        <v>33</v>
      </c>
      <c r="BW44" s="17" t="s">
        <v>26</v>
      </c>
      <c r="BX44" s="17" t="s">
        <v>24</v>
      </c>
      <c r="BY44" s="17" t="s">
        <v>24</v>
      </c>
      <c r="BZ44" s="17" t="s">
        <v>30</v>
      </c>
      <c r="CA44" s="17" t="s">
        <v>31</v>
      </c>
      <c r="CB44" s="17" t="s">
        <v>24</v>
      </c>
      <c r="CC44" s="17" t="s">
        <v>23</v>
      </c>
      <c r="CD44" s="17" t="s">
        <v>38</v>
      </c>
      <c r="CE44" s="17" t="s">
        <v>26</v>
      </c>
      <c r="CF44" s="17" t="s">
        <v>37</v>
      </c>
      <c r="CG44" s="17" t="s">
        <v>38</v>
      </c>
      <c r="CH44" s="17" t="s">
        <v>21</v>
      </c>
      <c r="CI44" s="17" t="s">
        <v>28</v>
      </c>
      <c r="CJ44" s="17" t="s">
        <v>32</v>
      </c>
      <c r="CK44" s="17" t="s">
        <v>26</v>
      </c>
      <c r="CL44" s="17" t="s">
        <v>31</v>
      </c>
      <c r="CM44" s="17" t="s">
        <v>24</v>
      </c>
      <c r="CN44" s="17" t="s">
        <v>33</v>
      </c>
      <c r="CO44" s="17" t="s">
        <v>33</v>
      </c>
      <c r="CP44" s="17" t="s">
        <v>37</v>
      </c>
      <c r="CQ44" s="17" t="s">
        <v>32</v>
      </c>
      <c r="CR44" s="17" t="s">
        <v>27</v>
      </c>
      <c r="CS44" s="17" t="s">
        <v>27</v>
      </c>
      <c r="CT44" s="17" t="s">
        <v>36</v>
      </c>
      <c r="CU44" s="17" t="s">
        <v>37</v>
      </c>
      <c r="CV44" s="17" t="s">
        <v>36</v>
      </c>
      <c r="CW44" s="17" t="s">
        <v>32</v>
      </c>
      <c r="CX44" s="17" t="s">
        <v>31</v>
      </c>
      <c r="CY44" s="17" t="s">
        <v>24</v>
      </c>
      <c r="CZ44" s="17" t="s">
        <v>29</v>
      </c>
      <c r="DA44" s="17" t="s">
        <v>31</v>
      </c>
      <c r="DB44" s="17" t="s">
        <v>26</v>
      </c>
      <c r="DC44" s="17" t="s">
        <v>31</v>
      </c>
      <c r="DD44" s="17" t="s">
        <v>31</v>
      </c>
      <c r="DE44" s="17" t="s">
        <v>27</v>
      </c>
      <c r="DF44" s="17" t="s">
        <v>29</v>
      </c>
      <c r="DG44" s="17" t="s">
        <v>37</v>
      </c>
      <c r="DH44" s="17" t="s">
        <v>26</v>
      </c>
      <c r="DI44" s="17" t="s">
        <v>31</v>
      </c>
      <c r="DJ44" s="17" t="s">
        <v>27</v>
      </c>
      <c r="DK44" s="17" t="s">
        <v>39</v>
      </c>
      <c r="DL44" s="17" t="s">
        <v>24</v>
      </c>
      <c r="DM44" s="17" t="s">
        <v>20</v>
      </c>
      <c r="DN44" s="17" t="s">
        <v>30</v>
      </c>
      <c r="DO44" s="17" t="s">
        <v>21</v>
      </c>
      <c r="DP44" s="17" t="s">
        <v>24</v>
      </c>
      <c r="DQ44" s="17" t="s">
        <v>26</v>
      </c>
      <c r="DR44" s="17" t="s">
        <v>26</v>
      </c>
      <c r="DS44" s="17" t="s">
        <v>37</v>
      </c>
      <c r="DT44" s="17" t="s">
        <v>21</v>
      </c>
      <c r="DU44" s="17" t="s">
        <v>29</v>
      </c>
      <c r="DV44" s="17" t="s">
        <v>26</v>
      </c>
      <c r="DW44" s="17" t="s">
        <v>36</v>
      </c>
      <c r="DX44" s="17" t="s">
        <v>30</v>
      </c>
      <c r="DY44" s="17" t="s">
        <v>37</v>
      </c>
      <c r="DZ44" s="17" t="s">
        <v>28</v>
      </c>
      <c r="EA44" s="17" t="s">
        <v>38</v>
      </c>
      <c r="EB44" s="17" t="s">
        <v>24</v>
      </c>
      <c r="EC44" s="17" t="s">
        <v>21</v>
      </c>
      <c r="ED44" s="17" t="s">
        <v>31</v>
      </c>
      <c r="EE44" s="17" t="s">
        <v>24</v>
      </c>
      <c r="EF44" s="17" t="s">
        <v>29</v>
      </c>
      <c r="EG44" s="17" t="s">
        <v>36</v>
      </c>
      <c r="EH44" s="17" t="s">
        <v>34</v>
      </c>
      <c r="EI44" s="17" t="s">
        <v>34</v>
      </c>
      <c r="EJ44" s="17" t="s">
        <v>24</v>
      </c>
      <c r="EK44" s="17" t="s">
        <v>31</v>
      </c>
      <c r="EL44" s="17" t="s">
        <v>34</v>
      </c>
      <c r="EM44" s="17" t="s">
        <v>24</v>
      </c>
      <c r="EN44" s="17" t="s">
        <v>23</v>
      </c>
      <c r="EO44" s="17" t="s">
        <v>26</v>
      </c>
      <c r="EP44" s="17" t="s">
        <v>38</v>
      </c>
      <c r="EQ44" s="17" t="s">
        <v>27</v>
      </c>
      <c r="ER44" s="17" t="s">
        <v>20</v>
      </c>
      <c r="ES44" s="17" t="s">
        <v>38</v>
      </c>
      <c r="ET44" s="17" t="s">
        <v>37</v>
      </c>
      <c r="EU44" s="17" t="s">
        <v>26</v>
      </c>
      <c r="EV44" s="17" t="s">
        <v>28</v>
      </c>
      <c r="EW44" s="17" t="s">
        <v>21</v>
      </c>
      <c r="EX44" s="17" t="s">
        <v>37</v>
      </c>
      <c r="EY44" s="17" t="s">
        <v>27</v>
      </c>
      <c r="EZ44" s="17" t="s">
        <v>32</v>
      </c>
      <c r="FA44" s="17" t="s">
        <v>27</v>
      </c>
      <c r="FB44" s="17" t="s">
        <v>24</v>
      </c>
      <c r="FC44" s="17" t="s">
        <v>39</v>
      </c>
      <c r="FD44" s="17" t="s">
        <v>30</v>
      </c>
      <c r="FE44" s="17" t="s">
        <v>26</v>
      </c>
      <c r="FF44" s="17" t="s">
        <v>29</v>
      </c>
      <c r="FG44" s="17" t="s">
        <v>25</v>
      </c>
      <c r="FH44" s="17" t="s">
        <v>34</v>
      </c>
      <c r="FI44" s="17" t="s">
        <v>28</v>
      </c>
      <c r="FJ44" s="17" t="s">
        <v>22</v>
      </c>
      <c r="FK44" s="17" t="s">
        <v>24</v>
      </c>
      <c r="FL44" s="17" t="s">
        <v>37</v>
      </c>
      <c r="FM44" s="17" t="s">
        <v>38</v>
      </c>
      <c r="FN44" s="17" t="s">
        <v>26</v>
      </c>
      <c r="FO44" s="17" t="s">
        <v>30</v>
      </c>
      <c r="FP44" s="17" t="s">
        <v>24</v>
      </c>
      <c r="FQ44" s="17" t="s">
        <v>29</v>
      </c>
      <c r="FR44" s="17" t="s">
        <v>31</v>
      </c>
      <c r="FS44" s="17" t="s">
        <v>24</v>
      </c>
      <c r="FT44" s="17" t="s">
        <v>25</v>
      </c>
      <c r="FU44" s="17" t="s">
        <v>30</v>
      </c>
      <c r="FV44" s="17" t="s">
        <v>30</v>
      </c>
      <c r="FW44" s="17" t="s">
        <v>26</v>
      </c>
      <c r="FX44" s="17" t="s">
        <v>31</v>
      </c>
      <c r="FY44" s="17" t="s">
        <v>26</v>
      </c>
      <c r="FZ44" s="17" t="s">
        <v>26</v>
      </c>
      <c r="GA44" s="17" t="s">
        <v>21</v>
      </c>
      <c r="GB44" s="17" t="s">
        <v>24</v>
      </c>
      <c r="GC44" s="17" t="s">
        <v>21</v>
      </c>
      <c r="GD44" s="17" t="s">
        <v>29</v>
      </c>
      <c r="GE44" s="17" t="s">
        <v>30</v>
      </c>
      <c r="GF44" s="17" t="s">
        <v>33</v>
      </c>
      <c r="GG44" s="17" t="s">
        <v>38</v>
      </c>
      <c r="GH44" s="17" t="s">
        <v>24</v>
      </c>
      <c r="GI44" s="17" t="s">
        <v>33</v>
      </c>
      <c r="GJ44" s="17" t="s">
        <v>36</v>
      </c>
      <c r="GK44" s="17" t="s">
        <v>32</v>
      </c>
      <c r="GL44" s="17" t="s">
        <v>33</v>
      </c>
      <c r="GM44" s="17" t="s">
        <v>24</v>
      </c>
      <c r="GN44" s="17" t="s">
        <v>20</v>
      </c>
      <c r="GO44" s="17" t="s">
        <v>21</v>
      </c>
      <c r="GP44" s="17" t="s">
        <v>29</v>
      </c>
      <c r="GQ44" s="17" t="s">
        <v>35</v>
      </c>
      <c r="GR44" s="17" t="s">
        <v>21</v>
      </c>
      <c r="GS44" s="17" t="s">
        <v>22</v>
      </c>
      <c r="GT44" s="17" t="s">
        <v>38</v>
      </c>
      <c r="GU44" s="17" t="s">
        <v>32</v>
      </c>
      <c r="GV44" s="17" t="s">
        <v>39</v>
      </c>
      <c r="GW44" s="17" t="s">
        <v>32</v>
      </c>
      <c r="GX44" s="60" t="s">
        <v>21</v>
      </c>
      <c r="GY44" s="17" t="s">
        <v>39</v>
      </c>
      <c r="GZ44" s="17" t="s">
        <v>37</v>
      </c>
      <c r="HA44" s="17" t="s">
        <v>26</v>
      </c>
      <c r="HB44" s="17" t="s">
        <v>26</v>
      </c>
      <c r="HC44" s="17" t="s">
        <v>26</v>
      </c>
      <c r="HD44" s="17" t="s">
        <v>33</v>
      </c>
      <c r="HE44" s="17" t="s">
        <v>31</v>
      </c>
      <c r="HF44" s="17" t="s">
        <v>29</v>
      </c>
      <c r="HG44" s="17" t="s">
        <v>30</v>
      </c>
      <c r="HH44" s="17" t="s">
        <v>39</v>
      </c>
      <c r="HI44" s="17" t="s">
        <v>21</v>
      </c>
      <c r="HJ44" s="17" t="s">
        <v>28</v>
      </c>
      <c r="HK44" s="17" t="s">
        <v>34</v>
      </c>
      <c r="HL44" s="17" t="s">
        <v>27</v>
      </c>
      <c r="HM44" s="17" t="s">
        <v>30</v>
      </c>
      <c r="HN44" s="17" t="s">
        <v>31</v>
      </c>
      <c r="HO44" s="17" t="s">
        <v>37</v>
      </c>
      <c r="HP44" s="17" t="s">
        <v>38</v>
      </c>
      <c r="HQ44" s="17" t="s">
        <v>23</v>
      </c>
      <c r="HR44" s="17" t="s">
        <v>23</v>
      </c>
      <c r="HS44" s="17" t="s">
        <v>21</v>
      </c>
      <c r="HT44" s="17" t="s">
        <v>24</v>
      </c>
      <c r="HU44" s="17" t="s">
        <v>20</v>
      </c>
      <c r="HV44" s="17" t="s">
        <v>31</v>
      </c>
      <c r="HW44" s="17" t="s">
        <v>32</v>
      </c>
      <c r="HX44" s="17" t="s">
        <v>27</v>
      </c>
      <c r="HY44" s="17" t="s">
        <v>26</v>
      </c>
      <c r="HZ44" s="17" t="s">
        <v>28</v>
      </c>
      <c r="IA44" s="17" t="s">
        <v>33</v>
      </c>
      <c r="IB44" s="17" t="s">
        <v>25</v>
      </c>
      <c r="IC44" s="17" t="s">
        <v>38</v>
      </c>
      <c r="ID44" s="17" t="s">
        <v>27</v>
      </c>
      <c r="IE44" s="17" t="s">
        <v>31</v>
      </c>
      <c r="IF44" s="17" t="s">
        <v>26</v>
      </c>
      <c r="IG44" s="17" t="s">
        <v>24</v>
      </c>
      <c r="IH44" s="17" t="s">
        <v>26</v>
      </c>
      <c r="II44" s="17" t="s">
        <v>30</v>
      </c>
      <c r="IJ44" s="17" t="s">
        <v>31</v>
      </c>
      <c r="IK44" s="17" t="s">
        <v>23</v>
      </c>
      <c r="IL44" s="17" t="s">
        <v>20</v>
      </c>
      <c r="IM44" s="17" t="s">
        <v>37</v>
      </c>
      <c r="IN44" s="17" t="s">
        <v>21</v>
      </c>
      <c r="IO44" s="17" t="s">
        <v>21</v>
      </c>
      <c r="IP44" s="22" t="s">
        <v>32</v>
      </c>
      <c r="IQ44" s="17" t="s">
        <v>24</v>
      </c>
      <c r="IR44" s="17" t="s">
        <v>26</v>
      </c>
      <c r="IS44" s="17" t="s">
        <v>26</v>
      </c>
      <c r="IT44" s="17" t="s">
        <v>27</v>
      </c>
      <c r="IU44" s="17" t="s">
        <v>26</v>
      </c>
      <c r="IV44" s="17" t="s">
        <v>24</v>
      </c>
      <c r="IW44" s="17" t="s">
        <v>33</v>
      </c>
      <c r="IX44" s="17" t="s">
        <v>21</v>
      </c>
      <c r="IY44" s="17" t="s">
        <v>30</v>
      </c>
      <c r="IZ44" s="17" t="s">
        <v>37</v>
      </c>
      <c r="JA44" s="17" t="s">
        <v>26</v>
      </c>
      <c r="JB44" s="17" t="s">
        <v>26</v>
      </c>
      <c r="JC44" s="17" t="s">
        <v>32</v>
      </c>
      <c r="JD44" s="17" t="s">
        <v>26</v>
      </c>
      <c r="JE44" s="17" t="s">
        <v>26</v>
      </c>
      <c r="JF44" s="17" t="s">
        <v>24</v>
      </c>
      <c r="JG44" s="17" t="s">
        <v>27</v>
      </c>
      <c r="JH44" s="17" t="s">
        <v>26</v>
      </c>
      <c r="JI44" s="17" t="s">
        <v>35</v>
      </c>
      <c r="JJ44" s="17" t="s">
        <v>39</v>
      </c>
      <c r="JK44" s="17" t="s">
        <v>24</v>
      </c>
      <c r="JL44" s="17" t="s">
        <v>29</v>
      </c>
      <c r="JM44" s="17" t="s">
        <v>36</v>
      </c>
      <c r="JN44" s="17" t="s">
        <v>24</v>
      </c>
      <c r="JO44" s="17" t="s">
        <v>22</v>
      </c>
      <c r="JP44" s="17" t="s">
        <v>23</v>
      </c>
      <c r="JQ44" s="17" t="s">
        <v>21</v>
      </c>
      <c r="JR44" s="17" t="s">
        <v>38</v>
      </c>
      <c r="JS44" s="17" t="s">
        <v>24</v>
      </c>
      <c r="JT44" s="17" t="s">
        <v>29</v>
      </c>
      <c r="JU44" s="17" t="s">
        <v>30</v>
      </c>
    </row>
    <row r="45" spans="1:408" ht="15" customHeight="1" x14ac:dyDescent="0.25">
      <c r="A45" s="32" t="s">
        <v>58</v>
      </c>
      <c r="B45" s="59" t="s">
        <v>367</v>
      </c>
      <c r="C45" s="28" t="s">
        <v>381</v>
      </c>
      <c r="D45" s="7" t="s">
        <v>46</v>
      </c>
      <c r="E45" s="35" t="s">
        <v>65</v>
      </c>
      <c r="F45" s="112" t="s">
        <v>367</v>
      </c>
      <c r="G45" s="28" t="s">
        <v>66</v>
      </c>
      <c r="H45" s="17" t="s">
        <v>20</v>
      </c>
      <c r="I45" s="17" t="s">
        <v>21</v>
      </c>
      <c r="J45" s="17" t="s">
        <v>34</v>
      </c>
      <c r="K45" s="17" t="s">
        <v>21</v>
      </c>
      <c r="L45" s="17" t="s">
        <v>19</v>
      </c>
      <c r="M45" s="17" t="s">
        <v>24</v>
      </c>
      <c r="N45" s="17" t="s">
        <v>30</v>
      </c>
      <c r="O45" s="17" t="s">
        <v>24</v>
      </c>
      <c r="P45" s="17" t="s">
        <v>34</v>
      </c>
      <c r="Q45" s="17" t="s">
        <v>26</v>
      </c>
      <c r="R45" s="17" t="s">
        <v>24</v>
      </c>
      <c r="S45" s="17" t="s">
        <v>21</v>
      </c>
      <c r="T45" s="17" t="s">
        <v>26</v>
      </c>
      <c r="U45" s="17" t="s">
        <v>37</v>
      </c>
      <c r="V45" s="17" t="s">
        <v>32</v>
      </c>
      <c r="W45" s="17" t="s">
        <v>23</v>
      </c>
      <c r="X45" s="17" t="s">
        <v>23</v>
      </c>
      <c r="Y45" s="17" t="s">
        <v>26</v>
      </c>
      <c r="Z45" s="17" t="s">
        <v>21</v>
      </c>
      <c r="AA45" s="17" t="s">
        <v>36</v>
      </c>
      <c r="AB45" s="17" t="s">
        <v>24</v>
      </c>
      <c r="AC45" s="17" t="s">
        <v>34</v>
      </c>
      <c r="AD45" s="17" t="s">
        <v>37</v>
      </c>
      <c r="AE45" s="17" t="s">
        <v>29</v>
      </c>
      <c r="AF45" s="17" t="s">
        <v>21</v>
      </c>
      <c r="AG45" s="17" t="s">
        <v>26</v>
      </c>
      <c r="AH45" s="17" t="s">
        <v>27</v>
      </c>
      <c r="AI45" s="17" t="s">
        <v>24</v>
      </c>
      <c r="AJ45" s="17" t="s">
        <v>32</v>
      </c>
      <c r="AK45" s="17" t="s">
        <v>24</v>
      </c>
      <c r="AL45" s="17" t="s">
        <v>21</v>
      </c>
      <c r="AM45" s="17" t="s">
        <v>31</v>
      </c>
      <c r="AN45" s="17" t="s">
        <v>29</v>
      </c>
      <c r="AO45" s="17" t="s">
        <v>33</v>
      </c>
      <c r="AP45" s="17" t="s">
        <v>26</v>
      </c>
      <c r="AQ45" s="17" t="s">
        <v>26</v>
      </c>
      <c r="AR45" s="17" t="s">
        <v>31</v>
      </c>
      <c r="AS45" s="17" t="s">
        <v>23</v>
      </c>
      <c r="AT45" s="17" t="s">
        <v>33</v>
      </c>
      <c r="AU45" s="17" t="s">
        <v>33</v>
      </c>
      <c r="AV45" s="17" t="s">
        <v>31</v>
      </c>
      <c r="AW45" s="17" t="s">
        <v>21</v>
      </c>
      <c r="AX45" s="17" t="s">
        <v>20</v>
      </c>
      <c r="AY45" s="17" t="s">
        <v>24</v>
      </c>
      <c r="AZ45" s="17" t="s">
        <v>32</v>
      </c>
      <c r="BA45" s="17" t="s">
        <v>32</v>
      </c>
      <c r="BB45" s="17" t="s">
        <v>33</v>
      </c>
      <c r="BC45" s="17" t="s">
        <v>24</v>
      </c>
      <c r="BD45" s="17" t="s">
        <v>27</v>
      </c>
      <c r="BE45" s="17" t="s">
        <v>28</v>
      </c>
      <c r="BF45" s="17" t="s">
        <v>33</v>
      </c>
      <c r="BG45" s="17" t="s">
        <v>24</v>
      </c>
      <c r="BH45" s="17" t="s">
        <v>37</v>
      </c>
      <c r="BI45" s="17" t="s">
        <v>21</v>
      </c>
      <c r="BJ45" s="17" t="s">
        <v>21</v>
      </c>
      <c r="BK45" s="17" t="s">
        <v>24</v>
      </c>
      <c r="BL45" s="17" t="s">
        <v>30</v>
      </c>
      <c r="BM45" s="17" t="s">
        <v>21</v>
      </c>
      <c r="BN45" s="17" t="s">
        <v>27</v>
      </c>
      <c r="BO45" s="17" t="s">
        <v>24</v>
      </c>
      <c r="BP45" s="17" t="s">
        <v>38</v>
      </c>
      <c r="BQ45" s="17" t="s">
        <v>24</v>
      </c>
      <c r="BR45" s="17" t="s">
        <v>29</v>
      </c>
      <c r="BS45" s="17" t="s">
        <v>32</v>
      </c>
      <c r="BT45" s="17" t="s">
        <v>32</v>
      </c>
      <c r="BU45" s="17" t="s">
        <v>27</v>
      </c>
      <c r="BV45" s="17" t="s">
        <v>33</v>
      </c>
      <c r="BW45" s="17" t="s">
        <v>26</v>
      </c>
      <c r="BX45" s="17" t="s">
        <v>24</v>
      </c>
      <c r="BY45" s="17" t="s">
        <v>24</v>
      </c>
      <c r="BZ45" s="17" t="s">
        <v>30</v>
      </c>
      <c r="CA45" s="17" t="s">
        <v>31</v>
      </c>
      <c r="CB45" s="17" t="s">
        <v>24</v>
      </c>
      <c r="CC45" s="17" t="s">
        <v>23</v>
      </c>
      <c r="CD45" s="17" t="s">
        <v>38</v>
      </c>
      <c r="CE45" s="17" t="s">
        <v>26</v>
      </c>
      <c r="CF45" s="17" t="s">
        <v>37</v>
      </c>
      <c r="CG45" s="17" t="s">
        <v>38</v>
      </c>
      <c r="CH45" s="17" t="s">
        <v>21</v>
      </c>
      <c r="CI45" s="17" t="s">
        <v>28</v>
      </c>
      <c r="CJ45" s="17" t="s">
        <v>32</v>
      </c>
      <c r="CK45" s="17" t="s">
        <v>26</v>
      </c>
      <c r="CL45" s="17" t="s">
        <v>31</v>
      </c>
      <c r="CM45" s="17" t="s">
        <v>24</v>
      </c>
      <c r="CN45" s="17" t="s">
        <v>33</v>
      </c>
      <c r="CO45" s="17" t="s">
        <v>33</v>
      </c>
      <c r="CP45" s="17" t="s">
        <v>37</v>
      </c>
      <c r="CQ45" s="17" t="s">
        <v>32</v>
      </c>
      <c r="CR45" s="17" t="s">
        <v>27</v>
      </c>
      <c r="CS45" s="17" t="s">
        <v>27</v>
      </c>
      <c r="CT45" s="17" t="s">
        <v>36</v>
      </c>
      <c r="CU45" s="17" t="s">
        <v>37</v>
      </c>
      <c r="CV45" s="17" t="s">
        <v>36</v>
      </c>
      <c r="CW45" s="17" t="s">
        <v>32</v>
      </c>
      <c r="CX45" s="17" t="s">
        <v>31</v>
      </c>
      <c r="CY45" s="17" t="s">
        <v>24</v>
      </c>
      <c r="CZ45" s="17" t="s">
        <v>29</v>
      </c>
      <c r="DA45" s="17" t="s">
        <v>31</v>
      </c>
      <c r="DB45" s="17" t="s">
        <v>26</v>
      </c>
      <c r="DC45" s="17" t="s">
        <v>31</v>
      </c>
      <c r="DD45" s="17" t="s">
        <v>31</v>
      </c>
      <c r="DE45" s="17" t="s">
        <v>27</v>
      </c>
      <c r="DF45" s="17" t="s">
        <v>29</v>
      </c>
      <c r="DG45" s="17" t="s">
        <v>37</v>
      </c>
      <c r="DH45" s="17" t="s">
        <v>26</v>
      </c>
      <c r="DI45" s="17" t="s">
        <v>31</v>
      </c>
      <c r="DJ45" s="17" t="s">
        <v>27</v>
      </c>
      <c r="DK45" s="17" t="s">
        <v>39</v>
      </c>
      <c r="DL45" s="17" t="s">
        <v>24</v>
      </c>
      <c r="DM45" s="17" t="s">
        <v>20</v>
      </c>
      <c r="DN45" s="17" t="s">
        <v>30</v>
      </c>
      <c r="DO45" s="17" t="s">
        <v>21</v>
      </c>
      <c r="DP45" s="17" t="s">
        <v>24</v>
      </c>
      <c r="DQ45" s="17" t="s">
        <v>26</v>
      </c>
      <c r="DR45" s="17" t="s">
        <v>26</v>
      </c>
      <c r="DS45" s="17" t="s">
        <v>37</v>
      </c>
      <c r="DT45" s="29" t="s">
        <v>374</v>
      </c>
      <c r="DU45" s="17" t="s">
        <v>29</v>
      </c>
      <c r="DV45" s="17" t="s">
        <v>26</v>
      </c>
      <c r="DW45" s="17" t="s">
        <v>36</v>
      </c>
      <c r="DX45" s="17" t="s">
        <v>30</v>
      </c>
      <c r="DY45" s="17" t="s">
        <v>37</v>
      </c>
      <c r="DZ45" s="17" t="s">
        <v>28</v>
      </c>
      <c r="EA45" s="17" t="s">
        <v>38</v>
      </c>
      <c r="EB45" s="17" t="s">
        <v>24</v>
      </c>
      <c r="EC45" s="17" t="s">
        <v>21</v>
      </c>
      <c r="ED45" s="17" t="s">
        <v>31</v>
      </c>
      <c r="EE45" s="17" t="s">
        <v>24</v>
      </c>
      <c r="EF45" s="17" t="s">
        <v>29</v>
      </c>
      <c r="EG45" s="17" t="s">
        <v>36</v>
      </c>
      <c r="EH45" s="17" t="s">
        <v>34</v>
      </c>
      <c r="EI45" s="17" t="s">
        <v>34</v>
      </c>
      <c r="EJ45" s="17" t="s">
        <v>24</v>
      </c>
      <c r="EK45" s="17" t="s">
        <v>31</v>
      </c>
      <c r="EL45" s="17" t="s">
        <v>34</v>
      </c>
      <c r="EM45" s="17" t="s">
        <v>24</v>
      </c>
      <c r="EN45" s="17" t="s">
        <v>23</v>
      </c>
      <c r="EO45" s="17" t="s">
        <v>26</v>
      </c>
      <c r="EP45" s="17" t="s">
        <v>38</v>
      </c>
      <c r="EQ45" s="17" t="s">
        <v>27</v>
      </c>
      <c r="ER45" s="17" t="s">
        <v>20</v>
      </c>
      <c r="ES45" s="17" t="s">
        <v>38</v>
      </c>
      <c r="ET45" s="17" t="s">
        <v>37</v>
      </c>
      <c r="EU45" s="17" t="s">
        <v>26</v>
      </c>
      <c r="EV45" s="17" t="s">
        <v>28</v>
      </c>
      <c r="EW45" s="17" t="s">
        <v>21</v>
      </c>
      <c r="EX45" s="17" t="s">
        <v>37</v>
      </c>
      <c r="EY45" s="17" t="s">
        <v>27</v>
      </c>
      <c r="EZ45" s="17" t="s">
        <v>32</v>
      </c>
      <c r="FA45" s="17" t="s">
        <v>27</v>
      </c>
      <c r="FB45" s="17" t="s">
        <v>24</v>
      </c>
      <c r="FC45" s="17" t="s">
        <v>39</v>
      </c>
      <c r="FD45" s="17" t="s">
        <v>30</v>
      </c>
      <c r="FE45" s="17" t="s">
        <v>26</v>
      </c>
      <c r="FF45" s="17" t="s">
        <v>29</v>
      </c>
      <c r="FG45" s="17" t="s">
        <v>25</v>
      </c>
      <c r="FH45" s="17" t="s">
        <v>34</v>
      </c>
      <c r="FI45" s="17" t="s">
        <v>28</v>
      </c>
      <c r="FJ45" s="17" t="s">
        <v>22</v>
      </c>
      <c r="FK45" s="17" t="s">
        <v>24</v>
      </c>
      <c r="FL45" s="17" t="s">
        <v>37</v>
      </c>
      <c r="FM45" s="17" t="s">
        <v>38</v>
      </c>
      <c r="FN45" s="17" t="s">
        <v>26</v>
      </c>
      <c r="FO45" s="17" t="s">
        <v>30</v>
      </c>
      <c r="FP45" s="17" t="s">
        <v>24</v>
      </c>
      <c r="FQ45" s="17" t="s">
        <v>29</v>
      </c>
      <c r="FR45" s="17" t="s">
        <v>31</v>
      </c>
      <c r="FS45" s="17" t="s">
        <v>24</v>
      </c>
      <c r="FT45" s="17" t="s">
        <v>25</v>
      </c>
      <c r="FU45" s="17" t="s">
        <v>30</v>
      </c>
      <c r="FV45" s="17" t="s">
        <v>30</v>
      </c>
      <c r="FW45" s="17" t="s">
        <v>26</v>
      </c>
      <c r="FX45" s="17" t="s">
        <v>31</v>
      </c>
      <c r="FY45" s="17" t="s">
        <v>26</v>
      </c>
      <c r="FZ45" s="17" t="s">
        <v>26</v>
      </c>
      <c r="GA45" s="17" t="s">
        <v>21</v>
      </c>
      <c r="GB45" s="17" t="s">
        <v>24</v>
      </c>
      <c r="GC45" s="17" t="s">
        <v>21</v>
      </c>
      <c r="GD45" s="17" t="s">
        <v>29</v>
      </c>
      <c r="GE45" s="17" t="s">
        <v>30</v>
      </c>
      <c r="GF45" s="17" t="s">
        <v>33</v>
      </c>
      <c r="GG45" s="17" t="s">
        <v>38</v>
      </c>
      <c r="GH45" s="17" t="s">
        <v>24</v>
      </c>
      <c r="GI45" s="17" t="s">
        <v>33</v>
      </c>
      <c r="GJ45" s="17" t="s">
        <v>36</v>
      </c>
      <c r="GK45" s="17" t="s">
        <v>32</v>
      </c>
      <c r="GL45" s="17" t="s">
        <v>33</v>
      </c>
      <c r="GM45" s="17" t="s">
        <v>24</v>
      </c>
      <c r="GN45" s="17" t="s">
        <v>20</v>
      </c>
      <c r="GO45" s="17" t="s">
        <v>21</v>
      </c>
      <c r="GP45" s="17" t="s">
        <v>29</v>
      </c>
      <c r="GQ45" s="17" t="s">
        <v>35</v>
      </c>
      <c r="GR45" s="17" t="s">
        <v>21</v>
      </c>
      <c r="GS45" s="17" t="s">
        <v>22</v>
      </c>
      <c r="GT45" s="17" t="s">
        <v>38</v>
      </c>
      <c r="GU45" s="17" t="s">
        <v>32</v>
      </c>
      <c r="GV45" s="17" t="s">
        <v>39</v>
      </c>
      <c r="GW45" s="17" t="s">
        <v>32</v>
      </c>
      <c r="GX45" s="22" t="s">
        <v>33</v>
      </c>
      <c r="GY45" s="17" t="s">
        <v>39</v>
      </c>
      <c r="GZ45" s="17" t="s">
        <v>37</v>
      </c>
      <c r="HA45" s="17" t="s">
        <v>26</v>
      </c>
      <c r="HB45" s="17" t="s">
        <v>26</v>
      </c>
      <c r="HC45" s="17" t="s">
        <v>26</v>
      </c>
      <c r="HD45" s="17" t="s">
        <v>33</v>
      </c>
      <c r="HE45" s="17" t="s">
        <v>31</v>
      </c>
      <c r="HF45" s="17" t="s">
        <v>29</v>
      </c>
      <c r="HG45" s="17" t="s">
        <v>30</v>
      </c>
      <c r="HH45" s="17" t="s">
        <v>39</v>
      </c>
      <c r="HI45" s="17" t="s">
        <v>21</v>
      </c>
      <c r="HJ45" s="17" t="s">
        <v>28</v>
      </c>
      <c r="HK45" s="17" t="s">
        <v>34</v>
      </c>
      <c r="HL45" s="17" t="s">
        <v>27</v>
      </c>
      <c r="HM45" s="17" t="s">
        <v>30</v>
      </c>
      <c r="HN45" s="17" t="s">
        <v>31</v>
      </c>
      <c r="HO45" s="17" t="s">
        <v>37</v>
      </c>
      <c r="HP45" s="17" t="s">
        <v>38</v>
      </c>
      <c r="HQ45" s="17" t="s">
        <v>23</v>
      </c>
      <c r="HR45" s="17" t="s">
        <v>23</v>
      </c>
      <c r="HS45" s="17" t="s">
        <v>21</v>
      </c>
      <c r="HT45" s="17" t="s">
        <v>24</v>
      </c>
      <c r="HU45" s="17" t="s">
        <v>20</v>
      </c>
      <c r="HV45" s="17" t="s">
        <v>31</v>
      </c>
      <c r="HW45" s="17" t="s">
        <v>32</v>
      </c>
      <c r="HX45" s="17" t="s">
        <v>27</v>
      </c>
      <c r="HY45" s="17" t="s">
        <v>26</v>
      </c>
      <c r="HZ45" s="17" t="s">
        <v>28</v>
      </c>
      <c r="IA45" s="17" t="s">
        <v>33</v>
      </c>
      <c r="IB45" s="17" t="s">
        <v>25</v>
      </c>
      <c r="IC45" s="17" t="s">
        <v>38</v>
      </c>
      <c r="ID45" s="17" t="s">
        <v>27</v>
      </c>
      <c r="IE45" s="17" t="s">
        <v>31</v>
      </c>
      <c r="IF45" s="17" t="s">
        <v>26</v>
      </c>
      <c r="IG45" s="17" t="s">
        <v>24</v>
      </c>
      <c r="IH45" s="17" t="s">
        <v>26</v>
      </c>
      <c r="II45" s="17" t="s">
        <v>30</v>
      </c>
      <c r="IJ45" s="17" t="s">
        <v>31</v>
      </c>
      <c r="IK45" s="17" t="s">
        <v>23</v>
      </c>
      <c r="IL45" s="17" t="s">
        <v>20</v>
      </c>
      <c r="IM45" s="17" t="s">
        <v>37</v>
      </c>
      <c r="IN45" s="17" t="s">
        <v>21</v>
      </c>
      <c r="IO45" s="17" t="s">
        <v>21</v>
      </c>
      <c r="IP45" s="22" t="s">
        <v>32</v>
      </c>
      <c r="IQ45" s="17" t="s">
        <v>24</v>
      </c>
      <c r="IR45" s="17" t="s">
        <v>26</v>
      </c>
      <c r="IS45" s="17" t="s">
        <v>26</v>
      </c>
      <c r="IT45" s="29" t="s">
        <v>382</v>
      </c>
      <c r="IU45" s="17" t="s">
        <v>26</v>
      </c>
      <c r="IV45" s="17" t="s">
        <v>24</v>
      </c>
      <c r="IW45" s="17" t="s">
        <v>33</v>
      </c>
      <c r="IX45" s="17" t="s">
        <v>21</v>
      </c>
      <c r="IY45" s="17" t="s">
        <v>30</v>
      </c>
      <c r="IZ45" s="17" t="s">
        <v>37</v>
      </c>
      <c r="JA45" s="17" t="s">
        <v>26</v>
      </c>
      <c r="JB45" s="17" t="s">
        <v>26</v>
      </c>
      <c r="JC45" s="17" t="s">
        <v>32</v>
      </c>
      <c r="JD45" s="17" t="s">
        <v>26</v>
      </c>
      <c r="JE45" s="17" t="s">
        <v>26</v>
      </c>
      <c r="JF45" s="17" t="s">
        <v>24</v>
      </c>
      <c r="JG45" s="17" t="s">
        <v>27</v>
      </c>
      <c r="JH45" s="17" t="s">
        <v>26</v>
      </c>
      <c r="JI45" s="17" t="s">
        <v>35</v>
      </c>
      <c r="JJ45" s="17" t="s">
        <v>39</v>
      </c>
      <c r="JK45" s="17" t="s">
        <v>24</v>
      </c>
      <c r="JL45" s="17" t="s">
        <v>29</v>
      </c>
      <c r="JM45" s="17" t="s">
        <v>36</v>
      </c>
      <c r="JN45" s="17" t="s">
        <v>24</v>
      </c>
      <c r="JO45" s="17" t="s">
        <v>22</v>
      </c>
      <c r="JP45" s="17" t="s">
        <v>23</v>
      </c>
      <c r="JQ45" s="17" t="s">
        <v>21</v>
      </c>
      <c r="JR45" s="17" t="s">
        <v>38</v>
      </c>
      <c r="JS45" s="17" t="s">
        <v>24</v>
      </c>
      <c r="JT45" s="17" t="s">
        <v>29</v>
      </c>
      <c r="JU45" s="17" t="s">
        <v>30</v>
      </c>
    </row>
    <row r="46" spans="1:408" ht="15" customHeight="1" x14ac:dyDescent="0.25">
      <c r="A46" s="32" t="s">
        <v>58</v>
      </c>
      <c r="B46" s="59" t="s">
        <v>367</v>
      </c>
      <c r="C46" s="28" t="s">
        <v>383</v>
      </c>
      <c r="D46" s="7" t="s">
        <v>46</v>
      </c>
      <c r="E46" s="37" t="s">
        <v>409</v>
      </c>
      <c r="F46" s="112" t="s">
        <v>367</v>
      </c>
      <c r="G46" s="28" t="s">
        <v>68</v>
      </c>
      <c r="H46" s="17" t="s">
        <v>20</v>
      </c>
      <c r="I46" s="17" t="s">
        <v>21</v>
      </c>
      <c r="J46" s="17" t="s">
        <v>34</v>
      </c>
      <c r="K46" s="17" t="s">
        <v>21</v>
      </c>
      <c r="L46" s="17" t="s">
        <v>19</v>
      </c>
      <c r="M46" s="17" t="s">
        <v>24</v>
      </c>
      <c r="N46" s="17" t="s">
        <v>30</v>
      </c>
      <c r="O46" s="17" t="s">
        <v>24</v>
      </c>
      <c r="P46" s="17" t="s">
        <v>34</v>
      </c>
      <c r="Q46" s="17" t="s">
        <v>26</v>
      </c>
      <c r="R46" s="17" t="s">
        <v>24</v>
      </c>
      <c r="S46" s="17" t="s">
        <v>21</v>
      </c>
      <c r="T46" s="17" t="s">
        <v>26</v>
      </c>
      <c r="U46" s="17" t="s">
        <v>37</v>
      </c>
      <c r="V46" s="17" t="s">
        <v>32</v>
      </c>
      <c r="W46" s="17" t="s">
        <v>23</v>
      </c>
      <c r="X46" s="17" t="s">
        <v>23</v>
      </c>
      <c r="Y46" s="17" t="s">
        <v>26</v>
      </c>
      <c r="Z46" s="17" t="s">
        <v>21</v>
      </c>
      <c r="AA46" s="17" t="s">
        <v>36</v>
      </c>
      <c r="AB46" s="17" t="s">
        <v>24</v>
      </c>
      <c r="AC46" s="17" t="s">
        <v>34</v>
      </c>
      <c r="AD46" s="17" t="s">
        <v>37</v>
      </c>
      <c r="AE46" s="17" t="s">
        <v>29</v>
      </c>
      <c r="AF46" s="17" t="s">
        <v>21</v>
      </c>
      <c r="AG46" s="17" t="s">
        <v>26</v>
      </c>
      <c r="AH46" s="17" t="s">
        <v>27</v>
      </c>
      <c r="AI46" s="17" t="s">
        <v>24</v>
      </c>
      <c r="AJ46" s="17" t="s">
        <v>32</v>
      </c>
      <c r="AK46" s="17" t="s">
        <v>24</v>
      </c>
      <c r="AL46" s="17" t="s">
        <v>21</v>
      </c>
      <c r="AM46" s="17" t="s">
        <v>31</v>
      </c>
      <c r="AN46" s="17" t="s">
        <v>29</v>
      </c>
      <c r="AO46" s="17" t="s">
        <v>33</v>
      </c>
      <c r="AP46" s="17" t="s">
        <v>26</v>
      </c>
      <c r="AQ46" s="17" t="s">
        <v>26</v>
      </c>
      <c r="AR46" s="17" t="s">
        <v>31</v>
      </c>
      <c r="AS46" s="17" t="s">
        <v>23</v>
      </c>
      <c r="AT46" s="17" t="s">
        <v>33</v>
      </c>
      <c r="AU46" s="17" t="s">
        <v>33</v>
      </c>
      <c r="AV46" s="17" t="s">
        <v>31</v>
      </c>
      <c r="AW46" s="17" t="s">
        <v>21</v>
      </c>
      <c r="AX46" s="17" t="s">
        <v>20</v>
      </c>
      <c r="AY46" s="17" t="s">
        <v>24</v>
      </c>
      <c r="AZ46" s="17" t="s">
        <v>32</v>
      </c>
      <c r="BA46" s="17" t="s">
        <v>32</v>
      </c>
      <c r="BB46" s="17" t="s">
        <v>33</v>
      </c>
      <c r="BC46" s="17" t="s">
        <v>24</v>
      </c>
      <c r="BD46" s="17" t="s">
        <v>27</v>
      </c>
      <c r="BE46" s="17" t="s">
        <v>28</v>
      </c>
      <c r="BF46" s="17" t="s">
        <v>33</v>
      </c>
      <c r="BG46" s="17" t="s">
        <v>24</v>
      </c>
      <c r="BH46" s="17" t="s">
        <v>37</v>
      </c>
      <c r="BI46" s="17" t="s">
        <v>21</v>
      </c>
      <c r="BJ46" s="17" t="s">
        <v>21</v>
      </c>
      <c r="BK46" s="17" t="s">
        <v>24</v>
      </c>
      <c r="BL46" s="17" t="s">
        <v>30</v>
      </c>
      <c r="BM46" s="17" t="s">
        <v>21</v>
      </c>
      <c r="BN46" s="17" t="s">
        <v>27</v>
      </c>
      <c r="BO46" s="17" t="s">
        <v>24</v>
      </c>
      <c r="BP46" s="17" t="s">
        <v>38</v>
      </c>
      <c r="BQ46" s="17" t="s">
        <v>24</v>
      </c>
      <c r="BR46" s="17" t="s">
        <v>29</v>
      </c>
      <c r="BS46" s="17" t="s">
        <v>32</v>
      </c>
      <c r="BT46" s="17" t="s">
        <v>32</v>
      </c>
      <c r="BU46" s="17" t="s">
        <v>27</v>
      </c>
      <c r="BV46" s="17" t="s">
        <v>33</v>
      </c>
      <c r="BW46" s="17" t="s">
        <v>26</v>
      </c>
      <c r="BX46" s="17" t="s">
        <v>24</v>
      </c>
      <c r="BY46" s="17" t="s">
        <v>24</v>
      </c>
      <c r="BZ46" s="17" t="s">
        <v>30</v>
      </c>
      <c r="CA46" s="17" t="s">
        <v>31</v>
      </c>
      <c r="CB46" s="17" t="s">
        <v>24</v>
      </c>
      <c r="CC46" s="17" t="s">
        <v>23</v>
      </c>
      <c r="CD46" s="17" t="s">
        <v>38</v>
      </c>
      <c r="CE46" s="17" t="s">
        <v>26</v>
      </c>
      <c r="CF46" s="17" t="s">
        <v>37</v>
      </c>
      <c r="CG46" s="17" t="s">
        <v>38</v>
      </c>
      <c r="CH46" s="17" t="s">
        <v>21</v>
      </c>
      <c r="CI46" s="17" t="s">
        <v>28</v>
      </c>
      <c r="CJ46" s="17" t="s">
        <v>32</v>
      </c>
      <c r="CK46" s="17" t="s">
        <v>26</v>
      </c>
      <c r="CL46" s="17" t="s">
        <v>31</v>
      </c>
      <c r="CM46" s="17" t="s">
        <v>24</v>
      </c>
      <c r="CN46" s="17" t="s">
        <v>33</v>
      </c>
      <c r="CO46" s="17" t="s">
        <v>33</v>
      </c>
      <c r="CP46" s="17" t="s">
        <v>37</v>
      </c>
      <c r="CQ46" s="17" t="s">
        <v>32</v>
      </c>
      <c r="CR46" s="17" t="s">
        <v>27</v>
      </c>
      <c r="CS46" s="17" t="s">
        <v>27</v>
      </c>
      <c r="CT46" s="17" t="s">
        <v>36</v>
      </c>
      <c r="CU46" s="17" t="s">
        <v>37</v>
      </c>
      <c r="CV46" s="17" t="s">
        <v>36</v>
      </c>
      <c r="CW46" s="17" t="s">
        <v>32</v>
      </c>
      <c r="CX46" s="17" t="s">
        <v>31</v>
      </c>
      <c r="CY46" s="17" t="s">
        <v>24</v>
      </c>
      <c r="CZ46" s="17" t="s">
        <v>29</v>
      </c>
      <c r="DA46" s="17" t="s">
        <v>31</v>
      </c>
      <c r="DB46" s="17" t="s">
        <v>26</v>
      </c>
      <c r="DC46" s="17" t="s">
        <v>31</v>
      </c>
      <c r="DD46" s="17" t="s">
        <v>31</v>
      </c>
      <c r="DE46" s="17" t="s">
        <v>27</v>
      </c>
      <c r="DF46" s="17" t="s">
        <v>29</v>
      </c>
      <c r="DG46" s="17" t="s">
        <v>37</v>
      </c>
      <c r="DH46" s="17" t="s">
        <v>26</v>
      </c>
      <c r="DI46" s="17" t="s">
        <v>31</v>
      </c>
      <c r="DJ46" s="17" t="s">
        <v>27</v>
      </c>
      <c r="DK46" s="17" t="s">
        <v>39</v>
      </c>
      <c r="DL46" s="17" t="s">
        <v>24</v>
      </c>
      <c r="DM46" s="17" t="s">
        <v>20</v>
      </c>
      <c r="DN46" s="17" t="s">
        <v>30</v>
      </c>
      <c r="DO46" s="17" t="s">
        <v>21</v>
      </c>
      <c r="DP46" s="17" t="s">
        <v>24</v>
      </c>
      <c r="DQ46" s="17" t="s">
        <v>26</v>
      </c>
      <c r="DR46" s="17" t="s">
        <v>26</v>
      </c>
      <c r="DS46" s="17" t="s">
        <v>37</v>
      </c>
      <c r="DT46" s="17" t="s">
        <v>21</v>
      </c>
      <c r="DU46" s="17" t="s">
        <v>29</v>
      </c>
      <c r="DV46" s="17" t="s">
        <v>26</v>
      </c>
      <c r="DW46" s="17" t="s">
        <v>36</v>
      </c>
      <c r="DX46" s="17" t="s">
        <v>30</v>
      </c>
      <c r="DY46" s="17" t="s">
        <v>37</v>
      </c>
      <c r="DZ46" s="17" t="s">
        <v>28</v>
      </c>
      <c r="EA46" s="17" t="s">
        <v>38</v>
      </c>
      <c r="EB46" s="17" t="s">
        <v>24</v>
      </c>
      <c r="EC46" s="17" t="s">
        <v>21</v>
      </c>
      <c r="ED46" s="17" t="s">
        <v>31</v>
      </c>
      <c r="EE46" s="17" t="s">
        <v>24</v>
      </c>
      <c r="EF46" s="17" t="s">
        <v>29</v>
      </c>
      <c r="EG46" s="17" t="s">
        <v>36</v>
      </c>
      <c r="EH46" s="17" t="s">
        <v>34</v>
      </c>
      <c r="EI46" s="17" t="s">
        <v>34</v>
      </c>
      <c r="EJ46" s="17" t="s">
        <v>24</v>
      </c>
      <c r="EK46" s="17" t="s">
        <v>31</v>
      </c>
      <c r="EL46" s="17" t="s">
        <v>34</v>
      </c>
      <c r="EM46" s="17" t="s">
        <v>24</v>
      </c>
      <c r="EN46" s="17" t="s">
        <v>23</v>
      </c>
      <c r="EO46" s="17" t="s">
        <v>26</v>
      </c>
      <c r="EP46" s="17" t="s">
        <v>38</v>
      </c>
      <c r="EQ46" s="17" t="s">
        <v>27</v>
      </c>
      <c r="ER46" s="17" t="s">
        <v>20</v>
      </c>
      <c r="ES46" s="17" t="s">
        <v>38</v>
      </c>
      <c r="ET46" s="17" t="s">
        <v>37</v>
      </c>
      <c r="EU46" s="17" t="s">
        <v>26</v>
      </c>
      <c r="EV46" s="17" t="s">
        <v>28</v>
      </c>
      <c r="EW46" s="17" t="s">
        <v>21</v>
      </c>
      <c r="EX46" s="17" t="s">
        <v>37</v>
      </c>
      <c r="EY46" s="17" t="s">
        <v>27</v>
      </c>
      <c r="EZ46" s="17" t="s">
        <v>32</v>
      </c>
      <c r="FA46" s="17" t="s">
        <v>27</v>
      </c>
      <c r="FB46" s="17" t="s">
        <v>24</v>
      </c>
      <c r="FC46" s="17" t="s">
        <v>39</v>
      </c>
      <c r="FD46" s="17" t="s">
        <v>30</v>
      </c>
      <c r="FE46" s="17" t="s">
        <v>26</v>
      </c>
      <c r="FF46" s="17" t="s">
        <v>29</v>
      </c>
      <c r="FG46" s="17" t="s">
        <v>25</v>
      </c>
      <c r="FH46" s="17" t="s">
        <v>34</v>
      </c>
      <c r="FI46" s="17" t="s">
        <v>28</v>
      </c>
      <c r="FJ46" s="17" t="s">
        <v>22</v>
      </c>
      <c r="FK46" s="17" t="s">
        <v>24</v>
      </c>
      <c r="FL46" s="17" t="s">
        <v>37</v>
      </c>
      <c r="FM46" s="17" t="s">
        <v>38</v>
      </c>
      <c r="FN46" s="17" t="s">
        <v>26</v>
      </c>
      <c r="FO46" s="17" t="s">
        <v>30</v>
      </c>
      <c r="FP46" s="17" t="s">
        <v>24</v>
      </c>
      <c r="FQ46" s="17" t="s">
        <v>29</v>
      </c>
      <c r="FR46" s="17" t="s">
        <v>31</v>
      </c>
      <c r="FS46" s="17" t="s">
        <v>24</v>
      </c>
      <c r="FT46" s="17" t="s">
        <v>25</v>
      </c>
      <c r="FU46" s="17" t="s">
        <v>30</v>
      </c>
      <c r="FV46" s="17" t="s">
        <v>30</v>
      </c>
      <c r="FW46" s="17" t="s">
        <v>26</v>
      </c>
      <c r="FX46" s="17" t="s">
        <v>31</v>
      </c>
      <c r="FY46" s="17" t="s">
        <v>26</v>
      </c>
      <c r="FZ46" s="17" t="s">
        <v>26</v>
      </c>
      <c r="GA46" s="17" t="s">
        <v>21</v>
      </c>
      <c r="GB46" s="17" t="s">
        <v>24</v>
      </c>
      <c r="GC46" s="17" t="s">
        <v>36</v>
      </c>
      <c r="GD46" s="17" t="s">
        <v>29</v>
      </c>
      <c r="GE46" s="17" t="s">
        <v>30</v>
      </c>
      <c r="GF46" s="17" t="s">
        <v>33</v>
      </c>
      <c r="GG46" s="17" t="s">
        <v>38</v>
      </c>
      <c r="GH46" s="17" t="s">
        <v>24</v>
      </c>
      <c r="GI46" s="17" t="s">
        <v>33</v>
      </c>
      <c r="GJ46" s="17" t="s">
        <v>36</v>
      </c>
      <c r="GK46" s="17" t="s">
        <v>32</v>
      </c>
      <c r="GL46" s="17" t="s">
        <v>33</v>
      </c>
      <c r="GM46" s="17" t="s">
        <v>24</v>
      </c>
      <c r="GN46" s="17" t="s">
        <v>20</v>
      </c>
      <c r="GO46" s="17" t="s">
        <v>21</v>
      </c>
      <c r="GP46" s="17" t="s">
        <v>29</v>
      </c>
      <c r="GQ46" s="17" t="s">
        <v>35</v>
      </c>
      <c r="GR46" s="17" t="s">
        <v>21</v>
      </c>
      <c r="GS46" s="17" t="s">
        <v>22</v>
      </c>
      <c r="GT46" s="17" t="s">
        <v>38</v>
      </c>
      <c r="GU46" s="17" t="s">
        <v>32</v>
      </c>
      <c r="GV46" s="17" t="s">
        <v>39</v>
      </c>
      <c r="GW46" s="17" t="s">
        <v>32</v>
      </c>
      <c r="GX46" s="60" t="s">
        <v>21</v>
      </c>
      <c r="GY46" s="17" t="s">
        <v>39</v>
      </c>
      <c r="GZ46" s="17" t="s">
        <v>37</v>
      </c>
      <c r="HA46" s="17" t="s">
        <v>26</v>
      </c>
      <c r="HB46" s="17" t="s">
        <v>26</v>
      </c>
      <c r="HC46" s="17" t="s">
        <v>26</v>
      </c>
      <c r="HD46" s="17" t="s">
        <v>33</v>
      </c>
      <c r="HE46" s="17" t="s">
        <v>31</v>
      </c>
      <c r="HF46" s="17" t="s">
        <v>29</v>
      </c>
      <c r="HG46" s="17" t="s">
        <v>30</v>
      </c>
      <c r="HH46" s="17" t="s">
        <v>39</v>
      </c>
      <c r="HI46" s="17" t="s">
        <v>21</v>
      </c>
      <c r="HJ46" s="17" t="s">
        <v>28</v>
      </c>
      <c r="HK46" s="17" t="s">
        <v>34</v>
      </c>
      <c r="HL46" s="17" t="s">
        <v>27</v>
      </c>
      <c r="HM46" s="17" t="s">
        <v>30</v>
      </c>
      <c r="HN46" s="17" t="s">
        <v>31</v>
      </c>
      <c r="HO46" s="17" t="s">
        <v>37</v>
      </c>
      <c r="HP46" s="17" t="s">
        <v>38</v>
      </c>
      <c r="HQ46" s="17" t="s">
        <v>23</v>
      </c>
      <c r="HR46" s="17" t="s">
        <v>23</v>
      </c>
      <c r="HS46" s="17" t="s">
        <v>21</v>
      </c>
      <c r="HT46" s="17" t="s">
        <v>24</v>
      </c>
      <c r="HU46" s="17" t="s">
        <v>20</v>
      </c>
      <c r="HV46" s="17" t="s">
        <v>31</v>
      </c>
      <c r="HW46" s="17" t="s">
        <v>32</v>
      </c>
      <c r="HX46" s="17" t="s">
        <v>27</v>
      </c>
      <c r="HY46" s="17" t="s">
        <v>26</v>
      </c>
      <c r="HZ46" s="17" t="s">
        <v>28</v>
      </c>
      <c r="IA46" s="17" t="s">
        <v>33</v>
      </c>
      <c r="IB46" s="17" t="s">
        <v>25</v>
      </c>
      <c r="IC46" s="17" t="s">
        <v>38</v>
      </c>
      <c r="ID46" s="17" t="s">
        <v>27</v>
      </c>
      <c r="IE46" s="17" t="s">
        <v>31</v>
      </c>
      <c r="IF46" s="17" t="s">
        <v>26</v>
      </c>
      <c r="IG46" s="17" t="s">
        <v>24</v>
      </c>
      <c r="IH46" s="17" t="s">
        <v>26</v>
      </c>
      <c r="II46" s="17" t="s">
        <v>30</v>
      </c>
      <c r="IJ46" s="17" t="s">
        <v>31</v>
      </c>
      <c r="IK46" s="17" t="s">
        <v>23</v>
      </c>
      <c r="IL46" s="17" t="s">
        <v>20</v>
      </c>
      <c r="IM46" s="17" t="s">
        <v>37</v>
      </c>
      <c r="IN46" s="17" t="s">
        <v>21</v>
      </c>
      <c r="IO46" s="17" t="s">
        <v>21</v>
      </c>
      <c r="IP46" s="22" t="s">
        <v>32</v>
      </c>
      <c r="IQ46" s="17" t="s">
        <v>24</v>
      </c>
      <c r="IR46" s="22" t="s">
        <v>29</v>
      </c>
      <c r="IS46" s="17" t="s">
        <v>26</v>
      </c>
      <c r="IT46" s="17" t="s">
        <v>27</v>
      </c>
      <c r="IU46" s="17" t="s">
        <v>26</v>
      </c>
      <c r="IV46" s="17" t="s">
        <v>24</v>
      </c>
      <c r="IW46" s="17" t="s">
        <v>33</v>
      </c>
      <c r="IX46" s="17" t="s">
        <v>21</v>
      </c>
      <c r="IY46" s="17" t="s">
        <v>30</v>
      </c>
      <c r="IZ46" s="17" t="s">
        <v>37</v>
      </c>
      <c r="JA46" s="17" t="s">
        <v>26</v>
      </c>
      <c r="JB46" s="17" t="s">
        <v>26</v>
      </c>
      <c r="JC46" s="17" t="s">
        <v>32</v>
      </c>
      <c r="JD46" s="17" t="s">
        <v>26</v>
      </c>
      <c r="JE46" s="17" t="s">
        <v>26</v>
      </c>
      <c r="JF46" s="17" t="s">
        <v>24</v>
      </c>
      <c r="JG46" s="17" t="s">
        <v>27</v>
      </c>
      <c r="JH46" s="17" t="s">
        <v>26</v>
      </c>
      <c r="JI46" s="17" t="s">
        <v>35</v>
      </c>
      <c r="JJ46" s="17" t="s">
        <v>39</v>
      </c>
      <c r="JK46" s="17" t="s">
        <v>24</v>
      </c>
      <c r="JL46" s="17" t="s">
        <v>29</v>
      </c>
      <c r="JM46" s="17" t="s">
        <v>36</v>
      </c>
      <c r="JN46" s="17" t="s">
        <v>24</v>
      </c>
      <c r="JO46" s="17" t="s">
        <v>22</v>
      </c>
      <c r="JP46" s="17" t="s">
        <v>23</v>
      </c>
      <c r="JQ46" s="17" t="s">
        <v>21</v>
      </c>
      <c r="JR46" s="17" t="s">
        <v>38</v>
      </c>
      <c r="JS46" s="17" t="s">
        <v>24</v>
      </c>
      <c r="JT46" s="17" t="s">
        <v>29</v>
      </c>
      <c r="JU46" s="17" t="s">
        <v>30</v>
      </c>
    </row>
    <row r="47" spans="1:408" ht="15" customHeight="1" x14ac:dyDescent="0.25"/>
    <row r="48" spans="1:408" ht="15" customHeight="1" x14ac:dyDescent="0.25">
      <c r="A48" s="61"/>
      <c r="B48" t="s">
        <v>384</v>
      </c>
    </row>
    <row r="49" spans="1:281" ht="15" customHeight="1" x14ac:dyDescent="0.25">
      <c r="A49" s="62"/>
      <c r="B49" t="s">
        <v>385</v>
      </c>
      <c r="AC49" s="115"/>
      <c r="AD49" s="115"/>
      <c r="AE49" s="115"/>
      <c r="AF49" s="115"/>
      <c r="AG49" s="115"/>
      <c r="AH49" s="115"/>
      <c r="AI49" s="115"/>
      <c r="AJ49" s="115"/>
      <c r="AK49" s="115"/>
      <c r="AL49" s="115"/>
      <c r="AM49" s="115"/>
      <c r="AN49" s="115"/>
      <c r="AO49" s="115"/>
      <c r="AP49" s="115"/>
      <c r="AQ49" s="115"/>
      <c r="AR49" s="115"/>
      <c r="AS49" s="115"/>
      <c r="AT49" s="115"/>
      <c r="AU49" s="115"/>
      <c r="AV49" s="115"/>
      <c r="AW49" s="115"/>
      <c r="AX49" s="115"/>
      <c r="CW49" s="116"/>
      <c r="CX49" s="116"/>
      <c r="CY49" s="116"/>
      <c r="CZ49" s="116"/>
      <c r="DA49" s="116"/>
      <c r="DB49" s="116"/>
      <c r="DC49" s="116"/>
      <c r="DD49" s="116"/>
      <c r="DE49" s="116"/>
      <c r="DF49" s="116"/>
      <c r="DG49" s="116"/>
      <c r="DH49" s="116"/>
      <c r="DI49" s="116"/>
      <c r="DJ49" s="116"/>
      <c r="DK49" s="116"/>
      <c r="DL49" s="116"/>
      <c r="DM49" s="116"/>
      <c r="DN49" s="116"/>
      <c r="DO49" s="116"/>
      <c r="DP49" s="116"/>
      <c r="DQ49" s="116"/>
      <c r="DR49" s="116"/>
      <c r="DS49" s="116"/>
      <c r="DT49" s="116"/>
    </row>
    <row r="50" spans="1:281" ht="15" customHeight="1" x14ac:dyDescent="0.25"/>
    <row r="51" spans="1:281" ht="15" customHeight="1" x14ac:dyDescent="0.25"/>
    <row r="52" spans="1:281" ht="15" customHeight="1" x14ac:dyDescent="0.25">
      <c r="A52" s="96" t="s">
        <v>400</v>
      </c>
    </row>
    <row r="53" spans="1:281" ht="36" customHeight="1" x14ac:dyDescent="0.55000000000000004">
      <c r="A53" s="63"/>
    </row>
    <row r="54" spans="1:281" ht="15" customHeight="1" x14ac:dyDescent="0.25">
      <c r="A54" s="3" t="s">
        <v>0</v>
      </c>
      <c r="B54" s="3" t="s">
        <v>386</v>
      </c>
      <c r="C54" s="3" t="s">
        <v>86</v>
      </c>
      <c r="D54" s="3" t="s">
        <v>87</v>
      </c>
      <c r="E54" s="3" t="s">
        <v>88</v>
      </c>
      <c r="F54" s="3" t="s">
        <v>89</v>
      </c>
      <c r="G54" s="3" t="s">
        <v>90</v>
      </c>
      <c r="H54" s="3" t="s">
        <v>91</v>
      </c>
      <c r="I54" s="3" t="s">
        <v>92</v>
      </c>
      <c r="J54" s="3" t="s">
        <v>93</v>
      </c>
      <c r="K54" s="3" t="s">
        <v>94</v>
      </c>
      <c r="L54" s="3" t="s">
        <v>95</v>
      </c>
      <c r="M54" s="3" t="s">
        <v>96</v>
      </c>
      <c r="N54" s="3" t="s">
        <v>97</v>
      </c>
      <c r="O54" s="3" t="s">
        <v>98</v>
      </c>
      <c r="P54" s="3" t="s">
        <v>99</v>
      </c>
      <c r="Q54" s="3" t="s">
        <v>100</v>
      </c>
      <c r="R54" s="3" t="s">
        <v>101</v>
      </c>
      <c r="S54" s="3" t="s">
        <v>102</v>
      </c>
      <c r="T54" s="3" t="s">
        <v>103</v>
      </c>
      <c r="U54" s="3" t="s">
        <v>104</v>
      </c>
      <c r="V54" s="3" t="s">
        <v>105</v>
      </c>
      <c r="W54" s="3" t="s">
        <v>106</v>
      </c>
      <c r="X54" s="3" t="s">
        <v>107</v>
      </c>
      <c r="Y54" s="3" t="s">
        <v>108</v>
      </c>
      <c r="Z54" s="3" t="s">
        <v>109</v>
      </c>
      <c r="AA54" s="3" t="s">
        <v>110</v>
      </c>
      <c r="AB54" s="3" t="s">
        <v>111</v>
      </c>
      <c r="AC54" s="3" t="s">
        <v>112</v>
      </c>
      <c r="AD54" s="3" t="s">
        <v>113</v>
      </c>
      <c r="AE54" s="3" t="s">
        <v>114</v>
      </c>
      <c r="AF54" s="3" t="s">
        <v>115</v>
      </c>
      <c r="AG54" s="3" t="s">
        <v>116</v>
      </c>
      <c r="AH54" s="3" t="s">
        <v>117</v>
      </c>
      <c r="AI54" s="3" t="s">
        <v>118</v>
      </c>
      <c r="AJ54" s="3" t="s">
        <v>119</v>
      </c>
      <c r="AK54" s="3" t="s">
        <v>120</v>
      </c>
      <c r="AL54" s="3" t="s">
        <v>121</v>
      </c>
      <c r="AM54" s="3" t="s">
        <v>122</v>
      </c>
      <c r="AN54" s="3" t="s">
        <v>123</v>
      </c>
      <c r="AO54" s="3" t="s">
        <v>124</v>
      </c>
      <c r="AP54" s="3" t="s">
        <v>125</v>
      </c>
      <c r="AQ54" s="3" t="s">
        <v>126</v>
      </c>
      <c r="AR54" s="3" t="s">
        <v>127</v>
      </c>
      <c r="AS54" s="3" t="s">
        <v>128</v>
      </c>
      <c r="AT54" s="3" t="s">
        <v>129</v>
      </c>
      <c r="AU54" s="3" t="s">
        <v>130</v>
      </c>
      <c r="AV54" s="3" t="s">
        <v>131</v>
      </c>
      <c r="AW54" s="3" t="s">
        <v>132</v>
      </c>
      <c r="AX54" s="3" t="s">
        <v>133</v>
      </c>
      <c r="AY54" s="3" t="s">
        <v>134</v>
      </c>
      <c r="AZ54" s="3" t="s">
        <v>135</v>
      </c>
      <c r="BA54" s="3" t="s">
        <v>136</v>
      </c>
      <c r="BB54" s="3" t="s">
        <v>137</v>
      </c>
      <c r="BC54" s="3" t="s">
        <v>138</v>
      </c>
      <c r="BD54" s="3" t="s">
        <v>139</v>
      </c>
      <c r="BE54" s="3" t="s">
        <v>140</v>
      </c>
      <c r="BF54" s="3" t="s">
        <v>141</v>
      </c>
      <c r="BG54" s="3" t="s">
        <v>142</v>
      </c>
      <c r="BH54" s="3" t="s">
        <v>143</v>
      </c>
      <c r="BI54" s="3" t="s">
        <v>144</v>
      </c>
      <c r="BJ54" s="3" t="s">
        <v>145</v>
      </c>
      <c r="BK54" s="3" t="s">
        <v>146</v>
      </c>
      <c r="BL54" s="3" t="s">
        <v>147</v>
      </c>
      <c r="BM54" s="3" t="s">
        <v>148</v>
      </c>
      <c r="BN54" s="3" t="s">
        <v>149</v>
      </c>
      <c r="BO54" s="3" t="s">
        <v>150</v>
      </c>
      <c r="BP54" s="3" t="s">
        <v>151</v>
      </c>
      <c r="BQ54" s="3" t="s">
        <v>152</v>
      </c>
      <c r="BR54" s="3" t="s">
        <v>153</v>
      </c>
      <c r="BS54" s="3" t="s">
        <v>154</v>
      </c>
      <c r="BT54" s="3" t="s">
        <v>155</v>
      </c>
      <c r="BU54" s="3" t="s">
        <v>156</v>
      </c>
      <c r="BV54" s="3" t="s">
        <v>157</v>
      </c>
      <c r="BW54" s="3" t="s">
        <v>158</v>
      </c>
      <c r="BX54" s="3" t="s">
        <v>159</v>
      </c>
      <c r="BY54" s="3" t="s">
        <v>160</v>
      </c>
      <c r="BZ54" s="3" t="s">
        <v>161</v>
      </c>
      <c r="CA54" s="3" t="s">
        <v>162</v>
      </c>
      <c r="CB54" s="3" t="s">
        <v>163</v>
      </c>
      <c r="CC54" s="3" t="s">
        <v>164</v>
      </c>
      <c r="CD54" s="3" t="s">
        <v>165</v>
      </c>
      <c r="CE54" s="3" t="s">
        <v>166</v>
      </c>
      <c r="CF54" s="3" t="s">
        <v>167</v>
      </c>
      <c r="CG54" s="3" t="s">
        <v>168</v>
      </c>
      <c r="CH54" s="3" t="s">
        <v>169</v>
      </c>
      <c r="CI54" s="3" t="s">
        <v>170</v>
      </c>
      <c r="CJ54" s="3" t="s">
        <v>171</v>
      </c>
      <c r="CK54" s="3" t="s">
        <v>172</v>
      </c>
      <c r="CL54" s="3" t="s">
        <v>173</v>
      </c>
      <c r="CM54" s="3" t="s">
        <v>174</v>
      </c>
      <c r="CN54" s="3" t="s">
        <v>175</v>
      </c>
      <c r="CO54" s="3" t="s">
        <v>176</v>
      </c>
      <c r="CP54" s="3" t="s">
        <v>177</v>
      </c>
      <c r="CQ54" s="3" t="s">
        <v>178</v>
      </c>
      <c r="CR54" s="3" t="s">
        <v>179</v>
      </c>
      <c r="CS54" s="3" t="s">
        <v>180</v>
      </c>
      <c r="CT54" s="3" t="s">
        <v>181</v>
      </c>
      <c r="CU54" s="3" t="s">
        <v>182</v>
      </c>
      <c r="CV54" s="3" t="s">
        <v>183</v>
      </c>
      <c r="CW54" s="3" t="s">
        <v>184</v>
      </c>
      <c r="CX54" s="3" t="s">
        <v>185</v>
      </c>
      <c r="CY54" s="3" t="s">
        <v>186</v>
      </c>
      <c r="CZ54" s="3" t="s">
        <v>187</v>
      </c>
      <c r="DA54" s="3" t="s">
        <v>188</v>
      </c>
      <c r="DB54" s="3" t="s">
        <v>189</v>
      </c>
      <c r="DC54" s="3" t="s">
        <v>190</v>
      </c>
      <c r="DD54" s="3" t="s">
        <v>191</v>
      </c>
      <c r="DE54" s="3" t="s">
        <v>192</v>
      </c>
      <c r="DF54" s="3" t="s">
        <v>193</v>
      </c>
      <c r="DG54" s="3" t="s">
        <v>194</v>
      </c>
      <c r="DH54" s="3" t="s">
        <v>195</v>
      </c>
      <c r="DI54" s="3" t="s">
        <v>196</v>
      </c>
      <c r="DJ54" s="3" t="s">
        <v>197</v>
      </c>
      <c r="DK54" s="3" t="s">
        <v>198</v>
      </c>
      <c r="DL54" s="3" t="s">
        <v>199</v>
      </c>
      <c r="DM54" s="3" t="s">
        <v>200</v>
      </c>
      <c r="DN54" s="3" t="s">
        <v>201</v>
      </c>
      <c r="DO54" s="3" t="s">
        <v>202</v>
      </c>
      <c r="DP54" s="3" t="s">
        <v>203</v>
      </c>
      <c r="DQ54" s="3" t="s">
        <v>204</v>
      </c>
      <c r="DR54" s="3" t="s">
        <v>205</v>
      </c>
      <c r="DS54" s="3" t="s">
        <v>206</v>
      </c>
      <c r="DT54" s="3" t="s">
        <v>207</v>
      </c>
      <c r="DU54" s="3" t="s">
        <v>208</v>
      </c>
      <c r="DV54" s="3" t="s">
        <v>209</v>
      </c>
      <c r="DW54" s="3" t="s">
        <v>210</v>
      </c>
      <c r="DX54" s="3" t="s">
        <v>211</v>
      </c>
      <c r="DY54" s="3" t="s">
        <v>212</v>
      </c>
      <c r="DZ54" s="3" t="s">
        <v>213</v>
      </c>
      <c r="EA54" s="3" t="s">
        <v>214</v>
      </c>
      <c r="EB54" s="3" t="s">
        <v>215</v>
      </c>
      <c r="EC54" s="3" t="s">
        <v>216</v>
      </c>
      <c r="ED54" s="3" t="s">
        <v>217</v>
      </c>
      <c r="EE54" s="3" t="s">
        <v>218</v>
      </c>
      <c r="EF54" s="3" t="s">
        <v>219</v>
      </c>
      <c r="EG54" s="3" t="s">
        <v>220</v>
      </c>
      <c r="EH54" s="3" t="s">
        <v>221</v>
      </c>
      <c r="EI54" s="3" t="s">
        <v>222</v>
      </c>
      <c r="EJ54" s="3" t="s">
        <v>223</v>
      </c>
      <c r="EK54" s="3" t="s">
        <v>224</v>
      </c>
      <c r="EL54" s="3" t="s">
        <v>225</v>
      </c>
      <c r="EM54" s="3" t="s">
        <v>226</v>
      </c>
      <c r="EN54" s="3" t="s">
        <v>227</v>
      </c>
      <c r="EO54" s="3" t="s">
        <v>228</v>
      </c>
      <c r="EP54" s="3" t="s">
        <v>229</v>
      </c>
      <c r="EQ54" s="3" t="s">
        <v>230</v>
      </c>
      <c r="ER54" s="3" t="s">
        <v>231</v>
      </c>
      <c r="ES54" s="3" t="s">
        <v>232</v>
      </c>
      <c r="ET54" s="3" t="s">
        <v>233</v>
      </c>
      <c r="EU54" s="3" t="s">
        <v>234</v>
      </c>
      <c r="EV54" s="3" t="s">
        <v>235</v>
      </c>
      <c r="EW54" s="3" t="s">
        <v>236</v>
      </c>
      <c r="EX54" s="3" t="s">
        <v>237</v>
      </c>
      <c r="EY54" s="3" t="s">
        <v>238</v>
      </c>
      <c r="EZ54" s="3" t="s">
        <v>239</v>
      </c>
      <c r="FA54" s="3" t="s">
        <v>240</v>
      </c>
      <c r="FB54" s="3" t="s">
        <v>241</v>
      </c>
      <c r="FC54" s="3" t="s">
        <v>242</v>
      </c>
      <c r="FD54" s="3" t="s">
        <v>243</v>
      </c>
      <c r="FE54" s="3" t="s">
        <v>244</v>
      </c>
      <c r="FF54" s="3" t="s">
        <v>245</v>
      </c>
      <c r="FG54" s="3" t="s">
        <v>246</v>
      </c>
      <c r="FH54" s="3" t="s">
        <v>247</v>
      </c>
      <c r="FI54" s="3" t="s">
        <v>248</v>
      </c>
      <c r="FJ54" s="3" t="s">
        <v>249</v>
      </c>
      <c r="FK54" s="3" t="s">
        <v>250</v>
      </c>
      <c r="FL54" s="3" t="s">
        <v>251</v>
      </c>
      <c r="FM54" s="3" t="s">
        <v>252</v>
      </c>
      <c r="FN54" s="3" t="s">
        <v>253</v>
      </c>
      <c r="FO54" s="3" t="s">
        <v>254</v>
      </c>
      <c r="FP54" s="3" t="s">
        <v>255</v>
      </c>
      <c r="FQ54" s="3" t="s">
        <v>256</v>
      </c>
      <c r="FR54" s="3" t="s">
        <v>257</v>
      </c>
      <c r="FS54" s="3" t="s">
        <v>258</v>
      </c>
      <c r="FT54" s="3" t="s">
        <v>259</v>
      </c>
      <c r="FU54" s="3" t="s">
        <v>260</v>
      </c>
      <c r="FV54" s="3" t="s">
        <v>261</v>
      </c>
      <c r="FW54" s="3" t="s">
        <v>262</v>
      </c>
      <c r="FX54" s="3" t="s">
        <v>263</v>
      </c>
      <c r="FY54" s="3" t="s">
        <v>264</v>
      </c>
      <c r="FZ54" s="3" t="s">
        <v>265</v>
      </c>
      <c r="GA54" s="3" t="s">
        <v>266</v>
      </c>
      <c r="GB54" s="3" t="s">
        <v>267</v>
      </c>
      <c r="GC54" s="3" t="s">
        <v>268</v>
      </c>
      <c r="GD54" s="3" t="s">
        <v>269</v>
      </c>
      <c r="GE54" s="3" t="s">
        <v>270</v>
      </c>
      <c r="GF54" s="3" t="s">
        <v>271</v>
      </c>
      <c r="GG54" s="3" t="s">
        <v>272</v>
      </c>
      <c r="GH54" s="3" t="s">
        <v>273</v>
      </c>
      <c r="GI54" s="3" t="s">
        <v>274</v>
      </c>
      <c r="GJ54" s="3" t="s">
        <v>275</v>
      </c>
      <c r="GK54" s="3" t="s">
        <v>276</v>
      </c>
      <c r="GL54" s="3" t="s">
        <v>277</v>
      </c>
      <c r="GM54" s="3" t="s">
        <v>278</v>
      </c>
      <c r="GN54" s="3" t="s">
        <v>279</v>
      </c>
      <c r="GO54" s="3" t="s">
        <v>280</v>
      </c>
      <c r="GP54" s="3" t="s">
        <v>281</v>
      </c>
      <c r="GQ54" s="3" t="s">
        <v>282</v>
      </c>
      <c r="GR54" s="3" t="s">
        <v>283</v>
      </c>
      <c r="GS54" s="3" t="s">
        <v>284</v>
      </c>
      <c r="GT54" s="3" t="s">
        <v>285</v>
      </c>
      <c r="GU54" s="3" t="s">
        <v>286</v>
      </c>
      <c r="GV54" s="3" t="s">
        <v>287</v>
      </c>
      <c r="GW54" s="3" t="s">
        <v>288</v>
      </c>
      <c r="GX54" s="2"/>
      <c r="GY54" s="2"/>
      <c r="GZ54" s="2"/>
      <c r="HA54" s="2"/>
      <c r="HB54" s="2"/>
      <c r="HC54" s="2"/>
      <c r="HD54" s="2"/>
      <c r="HE54" s="2"/>
      <c r="HF54" s="2"/>
      <c r="HG54" s="2"/>
      <c r="HH54" s="2"/>
      <c r="HI54" s="2"/>
      <c r="HJ54" s="2"/>
      <c r="HK54" s="2"/>
      <c r="HL54" s="2"/>
      <c r="HM54" s="2"/>
      <c r="HN54" s="2"/>
      <c r="HO54" s="2"/>
      <c r="HP54" s="2"/>
      <c r="HQ54" s="2"/>
      <c r="HR54" s="2"/>
      <c r="HS54" s="2"/>
      <c r="HT54" s="2"/>
      <c r="HU54" s="2"/>
      <c r="HV54" s="2"/>
      <c r="HW54" s="2"/>
      <c r="HX54" s="2"/>
      <c r="HY54" s="2"/>
      <c r="HZ54" s="2"/>
      <c r="IA54" s="2"/>
      <c r="IB54" s="2"/>
      <c r="IC54" s="2"/>
      <c r="ID54" s="2"/>
      <c r="IE54" s="2"/>
      <c r="IF54" s="2"/>
      <c r="IG54" s="2"/>
      <c r="IH54" s="2"/>
      <c r="II54" s="2"/>
      <c r="IJ54" s="2"/>
      <c r="IK54" s="2"/>
      <c r="IL54" s="2"/>
      <c r="IM54" s="2"/>
      <c r="IN54" s="2"/>
      <c r="IO54" s="2"/>
      <c r="IP54" s="2"/>
      <c r="IQ54" s="2"/>
      <c r="IR54" s="2"/>
      <c r="IS54" s="2"/>
      <c r="IT54" s="2"/>
      <c r="IU54" s="2"/>
      <c r="IV54" s="2"/>
      <c r="IW54" s="2"/>
      <c r="IX54" s="2"/>
      <c r="IY54" s="2"/>
      <c r="IZ54" s="2"/>
      <c r="JA54" s="2"/>
      <c r="JB54" s="2"/>
      <c r="JC54" s="2"/>
      <c r="JD54" s="2"/>
      <c r="JE54" s="2"/>
      <c r="JF54" s="2"/>
      <c r="JG54" s="2"/>
      <c r="JH54" s="2"/>
      <c r="JI54" s="2"/>
      <c r="JJ54" s="2"/>
      <c r="JK54" s="2"/>
      <c r="JL54" s="2"/>
      <c r="JM54" s="2"/>
      <c r="JN54" s="2"/>
      <c r="JO54" s="2"/>
      <c r="JP54" s="2"/>
      <c r="JQ54" s="2"/>
      <c r="JR54" s="2"/>
      <c r="JS54" s="2"/>
      <c r="JT54" s="2"/>
      <c r="JU54" s="2"/>
    </row>
    <row r="55" spans="1:281" ht="15" customHeight="1" x14ac:dyDescent="0.2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  <c r="CW55" s="2"/>
      <c r="CX55" s="2"/>
      <c r="CY55" s="2"/>
      <c r="CZ55" s="2"/>
      <c r="DA55" s="2"/>
      <c r="DB55" s="2"/>
      <c r="DC55" s="2"/>
      <c r="DD55" s="2"/>
      <c r="DE55" s="2"/>
      <c r="DF55" s="2"/>
      <c r="DG55" s="2"/>
      <c r="DH55" s="2"/>
      <c r="DI55" s="2"/>
      <c r="DJ55" s="2"/>
      <c r="DK55" s="2"/>
      <c r="DL55" s="2"/>
      <c r="DM55" s="2"/>
      <c r="DN55" s="2"/>
      <c r="DO55" s="2"/>
      <c r="DP55" s="2"/>
      <c r="DQ55" s="2"/>
      <c r="DR55" s="2"/>
      <c r="DS55" s="2"/>
      <c r="DT55" s="2"/>
      <c r="DU55" s="2"/>
      <c r="DV55" s="2"/>
      <c r="DW55" s="2"/>
      <c r="DX55" s="2"/>
      <c r="DY55" s="2"/>
      <c r="DZ55" s="2"/>
      <c r="EA55" s="2"/>
      <c r="EB55" s="2"/>
      <c r="EC55" s="2"/>
      <c r="ED55" s="2"/>
      <c r="EE55" s="2"/>
      <c r="EF55" s="2"/>
      <c r="EG55" s="2"/>
      <c r="EH55" s="2"/>
      <c r="EI55" s="2"/>
      <c r="EJ55" s="2"/>
      <c r="EK55" s="2"/>
      <c r="EL55" s="2"/>
      <c r="EM55" s="2"/>
      <c r="EN55" s="2"/>
      <c r="EO55" s="2"/>
      <c r="EP55" s="2"/>
      <c r="EQ55" s="2"/>
      <c r="ER55" s="2"/>
      <c r="ES55" s="2"/>
      <c r="ET55" s="2"/>
      <c r="EU55" s="2"/>
      <c r="EV55" s="2"/>
      <c r="EW55" s="2"/>
      <c r="EX55" s="2"/>
      <c r="EY55" s="2"/>
      <c r="EZ55" s="2"/>
      <c r="FA55" s="2"/>
      <c r="FB55" s="2"/>
      <c r="FC55" s="2"/>
      <c r="FD55" s="2"/>
      <c r="FE55" s="2"/>
      <c r="FF55" s="2"/>
      <c r="FG55" s="2"/>
      <c r="FH55" s="2"/>
      <c r="FI55" s="2"/>
      <c r="FJ55" s="2"/>
      <c r="FK55" s="2"/>
      <c r="FL55" s="2"/>
      <c r="FM55" s="2"/>
      <c r="FN55" s="2"/>
      <c r="FO55" s="2"/>
      <c r="FP55" s="2"/>
      <c r="FQ55" s="2"/>
      <c r="FR55" s="2"/>
      <c r="FS55" s="2"/>
      <c r="FT55" s="2"/>
      <c r="FU55" s="2"/>
      <c r="FV55" s="2"/>
      <c r="FW55" s="2"/>
      <c r="FX55" s="2"/>
      <c r="FY55" s="2"/>
      <c r="FZ55" s="2"/>
      <c r="GA55" s="2"/>
      <c r="GB55" s="2"/>
      <c r="GC55" s="2"/>
      <c r="GD55" s="2"/>
      <c r="GE55" s="2"/>
      <c r="GF55" s="2"/>
      <c r="GG55" s="2"/>
      <c r="GH55" s="2"/>
      <c r="GI55" s="2"/>
      <c r="GJ55" s="2"/>
      <c r="GK55" s="2"/>
      <c r="GL55" s="2"/>
      <c r="GM55" s="2"/>
      <c r="GN55" s="2"/>
      <c r="GO55" s="2"/>
      <c r="GP55" s="2"/>
      <c r="GQ55" s="2"/>
      <c r="GR55" s="2"/>
      <c r="GS55" s="2"/>
      <c r="GT55" s="2"/>
      <c r="GU55" s="2"/>
      <c r="GV55" s="2"/>
      <c r="GW55" s="2"/>
      <c r="GX55" s="2"/>
      <c r="GY55" s="2"/>
      <c r="GZ55" s="2"/>
      <c r="HA55" s="2"/>
      <c r="HB55" s="2"/>
      <c r="HC55" s="2"/>
      <c r="HD55" s="2"/>
      <c r="HE55" s="2"/>
      <c r="HF55" s="2"/>
      <c r="HG55" s="2"/>
      <c r="HH55" s="2"/>
      <c r="HI55" s="2"/>
      <c r="HJ55" s="2"/>
      <c r="HK55" s="2"/>
      <c r="HL55" s="2"/>
      <c r="HM55" s="2"/>
      <c r="HN55" s="2"/>
      <c r="HO55" s="2"/>
      <c r="HP55" s="2"/>
      <c r="HQ55" s="2"/>
      <c r="HR55" s="2"/>
      <c r="HS55" s="2"/>
      <c r="HT55" s="2"/>
      <c r="HU55" s="2"/>
      <c r="HV55" s="2"/>
      <c r="HW55" s="2"/>
      <c r="HX55" s="2"/>
      <c r="HY55" s="2"/>
      <c r="HZ55" s="2"/>
      <c r="IA55" s="2"/>
      <c r="IB55" s="2"/>
      <c r="IC55" s="2"/>
      <c r="ID55" s="2"/>
      <c r="IE55" s="2"/>
      <c r="IF55" s="2"/>
      <c r="IG55" s="2"/>
      <c r="IH55" s="2"/>
      <c r="II55" s="2"/>
      <c r="IJ55" s="2"/>
      <c r="IK55" s="2"/>
      <c r="IL55" s="2"/>
      <c r="IM55" s="2"/>
      <c r="IN55" s="2"/>
      <c r="IO55" s="2"/>
      <c r="IP55" s="2"/>
      <c r="IQ55" s="2"/>
      <c r="IR55" s="2"/>
      <c r="IS55" s="2"/>
      <c r="IT55" s="2"/>
      <c r="IU55" s="2"/>
      <c r="IV55" s="2"/>
      <c r="IW55" s="2"/>
      <c r="IX55" s="2"/>
      <c r="IY55" s="2"/>
      <c r="IZ55" s="2"/>
      <c r="JA55" s="2"/>
      <c r="JB55" s="2"/>
      <c r="JC55" s="2"/>
      <c r="JD55" s="2"/>
      <c r="JE55" s="2"/>
      <c r="JF55" s="2"/>
      <c r="JG55" s="2"/>
      <c r="JH55" s="2"/>
      <c r="JI55" s="2"/>
      <c r="JJ55" s="2"/>
      <c r="JK55" s="2"/>
      <c r="JL55" s="2"/>
      <c r="JM55" s="2"/>
      <c r="JN55" s="2"/>
      <c r="JO55" s="2"/>
      <c r="JP55" s="2"/>
      <c r="JQ55" s="2"/>
      <c r="JR55" s="2"/>
      <c r="JS55" s="2"/>
      <c r="JT55" s="2"/>
      <c r="JU55" s="2"/>
    </row>
    <row r="56" spans="1:281" ht="15" customHeight="1" x14ac:dyDescent="0.25">
      <c r="A56" s="27" t="s">
        <v>40</v>
      </c>
      <c r="B56" s="42" t="s">
        <v>387</v>
      </c>
      <c r="C56" t="s">
        <v>388</v>
      </c>
      <c r="D56" t="s">
        <v>369</v>
      </c>
      <c r="E56" t="s">
        <v>17</v>
      </c>
      <c r="F56" t="s">
        <v>387</v>
      </c>
      <c r="G56" t="s">
        <v>389</v>
      </c>
      <c r="H56" s="10" t="s">
        <v>20</v>
      </c>
      <c r="I56" s="10" t="s">
        <v>33</v>
      </c>
      <c r="J56" s="10" t="s">
        <v>24</v>
      </c>
      <c r="K56" s="10" t="s">
        <v>32</v>
      </c>
      <c r="L56" s="10" t="s">
        <v>34</v>
      </c>
      <c r="M56" s="10" t="s">
        <v>27</v>
      </c>
      <c r="N56" s="10" t="s">
        <v>39</v>
      </c>
      <c r="O56" s="10" t="s">
        <v>28</v>
      </c>
      <c r="P56" s="10" t="s">
        <v>31</v>
      </c>
      <c r="Q56" s="58" t="s">
        <v>27</v>
      </c>
      <c r="R56" s="10" t="s">
        <v>26</v>
      </c>
      <c r="S56" s="10" t="s">
        <v>29</v>
      </c>
      <c r="T56" s="58" t="s">
        <v>21</v>
      </c>
      <c r="U56" s="10" t="s">
        <v>31</v>
      </c>
      <c r="V56" s="10" t="s">
        <v>24</v>
      </c>
      <c r="W56" s="58" t="s">
        <v>23</v>
      </c>
      <c r="X56" s="58" t="s">
        <v>30</v>
      </c>
      <c r="Y56" s="10" t="s">
        <v>36</v>
      </c>
      <c r="Z56" s="10" t="s">
        <v>25</v>
      </c>
      <c r="AA56" s="10" t="s">
        <v>38</v>
      </c>
      <c r="AB56" s="10" t="s">
        <v>21</v>
      </c>
      <c r="AC56" s="58" t="s">
        <v>21</v>
      </c>
      <c r="AD56" s="58" t="s">
        <v>30</v>
      </c>
      <c r="AE56" s="10" t="s">
        <v>38</v>
      </c>
      <c r="AF56" s="10" t="s">
        <v>38</v>
      </c>
      <c r="AG56" s="10" t="s">
        <v>32</v>
      </c>
      <c r="AH56" s="10" t="s">
        <v>30</v>
      </c>
      <c r="AI56" s="10" t="s">
        <v>30</v>
      </c>
      <c r="AJ56" s="10" t="s">
        <v>23</v>
      </c>
      <c r="AK56" s="58" t="s">
        <v>24</v>
      </c>
      <c r="AL56" s="58" t="s">
        <v>24</v>
      </c>
      <c r="AM56" s="58" t="s">
        <v>31</v>
      </c>
      <c r="AN56" s="10" t="s">
        <v>28</v>
      </c>
      <c r="AO56" s="58" t="s">
        <v>36</v>
      </c>
      <c r="AP56" s="10" t="s">
        <v>34</v>
      </c>
      <c r="AQ56" s="58" t="s">
        <v>28</v>
      </c>
      <c r="AR56" s="58" t="s">
        <v>23</v>
      </c>
      <c r="AS56" s="58" t="s">
        <v>24</v>
      </c>
      <c r="AT56" s="58" t="s">
        <v>30</v>
      </c>
      <c r="AU56" s="58" t="s">
        <v>30</v>
      </c>
      <c r="AV56" s="10" t="s">
        <v>27</v>
      </c>
      <c r="AW56" s="10" t="s">
        <v>32</v>
      </c>
      <c r="AX56" s="58" t="s">
        <v>37</v>
      </c>
      <c r="AY56" s="58" t="s">
        <v>27</v>
      </c>
      <c r="AZ56" s="10" t="s">
        <v>27</v>
      </c>
      <c r="BA56" s="10" t="s">
        <v>30</v>
      </c>
      <c r="BB56" s="10" t="s">
        <v>35</v>
      </c>
      <c r="BC56" s="10" t="s">
        <v>28</v>
      </c>
      <c r="BD56" s="10" t="s">
        <v>38</v>
      </c>
      <c r="BE56" s="10" t="s">
        <v>33</v>
      </c>
      <c r="BF56" s="10" t="s">
        <v>24</v>
      </c>
      <c r="BG56" s="58" t="s">
        <v>37</v>
      </c>
      <c r="BH56" s="10" t="s">
        <v>29</v>
      </c>
      <c r="BI56" s="10" t="s">
        <v>27</v>
      </c>
      <c r="BJ56" s="10" t="s">
        <v>29</v>
      </c>
      <c r="BK56" s="10" t="s">
        <v>24</v>
      </c>
      <c r="BL56" s="58" t="s">
        <v>38</v>
      </c>
      <c r="BM56" s="58" t="s">
        <v>30</v>
      </c>
      <c r="BN56" s="10" t="s">
        <v>26</v>
      </c>
      <c r="BO56" s="10" t="s">
        <v>33</v>
      </c>
      <c r="BP56" s="58" t="s">
        <v>36</v>
      </c>
      <c r="BQ56" s="58" t="s">
        <v>30</v>
      </c>
      <c r="BR56" s="10" t="s">
        <v>35</v>
      </c>
      <c r="BS56" s="58" t="s">
        <v>37</v>
      </c>
      <c r="BT56" s="10" t="s">
        <v>26</v>
      </c>
      <c r="BU56" s="10" t="s">
        <v>38</v>
      </c>
      <c r="BV56" s="58" t="s">
        <v>28</v>
      </c>
      <c r="BW56" s="10" t="s">
        <v>36</v>
      </c>
      <c r="BX56" s="10" t="s">
        <v>33</v>
      </c>
      <c r="BY56" s="64" t="s">
        <v>24</v>
      </c>
      <c r="BZ56" s="64" t="s">
        <v>21</v>
      </c>
      <c r="CA56" s="64" t="s">
        <v>31</v>
      </c>
      <c r="CB56" s="65" t="s">
        <v>23</v>
      </c>
      <c r="CC56" s="65" t="s">
        <v>26</v>
      </c>
      <c r="CD56" s="64" t="s">
        <v>36</v>
      </c>
      <c r="CE56" s="64" t="s">
        <v>25</v>
      </c>
      <c r="CF56" s="65" t="s">
        <v>24</v>
      </c>
      <c r="CG56" s="65" t="s">
        <v>28</v>
      </c>
      <c r="CH56" s="64" t="s">
        <v>21</v>
      </c>
      <c r="CI56" s="65" t="s">
        <v>21</v>
      </c>
      <c r="CJ56" s="64" t="s">
        <v>38</v>
      </c>
      <c r="CK56" s="65" t="s">
        <v>27</v>
      </c>
      <c r="CL56" s="64" t="s">
        <v>26</v>
      </c>
      <c r="CM56" s="64" t="s">
        <v>28</v>
      </c>
      <c r="CN56" s="64" t="s">
        <v>31</v>
      </c>
      <c r="CO56" s="65" t="s">
        <v>33</v>
      </c>
      <c r="CP56" s="64" t="s">
        <v>35</v>
      </c>
      <c r="CQ56" s="65" t="s">
        <v>31</v>
      </c>
      <c r="CR56" s="64" t="s">
        <v>30</v>
      </c>
      <c r="CS56" s="64" t="s">
        <v>37</v>
      </c>
      <c r="CT56" s="64" t="s">
        <v>38</v>
      </c>
      <c r="CU56" s="64" t="s">
        <v>33</v>
      </c>
      <c r="CV56" s="65" t="s">
        <v>21</v>
      </c>
      <c r="CW56" s="65" t="s">
        <v>26</v>
      </c>
      <c r="CX56" s="65" t="s">
        <v>39</v>
      </c>
      <c r="CY56" s="65" t="s">
        <v>36</v>
      </c>
      <c r="CZ56" s="65" t="s">
        <v>26</v>
      </c>
      <c r="DA56" s="65" t="s">
        <v>27</v>
      </c>
      <c r="DB56" s="65" t="s">
        <v>31</v>
      </c>
      <c r="DC56" s="65" t="s">
        <v>23</v>
      </c>
      <c r="DD56" s="64" t="s">
        <v>24</v>
      </c>
      <c r="DE56" s="64" t="s">
        <v>35</v>
      </c>
      <c r="DF56" s="64" t="s">
        <v>33</v>
      </c>
      <c r="DG56" s="65" t="s">
        <v>27</v>
      </c>
      <c r="DH56" s="65" t="s">
        <v>21</v>
      </c>
      <c r="DI56" s="65" t="s">
        <v>38</v>
      </c>
      <c r="DJ56" s="64" t="s">
        <v>21</v>
      </c>
      <c r="DK56" s="65" t="s">
        <v>25</v>
      </c>
      <c r="DL56" s="65" t="s">
        <v>34</v>
      </c>
      <c r="DM56" s="65" t="s">
        <v>38</v>
      </c>
      <c r="DN56" s="65" t="s">
        <v>37</v>
      </c>
      <c r="DO56" s="64" t="s">
        <v>23</v>
      </c>
      <c r="DP56" s="64" t="s">
        <v>28</v>
      </c>
      <c r="DQ56" s="65" t="s">
        <v>27</v>
      </c>
      <c r="DR56" s="65" t="s">
        <v>28</v>
      </c>
      <c r="DS56" s="65" t="s">
        <v>32</v>
      </c>
      <c r="DT56" s="65" t="s">
        <v>24</v>
      </c>
      <c r="DU56" s="65" t="s">
        <v>32</v>
      </c>
      <c r="DV56" s="65" t="s">
        <v>27</v>
      </c>
      <c r="DW56" s="64" t="s">
        <v>29</v>
      </c>
      <c r="DX56" s="64" t="s">
        <v>38</v>
      </c>
      <c r="DY56" s="64" t="s">
        <v>33</v>
      </c>
      <c r="DZ56" s="64" t="s">
        <v>24</v>
      </c>
      <c r="EA56" s="64" t="s">
        <v>30</v>
      </c>
      <c r="EB56" s="64" t="s">
        <v>35</v>
      </c>
      <c r="EC56" s="65" t="s">
        <v>29</v>
      </c>
      <c r="ED56" s="65" t="s">
        <v>32</v>
      </c>
      <c r="EE56" s="65" t="s">
        <v>26</v>
      </c>
      <c r="EF56" s="65" t="s">
        <v>33</v>
      </c>
      <c r="EG56" s="65" t="s">
        <v>35</v>
      </c>
      <c r="EH56" s="64" t="s">
        <v>21</v>
      </c>
      <c r="EI56" s="64" t="s">
        <v>29</v>
      </c>
      <c r="EJ56" s="65" t="s">
        <v>24</v>
      </c>
      <c r="EK56" s="64" t="s">
        <v>33</v>
      </c>
      <c r="EL56" s="64" t="s">
        <v>26</v>
      </c>
      <c r="EM56" s="64" t="s">
        <v>31</v>
      </c>
      <c r="EN56" s="65" t="s">
        <v>29</v>
      </c>
      <c r="EO56" s="64" t="s">
        <v>31</v>
      </c>
      <c r="EP56" s="64" t="s">
        <v>24</v>
      </c>
      <c r="EQ56" s="64" t="s">
        <v>24</v>
      </c>
      <c r="ER56" s="64" t="s">
        <v>26</v>
      </c>
      <c r="ES56" s="64" t="s">
        <v>32</v>
      </c>
      <c r="ET56" s="64" t="s">
        <v>36</v>
      </c>
      <c r="EU56" s="64" t="s">
        <v>35</v>
      </c>
      <c r="EV56" s="65" t="s">
        <v>30</v>
      </c>
      <c r="EW56" s="64" t="s">
        <v>30</v>
      </c>
      <c r="EX56" s="64" t="s">
        <v>24</v>
      </c>
      <c r="EY56" s="64" t="s">
        <v>26</v>
      </c>
      <c r="EZ56" s="64" t="s">
        <v>26</v>
      </c>
      <c r="FA56" s="64" t="s">
        <v>34</v>
      </c>
      <c r="FB56" s="65" t="s">
        <v>28</v>
      </c>
      <c r="FC56" s="64" t="s">
        <v>26</v>
      </c>
      <c r="FD56" s="65" t="s">
        <v>27</v>
      </c>
      <c r="FE56" s="65" t="s">
        <v>36</v>
      </c>
      <c r="FF56" s="64" t="s">
        <v>25</v>
      </c>
      <c r="FG56" s="64" t="s">
        <v>38</v>
      </c>
      <c r="FH56" s="65" t="s">
        <v>28</v>
      </c>
      <c r="FI56" s="64" t="s">
        <v>26</v>
      </c>
      <c r="FJ56" s="65" t="s">
        <v>30</v>
      </c>
      <c r="FK56" s="64" t="s">
        <v>27</v>
      </c>
      <c r="FL56" s="65" t="s">
        <v>21</v>
      </c>
      <c r="FM56" s="65" t="s">
        <v>22</v>
      </c>
      <c r="FN56" s="64" t="s">
        <v>29</v>
      </c>
      <c r="FO56" s="65" t="s">
        <v>38</v>
      </c>
      <c r="FP56" s="65" t="s">
        <v>30</v>
      </c>
      <c r="FQ56" s="65" t="s">
        <v>27</v>
      </c>
      <c r="FR56" s="64" t="s">
        <v>30</v>
      </c>
      <c r="FS56" s="64" t="s">
        <v>26</v>
      </c>
      <c r="FT56" s="65" t="s">
        <v>37</v>
      </c>
      <c r="FU56" s="65" t="s">
        <v>38</v>
      </c>
      <c r="FV56" s="65" t="s">
        <v>39</v>
      </c>
      <c r="FW56" s="64" t="s">
        <v>38</v>
      </c>
      <c r="FX56" s="65" t="s">
        <v>21</v>
      </c>
      <c r="FY56" s="64" t="s">
        <v>35</v>
      </c>
      <c r="FZ56" s="64" t="s">
        <v>24</v>
      </c>
      <c r="GA56" s="64" t="s">
        <v>26</v>
      </c>
      <c r="GB56" s="64" t="s">
        <v>23</v>
      </c>
      <c r="GC56" s="64" t="s">
        <v>24</v>
      </c>
      <c r="GD56" s="64" t="s">
        <v>32</v>
      </c>
      <c r="GE56" s="64" t="s">
        <v>33</v>
      </c>
      <c r="GF56" s="64" t="s">
        <v>21</v>
      </c>
      <c r="GG56" s="64" t="s">
        <v>27</v>
      </c>
      <c r="GH56" s="64" t="s">
        <v>26</v>
      </c>
      <c r="GI56" s="64" t="s">
        <v>30</v>
      </c>
      <c r="GJ56" s="64" t="s">
        <v>26</v>
      </c>
      <c r="GK56" s="64" t="s">
        <v>38</v>
      </c>
      <c r="GL56" s="64" t="s">
        <v>26</v>
      </c>
      <c r="GM56" s="64" t="s">
        <v>20</v>
      </c>
      <c r="GN56" s="64" t="s">
        <v>24</v>
      </c>
      <c r="GO56" s="64" t="s">
        <v>32</v>
      </c>
      <c r="GP56" s="64" t="s">
        <v>29</v>
      </c>
      <c r="GQ56" s="64" t="s">
        <v>21</v>
      </c>
      <c r="GR56" s="64" t="s">
        <v>22</v>
      </c>
      <c r="GS56" s="64" t="s">
        <v>21</v>
      </c>
      <c r="GT56" s="64" t="s">
        <v>32</v>
      </c>
      <c r="GU56" s="64" t="s">
        <v>21</v>
      </c>
      <c r="GV56" s="64" t="s">
        <v>34</v>
      </c>
      <c r="GW56" s="64" t="s">
        <v>21</v>
      </c>
      <c r="GX56" s="64"/>
      <c r="GY56" s="64"/>
      <c r="GZ56" s="64"/>
      <c r="HA56" s="64"/>
      <c r="HB56" s="64"/>
      <c r="HC56" s="64"/>
      <c r="HD56" s="64"/>
      <c r="HE56" s="64"/>
      <c r="HF56" s="64"/>
      <c r="HG56" s="64"/>
      <c r="HH56" s="64"/>
      <c r="HI56" s="64"/>
      <c r="HJ56" s="64"/>
      <c r="HK56" s="64"/>
      <c r="HL56" s="64"/>
      <c r="HM56" s="64"/>
      <c r="HN56" s="64"/>
      <c r="HO56" s="64"/>
      <c r="HP56" s="64"/>
      <c r="HQ56" s="64"/>
      <c r="HR56" s="64"/>
      <c r="HS56" s="64"/>
      <c r="HT56" s="64"/>
      <c r="HU56" s="64"/>
      <c r="HV56" s="64"/>
      <c r="HW56" s="64"/>
      <c r="HX56" s="64"/>
      <c r="HY56" s="64"/>
      <c r="HZ56" s="64"/>
      <c r="IA56" s="64"/>
      <c r="IB56" s="64"/>
      <c r="IC56" s="64"/>
      <c r="ID56" s="64"/>
      <c r="IE56" s="64"/>
      <c r="IF56" s="64"/>
      <c r="IG56" s="64"/>
      <c r="IH56" s="64"/>
      <c r="II56" s="64"/>
      <c r="IJ56" s="64"/>
      <c r="IK56" s="64"/>
      <c r="IL56" s="64"/>
      <c r="IM56" s="64"/>
      <c r="IN56" s="64"/>
      <c r="IO56" s="64"/>
      <c r="IP56" s="64"/>
      <c r="IQ56" s="64"/>
      <c r="IR56" s="64"/>
      <c r="IS56" s="64"/>
      <c r="IT56" s="64"/>
      <c r="IU56" s="64"/>
      <c r="IV56" s="64"/>
      <c r="IW56" s="64"/>
      <c r="IX56" s="64"/>
      <c r="IY56" s="64"/>
      <c r="IZ56" s="64"/>
      <c r="JA56" s="64"/>
      <c r="JB56" s="64"/>
      <c r="JC56" s="64"/>
      <c r="JD56" s="64"/>
      <c r="JE56" s="64"/>
      <c r="JF56" s="64"/>
      <c r="JG56" s="64"/>
      <c r="JH56" s="64"/>
      <c r="JI56" s="64"/>
      <c r="JJ56" s="64"/>
      <c r="JK56" s="64"/>
      <c r="JL56" s="64"/>
      <c r="JM56" s="64"/>
      <c r="JN56" s="64"/>
      <c r="JO56" s="64"/>
      <c r="JP56" s="64"/>
      <c r="JQ56" s="64"/>
      <c r="JR56" s="64"/>
      <c r="JS56" s="64"/>
      <c r="JT56" s="64"/>
      <c r="JU56" s="64"/>
    </row>
    <row r="57" spans="1:281" ht="15" customHeight="1" x14ac:dyDescent="0.25">
      <c r="A57" s="101" t="s">
        <v>391</v>
      </c>
      <c r="B57" s="42" t="s">
        <v>387</v>
      </c>
      <c r="C57" s="2" t="s">
        <v>371</v>
      </c>
      <c r="D57" s="7" t="s">
        <v>41</v>
      </c>
      <c r="E57" s="102" t="s">
        <v>61</v>
      </c>
      <c r="F57" s="7" t="s">
        <v>387</v>
      </c>
      <c r="G57" s="28" t="s">
        <v>50</v>
      </c>
      <c r="H57" s="105" t="s">
        <v>20</v>
      </c>
      <c r="I57" s="105" t="s">
        <v>33</v>
      </c>
      <c r="J57" s="105" t="s">
        <v>24</v>
      </c>
      <c r="K57" s="105" t="s">
        <v>32</v>
      </c>
      <c r="L57" s="105" t="s">
        <v>34</v>
      </c>
      <c r="M57" s="105" t="s">
        <v>27</v>
      </c>
      <c r="N57" s="105" t="s">
        <v>39</v>
      </c>
      <c r="O57" s="105" t="s">
        <v>28</v>
      </c>
      <c r="P57" s="105" t="s">
        <v>31</v>
      </c>
      <c r="Q57" s="105" t="s">
        <v>27</v>
      </c>
      <c r="R57" s="106" t="s">
        <v>31</v>
      </c>
      <c r="S57" s="105" t="s">
        <v>29</v>
      </c>
      <c r="T57" s="105" t="s">
        <v>21</v>
      </c>
      <c r="U57" s="105" t="s">
        <v>31</v>
      </c>
      <c r="V57" s="105" t="s">
        <v>24</v>
      </c>
      <c r="W57" s="105" t="s">
        <v>23</v>
      </c>
      <c r="X57" s="105" t="s">
        <v>30</v>
      </c>
      <c r="Y57" s="105" t="s">
        <v>36</v>
      </c>
      <c r="Z57" s="105" t="s">
        <v>25</v>
      </c>
      <c r="AA57" s="105" t="s">
        <v>38</v>
      </c>
      <c r="AB57" s="105" t="s">
        <v>21</v>
      </c>
      <c r="AC57" s="105" t="s">
        <v>21</v>
      </c>
      <c r="AD57" s="105" t="s">
        <v>30</v>
      </c>
      <c r="AE57" s="105" t="s">
        <v>38</v>
      </c>
      <c r="AF57" s="105" t="s">
        <v>38</v>
      </c>
      <c r="AG57" s="105" t="s">
        <v>32</v>
      </c>
      <c r="AH57" s="105" t="s">
        <v>30</v>
      </c>
      <c r="AI57" s="105" t="s">
        <v>30</v>
      </c>
      <c r="AJ57" s="105" t="s">
        <v>23</v>
      </c>
      <c r="AK57" s="105" t="s">
        <v>24</v>
      </c>
      <c r="AL57" s="105" t="s">
        <v>24</v>
      </c>
      <c r="AM57" s="105" t="s">
        <v>31</v>
      </c>
      <c r="AN57" s="105" t="s">
        <v>28</v>
      </c>
      <c r="AO57" s="105" t="s">
        <v>36</v>
      </c>
      <c r="AP57" s="105" t="s">
        <v>34</v>
      </c>
      <c r="AQ57" s="105" t="s">
        <v>28</v>
      </c>
      <c r="AR57" s="105" t="s">
        <v>23</v>
      </c>
      <c r="AS57" s="105" t="s">
        <v>24</v>
      </c>
      <c r="AT57" s="105" t="s">
        <v>30</v>
      </c>
      <c r="AU57" s="105" t="s">
        <v>30</v>
      </c>
      <c r="AV57" s="105" t="s">
        <v>27</v>
      </c>
      <c r="AW57" s="105" t="s">
        <v>32</v>
      </c>
      <c r="AX57" s="105" t="s">
        <v>37</v>
      </c>
      <c r="AY57" s="105" t="s">
        <v>27</v>
      </c>
      <c r="AZ57" s="105" t="s">
        <v>27</v>
      </c>
      <c r="BA57" s="105" t="s">
        <v>30</v>
      </c>
      <c r="BB57" s="105" t="s">
        <v>35</v>
      </c>
      <c r="BC57" s="105" t="s">
        <v>28</v>
      </c>
      <c r="BD57" s="105" t="s">
        <v>38</v>
      </c>
      <c r="BE57" s="105" t="s">
        <v>33</v>
      </c>
      <c r="BF57" s="105" t="s">
        <v>24</v>
      </c>
      <c r="BG57" s="105" t="s">
        <v>37</v>
      </c>
      <c r="BH57" s="105" t="s">
        <v>29</v>
      </c>
      <c r="BI57" s="105" t="s">
        <v>27</v>
      </c>
      <c r="BJ57" s="105" t="s">
        <v>29</v>
      </c>
      <c r="BK57" s="105" t="s">
        <v>24</v>
      </c>
      <c r="BL57" s="105" t="s">
        <v>38</v>
      </c>
      <c r="BM57" s="105" t="s">
        <v>30</v>
      </c>
      <c r="BN57" s="108" t="s">
        <v>31</v>
      </c>
      <c r="BO57" s="105" t="s">
        <v>33</v>
      </c>
      <c r="BP57" s="105" t="s">
        <v>36</v>
      </c>
      <c r="BQ57" s="105" t="s">
        <v>30</v>
      </c>
      <c r="BR57" s="105" t="s">
        <v>35</v>
      </c>
      <c r="BS57" s="105" t="s">
        <v>37</v>
      </c>
      <c r="BT57" s="105" t="s">
        <v>26</v>
      </c>
      <c r="BU57" s="105" t="s">
        <v>38</v>
      </c>
      <c r="BV57" s="105" t="s">
        <v>28</v>
      </c>
      <c r="BW57" s="105" t="s">
        <v>36</v>
      </c>
      <c r="BX57" s="105" t="s">
        <v>33</v>
      </c>
      <c r="BY57" s="109" t="s">
        <v>24</v>
      </c>
      <c r="BZ57" s="109" t="s">
        <v>21</v>
      </c>
      <c r="CA57" s="109" t="s">
        <v>31</v>
      </c>
      <c r="CB57" s="109" t="s">
        <v>23</v>
      </c>
      <c r="CC57" s="109" t="s">
        <v>26</v>
      </c>
      <c r="CD57" s="109" t="s">
        <v>36</v>
      </c>
      <c r="CE57" s="109" t="s">
        <v>25</v>
      </c>
      <c r="CF57" s="109" t="s">
        <v>24</v>
      </c>
      <c r="CG57" s="109" t="s">
        <v>28</v>
      </c>
      <c r="CH57" s="109" t="s">
        <v>21</v>
      </c>
      <c r="CI57" s="109" t="s">
        <v>21</v>
      </c>
      <c r="CJ57" s="107" t="s">
        <v>27</v>
      </c>
      <c r="CK57" s="109" t="s">
        <v>27</v>
      </c>
      <c r="CL57" s="107" t="s">
        <v>32</v>
      </c>
      <c r="CM57" s="109" t="s">
        <v>28</v>
      </c>
      <c r="CN57" s="109" t="s">
        <v>31</v>
      </c>
      <c r="CO57" s="109" t="s">
        <v>33</v>
      </c>
      <c r="CP57" s="109" t="s">
        <v>35</v>
      </c>
      <c r="CQ57" s="109" t="s">
        <v>31</v>
      </c>
      <c r="CR57" s="109" t="s">
        <v>30</v>
      </c>
      <c r="CS57" s="109" t="s">
        <v>37</v>
      </c>
      <c r="CT57" s="109" t="s">
        <v>38</v>
      </c>
      <c r="CU57" s="109" t="s">
        <v>33</v>
      </c>
      <c r="CV57" s="109" t="s">
        <v>21</v>
      </c>
      <c r="CW57" s="109" t="s">
        <v>26</v>
      </c>
      <c r="CX57" s="109" t="s">
        <v>39</v>
      </c>
      <c r="CY57" s="109" t="s">
        <v>36</v>
      </c>
      <c r="CZ57" s="109" t="s">
        <v>26</v>
      </c>
      <c r="DA57" s="109" t="s">
        <v>27</v>
      </c>
      <c r="DB57" s="109" t="s">
        <v>31</v>
      </c>
      <c r="DC57" s="109" t="s">
        <v>23</v>
      </c>
      <c r="DD57" s="109" t="s">
        <v>24</v>
      </c>
      <c r="DE57" s="109" t="s">
        <v>35</v>
      </c>
      <c r="DF57" s="109" t="s">
        <v>33</v>
      </c>
      <c r="DG57" s="109" t="s">
        <v>27</v>
      </c>
      <c r="DH57" s="109" t="s">
        <v>21</v>
      </c>
      <c r="DI57" s="109" t="s">
        <v>38</v>
      </c>
      <c r="DJ57" s="109" t="s">
        <v>21</v>
      </c>
      <c r="DK57" s="109" t="s">
        <v>25</v>
      </c>
      <c r="DL57" s="109" t="s">
        <v>34</v>
      </c>
      <c r="DM57" s="109" t="s">
        <v>38</v>
      </c>
      <c r="DN57" s="109" t="s">
        <v>37</v>
      </c>
      <c r="DO57" s="109" t="s">
        <v>23</v>
      </c>
      <c r="DP57" s="109" t="s">
        <v>28</v>
      </c>
      <c r="DQ57" s="109" t="s">
        <v>27</v>
      </c>
      <c r="DR57" s="109" t="s">
        <v>28</v>
      </c>
      <c r="DS57" s="109" t="s">
        <v>32</v>
      </c>
      <c r="DT57" s="109" t="s">
        <v>24</v>
      </c>
      <c r="DU57" s="109" t="s">
        <v>32</v>
      </c>
      <c r="DV57" s="109" t="s">
        <v>27</v>
      </c>
      <c r="DW57" s="109" t="s">
        <v>29</v>
      </c>
      <c r="DX57" s="109" t="s">
        <v>38</v>
      </c>
      <c r="DY57" s="109" t="s">
        <v>33</v>
      </c>
      <c r="DZ57" s="109" t="s">
        <v>24</v>
      </c>
      <c r="EA57" s="109" t="s">
        <v>30</v>
      </c>
      <c r="EB57" s="109" t="s">
        <v>35</v>
      </c>
      <c r="EC57" s="109" t="s">
        <v>29</v>
      </c>
      <c r="ED57" s="109" t="s">
        <v>32</v>
      </c>
      <c r="EE57" s="109" t="s">
        <v>26</v>
      </c>
      <c r="EF57" s="109" t="s">
        <v>33</v>
      </c>
      <c r="EG57" s="109" t="s">
        <v>35</v>
      </c>
      <c r="EH57" s="109" t="s">
        <v>21</v>
      </c>
      <c r="EI57" s="109" t="s">
        <v>29</v>
      </c>
      <c r="EJ57" s="109" t="s">
        <v>24</v>
      </c>
      <c r="EK57" s="109" t="s">
        <v>33</v>
      </c>
      <c r="EL57" s="109" t="s">
        <v>26</v>
      </c>
      <c r="EM57" s="109" t="s">
        <v>31</v>
      </c>
      <c r="EN57" s="109" t="s">
        <v>29</v>
      </c>
      <c r="EO57" s="109" t="s">
        <v>31</v>
      </c>
      <c r="EP57" s="109" t="s">
        <v>24</v>
      </c>
      <c r="EQ57" s="109" t="s">
        <v>24</v>
      </c>
      <c r="ER57" s="109" t="s">
        <v>26</v>
      </c>
      <c r="ES57" s="109" t="s">
        <v>32</v>
      </c>
      <c r="ET57" s="109" t="s">
        <v>36</v>
      </c>
      <c r="EU57" s="109" t="s">
        <v>35</v>
      </c>
      <c r="EV57" s="109" t="s">
        <v>30</v>
      </c>
      <c r="EW57" s="109" t="s">
        <v>30</v>
      </c>
      <c r="EX57" s="109" t="s">
        <v>24</v>
      </c>
      <c r="EY57" s="109" t="s">
        <v>26</v>
      </c>
      <c r="EZ57" s="109" t="s">
        <v>26</v>
      </c>
      <c r="FA57" s="109" t="s">
        <v>34</v>
      </c>
      <c r="FB57" s="109" t="s">
        <v>28</v>
      </c>
      <c r="FC57" s="109" t="s">
        <v>26</v>
      </c>
      <c r="FD57" s="109" t="s">
        <v>27</v>
      </c>
      <c r="FE57" s="109" t="s">
        <v>36</v>
      </c>
      <c r="FF57" s="107" t="s">
        <v>27</v>
      </c>
      <c r="FG57" s="109" t="s">
        <v>38</v>
      </c>
      <c r="FH57" s="109" t="s">
        <v>28</v>
      </c>
      <c r="FI57" s="109" t="s">
        <v>26</v>
      </c>
      <c r="FJ57" s="109" t="s">
        <v>30</v>
      </c>
      <c r="FK57" s="109" t="s">
        <v>27</v>
      </c>
      <c r="FL57" s="109" t="s">
        <v>21</v>
      </c>
      <c r="FM57" s="109" t="s">
        <v>22</v>
      </c>
      <c r="FN57" s="109" t="s">
        <v>29</v>
      </c>
      <c r="FO57" s="109" t="s">
        <v>38</v>
      </c>
      <c r="FP57" s="109" t="s">
        <v>30</v>
      </c>
      <c r="FQ57" s="109" t="s">
        <v>27</v>
      </c>
      <c r="FR57" s="109" t="s">
        <v>30</v>
      </c>
      <c r="FS57" s="109" t="s">
        <v>26</v>
      </c>
      <c r="FT57" s="109" t="s">
        <v>37</v>
      </c>
      <c r="FU57" s="109" t="s">
        <v>38</v>
      </c>
      <c r="FV57" s="109" t="s">
        <v>39</v>
      </c>
      <c r="FW57" s="109" t="s">
        <v>38</v>
      </c>
      <c r="FX57" s="109" t="s">
        <v>21</v>
      </c>
      <c r="FY57" s="109" t="s">
        <v>35</v>
      </c>
      <c r="FZ57" s="109" t="s">
        <v>24</v>
      </c>
      <c r="GA57" s="109" t="s">
        <v>26</v>
      </c>
      <c r="GB57" s="109" t="s">
        <v>23</v>
      </c>
      <c r="GC57" s="109" t="s">
        <v>24</v>
      </c>
      <c r="GD57" s="109" t="s">
        <v>32</v>
      </c>
      <c r="GE57" s="109" t="s">
        <v>33</v>
      </c>
      <c r="GF57" s="109" t="s">
        <v>21</v>
      </c>
      <c r="GG57" s="109" t="s">
        <v>27</v>
      </c>
      <c r="GH57" s="109" t="s">
        <v>26</v>
      </c>
      <c r="GI57" s="109" t="s">
        <v>30</v>
      </c>
      <c r="GJ57" s="109" t="s">
        <v>26</v>
      </c>
      <c r="GK57" s="109" t="s">
        <v>38</v>
      </c>
      <c r="GL57" s="109" t="s">
        <v>26</v>
      </c>
      <c r="GM57" s="109" t="s">
        <v>20</v>
      </c>
      <c r="GN57" s="109" t="s">
        <v>24</v>
      </c>
      <c r="GO57" s="109" t="s">
        <v>32</v>
      </c>
      <c r="GP57" s="109" t="s">
        <v>29</v>
      </c>
      <c r="GQ57" s="109" t="s">
        <v>21</v>
      </c>
      <c r="GR57" s="109" t="s">
        <v>22</v>
      </c>
      <c r="GS57" s="109" t="s">
        <v>21</v>
      </c>
      <c r="GT57" s="109" t="s">
        <v>32</v>
      </c>
      <c r="GU57" s="109" t="s">
        <v>21</v>
      </c>
      <c r="GV57" s="109" t="s">
        <v>34</v>
      </c>
      <c r="GW57" s="109" t="s">
        <v>21</v>
      </c>
      <c r="GX57" s="64"/>
      <c r="GY57" s="64"/>
      <c r="GZ57" s="64"/>
      <c r="HA57" s="64"/>
      <c r="HB57" s="64"/>
      <c r="HC57" s="64"/>
      <c r="HD57" s="64"/>
      <c r="HE57" s="64"/>
      <c r="HF57" s="64"/>
      <c r="HG57" s="64"/>
      <c r="HH57" s="64"/>
      <c r="HI57" s="64"/>
      <c r="HJ57" s="64"/>
      <c r="HK57" s="64"/>
      <c r="HL57" s="64"/>
      <c r="HM57" s="64"/>
      <c r="HN57" s="64"/>
      <c r="HO57" s="64"/>
      <c r="HP57" s="64"/>
      <c r="HQ57" s="64"/>
      <c r="HR57" s="64"/>
      <c r="HS57" s="64"/>
      <c r="HT57" s="64"/>
      <c r="HU57" s="64"/>
      <c r="HV57" s="64"/>
      <c r="HW57" s="64"/>
      <c r="HX57" s="64"/>
      <c r="HY57" s="64"/>
      <c r="HZ57" s="64"/>
      <c r="IA57" s="64"/>
      <c r="IB57" s="64"/>
      <c r="IC57" s="64"/>
      <c r="ID57" s="64"/>
      <c r="IE57" s="64"/>
      <c r="IF57" s="64"/>
      <c r="IG57" s="64"/>
      <c r="IH57" s="64"/>
      <c r="II57" s="64"/>
      <c r="IJ57" s="64"/>
      <c r="IK57" s="64"/>
      <c r="IL57" s="64"/>
      <c r="IM57" s="64"/>
      <c r="IN57" s="64"/>
      <c r="IO57" s="64"/>
      <c r="IP57" s="64"/>
      <c r="IQ57" s="64"/>
      <c r="IR57" s="64"/>
      <c r="IS57" s="64"/>
      <c r="IT57" s="64"/>
      <c r="IU57" s="64"/>
      <c r="IV57" s="64"/>
      <c r="IW57" s="64"/>
      <c r="IX57" s="64"/>
      <c r="IY57" s="64"/>
      <c r="IZ57" s="64"/>
      <c r="JA57" s="64"/>
      <c r="JB57" s="64"/>
      <c r="JC57" s="64"/>
      <c r="JD57" s="64"/>
      <c r="JE57" s="64"/>
      <c r="JF57" s="64"/>
      <c r="JG57" s="64"/>
      <c r="JH57" s="64"/>
      <c r="JI57" s="64"/>
      <c r="JJ57" s="64"/>
      <c r="JK57" s="64"/>
      <c r="JL57" s="64"/>
      <c r="JM57" s="64"/>
      <c r="JN57" s="64"/>
      <c r="JO57" s="64"/>
      <c r="JP57" s="64"/>
      <c r="JQ57" s="64"/>
      <c r="JR57" s="64"/>
      <c r="JS57" s="64"/>
      <c r="JT57" s="64"/>
      <c r="JU57" s="64"/>
    </row>
    <row r="58" spans="1:281" ht="15" customHeight="1" x14ac:dyDescent="0.25">
      <c r="A58" s="27" t="s">
        <v>40</v>
      </c>
      <c r="B58" s="42" t="s">
        <v>387</v>
      </c>
      <c r="C58" s="96" t="s">
        <v>403</v>
      </c>
      <c r="D58" s="7" t="s">
        <v>41</v>
      </c>
      <c r="E58" s="102" t="s">
        <v>61</v>
      </c>
      <c r="F58" s="7" t="s">
        <v>387</v>
      </c>
      <c r="G58" s="28" t="s">
        <v>57</v>
      </c>
      <c r="H58" s="105" t="s">
        <v>20</v>
      </c>
      <c r="I58" s="105" t="s">
        <v>33</v>
      </c>
      <c r="J58" s="105" t="s">
        <v>24</v>
      </c>
      <c r="K58" s="105" t="s">
        <v>32</v>
      </c>
      <c r="L58" s="105" t="s">
        <v>34</v>
      </c>
      <c r="M58" s="105" t="s">
        <v>27</v>
      </c>
      <c r="N58" s="105" t="s">
        <v>39</v>
      </c>
      <c r="O58" s="105" t="s">
        <v>28</v>
      </c>
      <c r="P58" s="105" t="s">
        <v>31</v>
      </c>
      <c r="Q58" s="105" t="s">
        <v>27</v>
      </c>
      <c r="R58" s="106" t="s">
        <v>31</v>
      </c>
      <c r="S58" s="105" t="s">
        <v>29</v>
      </c>
      <c r="T58" s="105" t="s">
        <v>21</v>
      </c>
      <c r="U58" s="105" t="s">
        <v>31</v>
      </c>
      <c r="V58" s="105" t="s">
        <v>24</v>
      </c>
      <c r="W58" s="105" t="s">
        <v>23</v>
      </c>
      <c r="X58" s="105" t="s">
        <v>30</v>
      </c>
      <c r="Y58" s="105" t="s">
        <v>36</v>
      </c>
      <c r="Z58" s="105" t="s">
        <v>25</v>
      </c>
      <c r="AA58" s="105" t="s">
        <v>38</v>
      </c>
      <c r="AB58" s="105" t="s">
        <v>21</v>
      </c>
      <c r="AC58" s="105" t="s">
        <v>21</v>
      </c>
      <c r="AD58" s="105" t="s">
        <v>30</v>
      </c>
      <c r="AE58" s="105" t="s">
        <v>38</v>
      </c>
      <c r="AF58" s="105" t="s">
        <v>38</v>
      </c>
      <c r="AG58" s="105" t="s">
        <v>32</v>
      </c>
      <c r="AH58" s="105" t="s">
        <v>30</v>
      </c>
      <c r="AI58" s="105" t="s">
        <v>30</v>
      </c>
      <c r="AJ58" s="105" t="s">
        <v>23</v>
      </c>
      <c r="AK58" s="105" t="s">
        <v>24</v>
      </c>
      <c r="AL58" s="105" t="s">
        <v>24</v>
      </c>
      <c r="AM58" s="105" t="s">
        <v>31</v>
      </c>
      <c r="AN58" s="105" t="s">
        <v>28</v>
      </c>
      <c r="AO58" s="105" t="s">
        <v>36</v>
      </c>
      <c r="AP58" s="105" t="s">
        <v>34</v>
      </c>
      <c r="AQ58" s="105" t="s">
        <v>28</v>
      </c>
      <c r="AR58" s="105" t="s">
        <v>23</v>
      </c>
      <c r="AS58" s="105" t="s">
        <v>24</v>
      </c>
      <c r="AT58" s="105" t="s">
        <v>30</v>
      </c>
      <c r="AU58" s="105" t="s">
        <v>30</v>
      </c>
      <c r="AV58" s="105" t="s">
        <v>27</v>
      </c>
      <c r="AW58" s="105" t="s">
        <v>32</v>
      </c>
      <c r="AX58" s="105" t="s">
        <v>37</v>
      </c>
      <c r="AY58" s="105" t="s">
        <v>27</v>
      </c>
      <c r="AZ58" s="105" t="s">
        <v>27</v>
      </c>
      <c r="BA58" s="105" t="s">
        <v>30</v>
      </c>
      <c r="BB58" s="105" t="s">
        <v>35</v>
      </c>
      <c r="BC58" s="105" t="s">
        <v>28</v>
      </c>
      <c r="BD58" s="105" t="s">
        <v>38</v>
      </c>
      <c r="BE58" s="105" t="s">
        <v>33</v>
      </c>
      <c r="BF58" s="105" t="s">
        <v>24</v>
      </c>
      <c r="BG58" s="105" t="s">
        <v>37</v>
      </c>
      <c r="BH58" s="105" t="s">
        <v>29</v>
      </c>
      <c r="BI58" s="105" t="s">
        <v>27</v>
      </c>
      <c r="BJ58" s="105" t="s">
        <v>29</v>
      </c>
      <c r="BK58" s="105" t="s">
        <v>24</v>
      </c>
      <c r="BL58" s="105" t="s">
        <v>38</v>
      </c>
      <c r="BM58" s="105" t="s">
        <v>30</v>
      </c>
      <c r="BN58" s="105" t="s">
        <v>26</v>
      </c>
      <c r="BO58" s="105" t="s">
        <v>33</v>
      </c>
      <c r="BP58" s="105" t="s">
        <v>36</v>
      </c>
      <c r="BQ58" s="105" t="s">
        <v>30</v>
      </c>
      <c r="BR58" s="105" t="s">
        <v>35</v>
      </c>
      <c r="BS58" s="105" t="s">
        <v>37</v>
      </c>
      <c r="BT58" s="105" t="s">
        <v>26</v>
      </c>
      <c r="BU58" s="105" t="s">
        <v>38</v>
      </c>
      <c r="BV58" s="105" t="s">
        <v>28</v>
      </c>
      <c r="BW58" s="105" t="s">
        <v>36</v>
      </c>
      <c r="BX58" s="105" t="s">
        <v>33</v>
      </c>
      <c r="BY58" s="109" t="s">
        <v>24</v>
      </c>
      <c r="BZ58" s="109" t="s">
        <v>21</v>
      </c>
      <c r="CA58" s="109" t="s">
        <v>31</v>
      </c>
      <c r="CB58" s="109" t="s">
        <v>23</v>
      </c>
      <c r="CC58" s="109" t="s">
        <v>26</v>
      </c>
      <c r="CD58" s="109" t="s">
        <v>36</v>
      </c>
      <c r="CE58" s="109" t="s">
        <v>25</v>
      </c>
      <c r="CF58" s="109" t="s">
        <v>24</v>
      </c>
      <c r="CG58" s="109" t="s">
        <v>28</v>
      </c>
      <c r="CH58" s="109" t="s">
        <v>21</v>
      </c>
      <c r="CI58" s="109" t="s">
        <v>21</v>
      </c>
      <c r="CJ58" s="107" t="s">
        <v>27</v>
      </c>
      <c r="CK58" s="109" t="s">
        <v>27</v>
      </c>
      <c r="CL58" s="107" t="s">
        <v>32</v>
      </c>
      <c r="CM58" s="109" t="s">
        <v>28</v>
      </c>
      <c r="CN58" s="109" t="s">
        <v>31</v>
      </c>
      <c r="CO58" s="109" t="s">
        <v>33</v>
      </c>
      <c r="CP58" s="109" t="s">
        <v>35</v>
      </c>
      <c r="CQ58" s="109" t="s">
        <v>31</v>
      </c>
      <c r="CR58" s="109" t="s">
        <v>30</v>
      </c>
      <c r="CS58" s="109" t="s">
        <v>37</v>
      </c>
      <c r="CT58" s="109" t="s">
        <v>38</v>
      </c>
      <c r="CU58" s="109" t="s">
        <v>33</v>
      </c>
      <c r="CV58" s="109" t="s">
        <v>21</v>
      </c>
      <c r="CW58" s="109" t="s">
        <v>26</v>
      </c>
      <c r="CX58" s="109" t="s">
        <v>39</v>
      </c>
      <c r="CY58" s="109" t="s">
        <v>36</v>
      </c>
      <c r="CZ58" s="109" t="s">
        <v>26</v>
      </c>
      <c r="DA58" s="109" t="s">
        <v>27</v>
      </c>
      <c r="DB58" s="109" t="s">
        <v>31</v>
      </c>
      <c r="DC58" s="109" t="s">
        <v>23</v>
      </c>
      <c r="DD58" s="109" t="s">
        <v>24</v>
      </c>
      <c r="DE58" s="109" t="s">
        <v>35</v>
      </c>
      <c r="DF58" s="109" t="s">
        <v>33</v>
      </c>
      <c r="DG58" s="109" t="s">
        <v>27</v>
      </c>
      <c r="DH58" s="109" t="s">
        <v>21</v>
      </c>
      <c r="DI58" s="109" t="s">
        <v>38</v>
      </c>
      <c r="DJ58" s="109" t="s">
        <v>21</v>
      </c>
      <c r="DK58" s="109" t="s">
        <v>25</v>
      </c>
      <c r="DL58" s="109" t="s">
        <v>34</v>
      </c>
      <c r="DM58" s="109" t="s">
        <v>38</v>
      </c>
      <c r="DN58" s="109" t="s">
        <v>37</v>
      </c>
      <c r="DO58" s="109" t="s">
        <v>23</v>
      </c>
      <c r="DP58" s="109" t="s">
        <v>28</v>
      </c>
      <c r="DQ58" s="109" t="s">
        <v>27</v>
      </c>
      <c r="DR58" s="109" t="s">
        <v>28</v>
      </c>
      <c r="DS58" s="109" t="s">
        <v>32</v>
      </c>
      <c r="DT58" s="109" t="s">
        <v>24</v>
      </c>
      <c r="DU58" s="109" t="s">
        <v>32</v>
      </c>
      <c r="DV58" s="109" t="s">
        <v>27</v>
      </c>
      <c r="DW58" s="109" t="s">
        <v>29</v>
      </c>
      <c r="DX58" s="109" t="s">
        <v>38</v>
      </c>
      <c r="DY58" s="109" t="s">
        <v>33</v>
      </c>
      <c r="DZ58" s="109" t="s">
        <v>24</v>
      </c>
      <c r="EA58" s="109" t="s">
        <v>30</v>
      </c>
      <c r="EB58" s="109" t="s">
        <v>35</v>
      </c>
      <c r="EC58" s="109" t="s">
        <v>29</v>
      </c>
      <c r="ED58" s="109" t="s">
        <v>32</v>
      </c>
      <c r="EE58" s="109" t="s">
        <v>26</v>
      </c>
      <c r="EF58" s="109" t="s">
        <v>33</v>
      </c>
      <c r="EG58" s="109" t="s">
        <v>35</v>
      </c>
      <c r="EH58" s="109" t="s">
        <v>21</v>
      </c>
      <c r="EI58" s="109" t="s">
        <v>29</v>
      </c>
      <c r="EJ58" s="109" t="s">
        <v>24</v>
      </c>
      <c r="EK58" s="109" t="s">
        <v>33</v>
      </c>
      <c r="EL58" s="109" t="s">
        <v>26</v>
      </c>
      <c r="EM58" s="109" t="s">
        <v>31</v>
      </c>
      <c r="EN58" s="109" t="s">
        <v>29</v>
      </c>
      <c r="EO58" s="109" t="s">
        <v>31</v>
      </c>
      <c r="EP58" s="109" t="s">
        <v>24</v>
      </c>
      <c r="EQ58" s="109" t="s">
        <v>24</v>
      </c>
      <c r="ER58" s="109" t="s">
        <v>26</v>
      </c>
      <c r="ES58" s="109" t="s">
        <v>32</v>
      </c>
      <c r="ET58" s="109" t="s">
        <v>36</v>
      </c>
      <c r="EU58" s="109" t="s">
        <v>35</v>
      </c>
      <c r="EV58" s="109" t="s">
        <v>30</v>
      </c>
      <c r="EW58" s="109" t="s">
        <v>30</v>
      </c>
      <c r="EX58" s="109" t="s">
        <v>24</v>
      </c>
      <c r="EY58" s="109" t="s">
        <v>26</v>
      </c>
      <c r="EZ58" s="109" t="s">
        <v>26</v>
      </c>
      <c r="FA58" s="107" t="s">
        <v>36</v>
      </c>
      <c r="FB58" s="109" t="s">
        <v>28</v>
      </c>
      <c r="FC58" s="109" t="s">
        <v>26</v>
      </c>
      <c r="FD58" s="109" t="s">
        <v>27</v>
      </c>
      <c r="FE58" s="109" t="s">
        <v>36</v>
      </c>
      <c r="FF58" s="109" t="s">
        <v>25</v>
      </c>
      <c r="FG58" s="109" t="s">
        <v>38</v>
      </c>
      <c r="FH58" s="109" t="s">
        <v>28</v>
      </c>
      <c r="FI58" s="109" t="s">
        <v>26</v>
      </c>
      <c r="FJ58" s="109" t="s">
        <v>30</v>
      </c>
      <c r="FK58" s="109" t="s">
        <v>27</v>
      </c>
      <c r="FL58" s="109" t="s">
        <v>21</v>
      </c>
      <c r="FM58" s="109" t="s">
        <v>22</v>
      </c>
      <c r="FN58" s="109" t="s">
        <v>29</v>
      </c>
      <c r="FO58" s="109" t="s">
        <v>38</v>
      </c>
      <c r="FP58" s="109" t="s">
        <v>30</v>
      </c>
      <c r="FQ58" s="109" t="s">
        <v>27</v>
      </c>
      <c r="FR58" s="109" t="s">
        <v>30</v>
      </c>
      <c r="FS58" s="109" t="s">
        <v>26</v>
      </c>
      <c r="FT58" s="109" t="s">
        <v>37</v>
      </c>
      <c r="FU58" s="109" t="s">
        <v>38</v>
      </c>
      <c r="FV58" s="109" t="s">
        <v>39</v>
      </c>
      <c r="FW58" s="109" t="s">
        <v>38</v>
      </c>
      <c r="FX58" s="109" t="s">
        <v>21</v>
      </c>
      <c r="FY58" s="109" t="s">
        <v>35</v>
      </c>
      <c r="FZ58" s="109" t="s">
        <v>24</v>
      </c>
      <c r="GA58" s="109" t="s">
        <v>26</v>
      </c>
      <c r="GB58" s="109" t="s">
        <v>23</v>
      </c>
      <c r="GC58" s="109" t="s">
        <v>24</v>
      </c>
      <c r="GD58" s="109" t="s">
        <v>32</v>
      </c>
      <c r="GE58" s="109" t="s">
        <v>33</v>
      </c>
      <c r="GF58" s="109" t="s">
        <v>21</v>
      </c>
      <c r="GG58" s="109" t="s">
        <v>27</v>
      </c>
      <c r="GH58" s="109" t="s">
        <v>26</v>
      </c>
      <c r="GI58" s="109" t="s">
        <v>30</v>
      </c>
      <c r="GJ58" s="109" t="s">
        <v>26</v>
      </c>
      <c r="GK58" s="109" t="s">
        <v>38</v>
      </c>
      <c r="GL58" s="109" t="s">
        <v>26</v>
      </c>
      <c r="GM58" s="109" t="s">
        <v>20</v>
      </c>
      <c r="GN58" s="109" t="s">
        <v>24</v>
      </c>
      <c r="GO58" s="109" t="s">
        <v>32</v>
      </c>
      <c r="GP58" s="109" t="s">
        <v>29</v>
      </c>
      <c r="GQ58" s="109" t="s">
        <v>21</v>
      </c>
      <c r="GR58" s="109" t="s">
        <v>22</v>
      </c>
      <c r="GS58" s="109" t="s">
        <v>21</v>
      </c>
      <c r="GT58" s="109" t="s">
        <v>32</v>
      </c>
      <c r="GU58" s="109" t="s">
        <v>21</v>
      </c>
      <c r="GV58" s="109" t="s">
        <v>34</v>
      </c>
      <c r="GW58" s="110" t="s">
        <v>21</v>
      </c>
    </row>
    <row r="59" spans="1:281" ht="15" customHeight="1" x14ac:dyDescent="0.25">
      <c r="A59" s="68" t="s">
        <v>407</v>
      </c>
      <c r="B59" s="42" t="s">
        <v>387</v>
      </c>
      <c r="C59" s="96" t="s">
        <v>404</v>
      </c>
      <c r="D59" s="7" t="s">
        <v>55</v>
      </c>
      <c r="E59" s="102" t="s">
        <v>61</v>
      </c>
      <c r="F59" s="7" t="s">
        <v>387</v>
      </c>
      <c r="G59" s="28" t="s">
        <v>62</v>
      </c>
      <c r="H59" s="17" t="s">
        <v>20</v>
      </c>
      <c r="I59" s="17" t="s">
        <v>33</v>
      </c>
      <c r="J59" s="17" t="s">
        <v>24</v>
      </c>
      <c r="K59" s="17" t="s">
        <v>32</v>
      </c>
      <c r="L59" s="17" t="s">
        <v>34</v>
      </c>
      <c r="M59" s="17" t="s">
        <v>27</v>
      </c>
      <c r="N59" s="17" t="s">
        <v>39</v>
      </c>
      <c r="O59" s="17" t="s">
        <v>28</v>
      </c>
      <c r="P59" s="17" t="s">
        <v>31</v>
      </c>
      <c r="Q59" s="17" t="s">
        <v>27</v>
      </c>
      <c r="R59" s="85" t="s">
        <v>31</v>
      </c>
      <c r="S59" s="17" t="s">
        <v>29</v>
      </c>
      <c r="T59" s="17" t="s">
        <v>21</v>
      </c>
      <c r="U59" s="17" t="s">
        <v>31</v>
      </c>
      <c r="V59" s="85" t="s">
        <v>31</v>
      </c>
      <c r="W59" s="17" t="s">
        <v>23</v>
      </c>
      <c r="X59" s="17" t="s">
        <v>30</v>
      </c>
      <c r="Y59" s="17" t="s">
        <v>36</v>
      </c>
      <c r="Z59" s="17" t="s">
        <v>25</v>
      </c>
      <c r="AA59" s="17" t="s">
        <v>38</v>
      </c>
      <c r="AB59" s="17" t="s">
        <v>21</v>
      </c>
      <c r="AC59" s="17" t="s">
        <v>21</v>
      </c>
      <c r="AD59" s="17" t="s">
        <v>30</v>
      </c>
      <c r="AE59" s="17" t="s">
        <v>38</v>
      </c>
      <c r="AF59" s="17" t="s">
        <v>38</v>
      </c>
      <c r="AG59" s="17" t="s">
        <v>32</v>
      </c>
      <c r="AH59" s="17" t="s">
        <v>30</v>
      </c>
      <c r="AI59" s="17" t="s">
        <v>30</v>
      </c>
      <c r="AJ59" s="17" t="s">
        <v>23</v>
      </c>
      <c r="AK59" s="17" t="s">
        <v>24</v>
      </c>
      <c r="AL59" s="17" t="s">
        <v>24</v>
      </c>
      <c r="AM59" s="17" t="s">
        <v>31</v>
      </c>
      <c r="AN59" s="17" t="s">
        <v>28</v>
      </c>
      <c r="AO59" s="17" t="s">
        <v>36</v>
      </c>
      <c r="AP59" s="17" t="s">
        <v>34</v>
      </c>
      <c r="AQ59" s="17" t="s">
        <v>28</v>
      </c>
      <c r="AR59" s="17" t="s">
        <v>23</v>
      </c>
      <c r="AS59" s="17" t="s">
        <v>24</v>
      </c>
      <c r="AT59" s="17" t="s">
        <v>30</v>
      </c>
      <c r="AU59" s="17" t="s">
        <v>30</v>
      </c>
      <c r="AV59" s="17" t="s">
        <v>27</v>
      </c>
      <c r="AW59" s="17" t="s">
        <v>32</v>
      </c>
      <c r="AX59" s="17" t="s">
        <v>37</v>
      </c>
      <c r="AY59" s="17" t="s">
        <v>27</v>
      </c>
      <c r="AZ59" s="17" t="s">
        <v>27</v>
      </c>
      <c r="BA59" s="17" t="s">
        <v>30</v>
      </c>
      <c r="BB59" s="17" t="s">
        <v>35</v>
      </c>
      <c r="BC59" s="17" t="s">
        <v>28</v>
      </c>
      <c r="BD59" s="17" t="s">
        <v>38</v>
      </c>
      <c r="BE59" s="17" t="s">
        <v>33</v>
      </c>
      <c r="BF59" s="17" t="s">
        <v>24</v>
      </c>
      <c r="BG59" s="17" t="s">
        <v>37</v>
      </c>
      <c r="BH59" s="17" t="s">
        <v>29</v>
      </c>
      <c r="BI59" s="17" t="s">
        <v>27</v>
      </c>
      <c r="BJ59" s="17" t="s">
        <v>29</v>
      </c>
      <c r="BK59" s="17" t="s">
        <v>24</v>
      </c>
      <c r="BL59" s="17" t="s">
        <v>38</v>
      </c>
      <c r="BM59" s="17" t="s">
        <v>30</v>
      </c>
      <c r="BN59" s="17" t="s">
        <v>26</v>
      </c>
      <c r="BO59" s="17" t="s">
        <v>33</v>
      </c>
      <c r="BP59" s="17" t="s">
        <v>36</v>
      </c>
      <c r="BQ59" s="17" t="s">
        <v>30</v>
      </c>
      <c r="BR59" s="17" t="s">
        <v>35</v>
      </c>
      <c r="BS59" s="17" t="s">
        <v>37</v>
      </c>
      <c r="BT59" s="17" t="s">
        <v>26</v>
      </c>
      <c r="BU59" s="85" t="s">
        <v>32</v>
      </c>
      <c r="BV59" s="17" t="s">
        <v>28</v>
      </c>
      <c r="BW59" s="17" t="s">
        <v>36</v>
      </c>
      <c r="BX59" s="17" t="s">
        <v>33</v>
      </c>
      <c r="BY59" t="s">
        <v>24</v>
      </c>
      <c r="BZ59" t="s">
        <v>21</v>
      </c>
      <c r="CA59" t="s">
        <v>31</v>
      </c>
      <c r="CB59" t="s">
        <v>23</v>
      </c>
      <c r="CC59" t="s">
        <v>26</v>
      </c>
      <c r="CD59" t="s">
        <v>36</v>
      </c>
      <c r="CE59" t="s">
        <v>25</v>
      </c>
      <c r="CF59" t="s">
        <v>24</v>
      </c>
      <c r="CG59" t="s">
        <v>28</v>
      </c>
      <c r="CH59" t="s">
        <v>21</v>
      </c>
      <c r="CI59" t="s">
        <v>21</v>
      </c>
      <c r="CJ59" t="s">
        <v>38</v>
      </c>
      <c r="CK59" t="s">
        <v>27</v>
      </c>
      <c r="CL59" s="103" t="s">
        <v>32</v>
      </c>
      <c r="CM59" t="s">
        <v>28</v>
      </c>
      <c r="CN59" t="s">
        <v>31</v>
      </c>
      <c r="CO59" t="s">
        <v>33</v>
      </c>
      <c r="CP59" t="s">
        <v>35</v>
      </c>
      <c r="CQ59" t="s">
        <v>31</v>
      </c>
      <c r="CR59" t="s">
        <v>30</v>
      </c>
      <c r="CS59" t="s">
        <v>37</v>
      </c>
      <c r="CT59" t="s">
        <v>38</v>
      </c>
      <c r="CU59" t="s">
        <v>33</v>
      </c>
      <c r="CV59" t="s">
        <v>21</v>
      </c>
      <c r="CW59" t="s">
        <v>26</v>
      </c>
      <c r="CX59" t="s">
        <v>39</v>
      </c>
      <c r="CY59" t="s">
        <v>36</v>
      </c>
      <c r="CZ59" t="s">
        <v>26</v>
      </c>
      <c r="DA59" t="s">
        <v>27</v>
      </c>
      <c r="DB59" t="s">
        <v>31</v>
      </c>
      <c r="DC59" t="s">
        <v>23</v>
      </c>
      <c r="DD59" t="s">
        <v>24</v>
      </c>
      <c r="DE59" t="s">
        <v>35</v>
      </c>
      <c r="DF59" t="s">
        <v>33</v>
      </c>
      <c r="DG59" t="s">
        <v>27</v>
      </c>
      <c r="DH59" t="s">
        <v>21</v>
      </c>
      <c r="DI59" s="103" t="s">
        <v>32</v>
      </c>
      <c r="DJ59" t="s">
        <v>21</v>
      </c>
      <c r="DK59" t="s">
        <v>25</v>
      </c>
      <c r="DL59" t="s">
        <v>34</v>
      </c>
      <c r="DM59" t="s">
        <v>38</v>
      </c>
      <c r="DN59" t="s">
        <v>37</v>
      </c>
      <c r="DO59" t="s">
        <v>23</v>
      </c>
      <c r="DP59" t="s">
        <v>28</v>
      </c>
      <c r="DQ59" t="s">
        <v>27</v>
      </c>
      <c r="DR59" t="s">
        <v>28</v>
      </c>
      <c r="DS59" t="s">
        <v>32</v>
      </c>
      <c r="DT59" t="s">
        <v>24</v>
      </c>
      <c r="DU59" t="s">
        <v>32</v>
      </c>
      <c r="DV59" t="s">
        <v>27</v>
      </c>
      <c r="DW59" t="s">
        <v>29</v>
      </c>
      <c r="DX59" t="s">
        <v>38</v>
      </c>
      <c r="DY59" t="s">
        <v>33</v>
      </c>
      <c r="DZ59" t="s">
        <v>24</v>
      </c>
      <c r="EA59" s="103" t="s">
        <v>26</v>
      </c>
      <c r="EB59" t="s">
        <v>35</v>
      </c>
      <c r="EC59" t="s">
        <v>29</v>
      </c>
      <c r="ED59" t="s">
        <v>32</v>
      </c>
      <c r="EE59" t="s">
        <v>26</v>
      </c>
      <c r="EF59" t="s">
        <v>33</v>
      </c>
      <c r="EG59" t="s">
        <v>35</v>
      </c>
      <c r="EH59" t="s">
        <v>21</v>
      </c>
      <c r="EI59" t="s">
        <v>29</v>
      </c>
      <c r="EJ59" t="s">
        <v>24</v>
      </c>
      <c r="EK59" t="s">
        <v>33</v>
      </c>
      <c r="EL59" t="s">
        <v>26</v>
      </c>
      <c r="EM59" t="s">
        <v>31</v>
      </c>
      <c r="EN59" t="s">
        <v>29</v>
      </c>
      <c r="EO59" s="103" t="s">
        <v>26</v>
      </c>
      <c r="EP59" t="s">
        <v>24</v>
      </c>
      <c r="EQ59" t="s">
        <v>24</v>
      </c>
      <c r="ER59" t="s">
        <v>26</v>
      </c>
      <c r="ES59" t="s">
        <v>32</v>
      </c>
      <c r="ET59" t="s">
        <v>36</v>
      </c>
      <c r="EU59" t="s">
        <v>35</v>
      </c>
      <c r="EV59" t="s">
        <v>30</v>
      </c>
      <c r="EW59" t="s">
        <v>30</v>
      </c>
      <c r="EX59" t="s">
        <v>24</v>
      </c>
      <c r="EY59" t="s">
        <v>26</v>
      </c>
      <c r="EZ59" t="s">
        <v>26</v>
      </c>
      <c r="FA59" s="103" t="s">
        <v>36</v>
      </c>
      <c r="FB59" t="s">
        <v>28</v>
      </c>
      <c r="FC59" t="s">
        <v>26</v>
      </c>
      <c r="FD59" t="s">
        <v>27</v>
      </c>
      <c r="FE59" t="s">
        <v>36</v>
      </c>
      <c r="FF59" t="s">
        <v>25</v>
      </c>
      <c r="FG59" t="s">
        <v>38</v>
      </c>
      <c r="FH59" t="s">
        <v>28</v>
      </c>
      <c r="FI59" t="s">
        <v>26</v>
      </c>
      <c r="FJ59" t="s">
        <v>30</v>
      </c>
      <c r="FK59" t="s">
        <v>27</v>
      </c>
      <c r="FL59" t="s">
        <v>21</v>
      </c>
      <c r="FM59" t="s">
        <v>22</v>
      </c>
      <c r="FN59" t="s">
        <v>29</v>
      </c>
      <c r="FO59" t="s">
        <v>38</v>
      </c>
      <c r="FP59" t="s">
        <v>30</v>
      </c>
      <c r="FQ59" t="s">
        <v>27</v>
      </c>
      <c r="FR59" t="s">
        <v>30</v>
      </c>
      <c r="FS59" t="s">
        <v>26</v>
      </c>
      <c r="FT59" t="s">
        <v>37</v>
      </c>
      <c r="FU59" t="s">
        <v>38</v>
      </c>
      <c r="FV59" t="s">
        <v>39</v>
      </c>
      <c r="FW59" t="s">
        <v>38</v>
      </c>
      <c r="FX59" t="s">
        <v>21</v>
      </c>
      <c r="FY59" t="s">
        <v>35</v>
      </c>
      <c r="FZ59" t="s">
        <v>24</v>
      </c>
      <c r="GA59" t="s">
        <v>26</v>
      </c>
      <c r="GB59" t="s">
        <v>23</v>
      </c>
      <c r="GC59" t="s">
        <v>24</v>
      </c>
      <c r="GD59" t="s">
        <v>32</v>
      </c>
      <c r="GE59" t="s">
        <v>33</v>
      </c>
      <c r="GF59" t="s">
        <v>21</v>
      </c>
      <c r="GG59" t="s">
        <v>27</v>
      </c>
      <c r="GH59" t="s">
        <v>26</v>
      </c>
      <c r="GI59" t="s">
        <v>30</v>
      </c>
      <c r="GJ59" t="s">
        <v>26</v>
      </c>
      <c r="GK59" t="s">
        <v>38</v>
      </c>
      <c r="GL59" t="s">
        <v>26</v>
      </c>
      <c r="GM59" t="s">
        <v>20</v>
      </c>
      <c r="GN59" t="s">
        <v>24</v>
      </c>
      <c r="GO59" t="s">
        <v>32</v>
      </c>
      <c r="GP59" t="s">
        <v>29</v>
      </c>
      <c r="GQ59" t="s">
        <v>21</v>
      </c>
      <c r="GR59" t="s">
        <v>22</v>
      </c>
      <c r="GS59" t="s">
        <v>21</v>
      </c>
      <c r="GT59" t="s">
        <v>32</v>
      </c>
      <c r="GU59" t="s">
        <v>21</v>
      </c>
      <c r="GV59" t="s">
        <v>34</v>
      </c>
      <c r="GW59" t="s">
        <v>21</v>
      </c>
    </row>
    <row r="60" spans="1:281" ht="15" customHeight="1" x14ac:dyDescent="0.25">
      <c r="A60" s="32" t="s">
        <v>54</v>
      </c>
      <c r="B60" s="42" t="s">
        <v>387</v>
      </c>
      <c r="C60" s="2" t="s">
        <v>372</v>
      </c>
      <c r="D60" s="7" t="s">
        <v>41</v>
      </c>
      <c r="E60" s="33" t="s">
        <v>56</v>
      </c>
      <c r="F60" s="7" t="s">
        <v>387</v>
      </c>
      <c r="G60" s="28" t="s">
        <v>390</v>
      </c>
      <c r="H60" s="17" t="s">
        <v>20</v>
      </c>
      <c r="I60" s="17" t="s">
        <v>33</v>
      </c>
      <c r="J60" s="17" t="s">
        <v>24</v>
      </c>
      <c r="K60" s="17" t="s">
        <v>32</v>
      </c>
      <c r="L60" s="17" t="s">
        <v>34</v>
      </c>
      <c r="M60" s="17" t="s">
        <v>27</v>
      </c>
      <c r="N60" s="17" t="s">
        <v>39</v>
      </c>
      <c r="O60" s="17" t="s">
        <v>28</v>
      </c>
      <c r="P60" s="17" t="s">
        <v>31</v>
      </c>
      <c r="Q60" s="17" t="s">
        <v>27</v>
      </c>
      <c r="R60" s="22" t="s">
        <v>31</v>
      </c>
      <c r="S60" s="17" t="s">
        <v>29</v>
      </c>
      <c r="T60" s="17" t="s">
        <v>21</v>
      </c>
      <c r="U60" s="17" t="s">
        <v>31</v>
      </c>
      <c r="V60" s="22" t="s">
        <v>31</v>
      </c>
      <c r="W60" s="17" t="s">
        <v>23</v>
      </c>
      <c r="X60" s="17" t="s">
        <v>30</v>
      </c>
      <c r="Y60" s="17" t="s">
        <v>36</v>
      </c>
      <c r="Z60" s="17" t="s">
        <v>25</v>
      </c>
      <c r="AA60" s="17" t="s">
        <v>38</v>
      </c>
      <c r="AB60" s="17" t="s">
        <v>21</v>
      </c>
      <c r="AC60" s="17" t="s">
        <v>21</v>
      </c>
      <c r="AD60" s="17" t="s">
        <v>30</v>
      </c>
      <c r="AE60" s="17" t="s">
        <v>38</v>
      </c>
      <c r="AF60" s="17" t="s">
        <v>38</v>
      </c>
      <c r="AG60" s="17" t="s">
        <v>32</v>
      </c>
      <c r="AH60" s="17" t="s">
        <v>30</v>
      </c>
      <c r="AI60" s="17" t="s">
        <v>30</v>
      </c>
      <c r="AJ60" s="17" t="s">
        <v>23</v>
      </c>
      <c r="AK60" s="17" t="s">
        <v>24</v>
      </c>
      <c r="AL60" s="17" t="s">
        <v>24</v>
      </c>
      <c r="AM60" s="17" t="s">
        <v>31</v>
      </c>
      <c r="AN60" s="17" t="s">
        <v>28</v>
      </c>
      <c r="AO60" s="17" t="s">
        <v>36</v>
      </c>
      <c r="AP60" s="17" t="s">
        <v>34</v>
      </c>
      <c r="AQ60" s="17" t="s">
        <v>28</v>
      </c>
      <c r="AR60" s="17" t="s">
        <v>23</v>
      </c>
      <c r="AS60" s="17" t="s">
        <v>24</v>
      </c>
      <c r="AT60" s="17" t="s">
        <v>30</v>
      </c>
      <c r="AU60" s="17" t="s">
        <v>30</v>
      </c>
      <c r="AV60" s="17" t="s">
        <v>27</v>
      </c>
      <c r="AW60" s="17" t="s">
        <v>32</v>
      </c>
      <c r="AX60" s="17" t="s">
        <v>37</v>
      </c>
      <c r="AY60" s="17" t="s">
        <v>27</v>
      </c>
      <c r="AZ60" s="17" t="s">
        <v>27</v>
      </c>
      <c r="BA60" s="17" t="s">
        <v>30</v>
      </c>
      <c r="BB60" s="17" t="s">
        <v>35</v>
      </c>
      <c r="BC60" s="17" t="s">
        <v>28</v>
      </c>
      <c r="BD60" s="17" t="s">
        <v>38</v>
      </c>
      <c r="BE60" s="17" t="s">
        <v>33</v>
      </c>
      <c r="BF60" s="17" t="s">
        <v>24</v>
      </c>
      <c r="BG60" s="17" t="s">
        <v>37</v>
      </c>
      <c r="BH60" s="17" t="s">
        <v>29</v>
      </c>
      <c r="BI60" s="17" t="s">
        <v>27</v>
      </c>
      <c r="BJ60" s="17" t="s">
        <v>29</v>
      </c>
      <c r="BK60" s="17" t="s">
        <v>24</v>
      </c>
      <c r="BL60" s="17" t="s">
        <v>38</v>
      </c>
      <c r="BM60" s="17" t="s">
        <v>30</v>
      </c>
      <c r="BN60" s="17" t="s">
        <v>26</v>
      </c>
      <c r="BO60" s="17" t="s">
        <v>33</v>
      </c>
      <c r="BP60" s="17" t="s">
        <v>36</v>
      </c>
      <c r="BQ60" s="17" t="s">
        <v>30</v>
      </c>
      <c r="BR60" s="17" t="s">
        <v>35</v>
      </c>
      <c r="BS60" s="17" t="s">
        <v>37</v>
      </c>
      <c r="BT60" s="17" t="s">
        <v>26</v>
      </c>
      <c r="BU60" s="22" t="s">
        <v>32</v>
      </c>
      <c r="BV60" s="17" t="s">
        <v>28</v>
      </c>
      <c r="BW60" s="17" t="s">
        <v>36</v>
      </c>
      <c r="BX60" s="17" t="s">
        <v>33</v>
      </c>
      <c r="BY60" t="s">
        <v>24</v>
      </c>
      <c r="BZ60" t="s">
        <v>21</v>
      </c>
      <c r="CA60" t="s">
        <v>31</v>
      </c>
      <c r="CB60" t="s">
        <v>23</v>
      </c>
      <c r="CC60" t="s">
        <v>26</v>
      </c>
      <c r="CD60" t="s">
        <v>36</v>
      </c>
      <c r="CE60" t="s">
        <v>25</v>
      </c>
      <c r="CF60" t="s">
        <v>24</v>
      </c>
      <c r="CG60" t="s">
        <v>28</v>
      </c>
      <c r="CH60" t="s">
        <v>21</v>
      </c>
      <c r="CI60" t="s">
        <v>21</v>
      </c>
      <c r="CJ60" t="s">
        <v>38</v>
      </c>
      <c r="CK60" t="s">
        <v>27</v>
      </c>
      <c r="CL60" s="42" t="s">
        <v>32</v>
      </c>
      <c r="CM60" t="s">
        <v>28</v>
      </c>
      <c r="CN60" t="s">
        <v>31</v>
      </c>
      <c r="CO60" t="s">
        <v>33</v>
      </c>
      <c r="CP60" t="s">
        <v>35</v>
      </c>
      <c r="CQ60" t="s">
        <v>31</v>
      </c>
      <c r="CR60" t="s">
        <v>30</v>
      </c>
      <c r="CS60" t="s">
        <v>37</v>
      </c>
      <c r="CT60" t="s">
        <v>38</v>
      </c>
      <c r="CU60" t="s">
        <v>33</v>
      </c>
      <c r="CV60" t="s">
        <v>21</v>
      </c>
      <c r="CW60" t="s">
        <v>26</v>
      </c>
      <c r="CX60" t="s">
        <v>39</v>
      </c>
      <c r="CY60" t="s">
        <v>36</v>
      </c>
      <c r="CZ60" t="s">
        <v>26</v>
      </c>
      <c r="DA60" t="s">
        <v>27</v>
      </c>
      <c r="DB60" t="s">
        <v>31</v>
      </c>
      <c r="DC60" t="s">
        <v>23</v>
      </c>
      <c r="DD60" t="s">
        <v>24</v>
      </c>
      <c r="DE60" t="s">
        <v>35</v>
      </c>
      <c r="DF60" t="s">
        <v>33</v>
      </c>
      <c r="DG60" t="s">
        <v>27</v>
      </c>
      <c r="DH60" t="s">
        <v>21</v>
      </c>
      <c r="DI60" s="42" t="s">
        <v>32</v>
      </c>
      <c r="DJ60" t="s">
        <v>21</v>
      </c>
      <c r="DK60" t="s">
        <v>25</v>
      </c>
      <c r="DL60" t="s">
        <v>34</v>
      </c>
      <c r="DM60" t="s">
        <v>38</v>
      </c>
      <c r="DN60" t="s">
        <v>37</v>
      </c>
      <c r="DO60" t="s">
        <v>23</v>
      </c>
      <c r="DP60" t="s">
        <v>28</v>
      </c>
      <c r="DQ60" t="s">
        <v>27</v>
      </c>
      <c r="DR60" t="s">
        <v>28</v>
      </c>
      <c r="DS60" t="s">
        <v>32</v>
      </c>
      <c r="DT60" t="s">
        <v>24</v>
      </c>
      <c r="DU60" t="s">
        <v>32</v>
      </c>
      <c r="DV60" t="s">
        <v>27</v>
      </c>
      <c r="DW60" t="s">
        <v>29</v>
      </c>
      <c r="DX60" t="s">
        <v>38</v>
      </c>
      <c r="DY60" t="s">
        <v>33</v>
      </c>
      <c r="DZ60" t="s">
        <v>24</v>
      </c>
      <c r="EA60" s="42" t="s">
        <v>26</v>
      </c>
      <c r="EB60" t="s">
        <v>35</v>
      </c>
      <c r="EC60" t="s">
        <v>29</v>
      </c>
      <c r="ED60" t="s">
        <v>32</v>
      </c>
      <c r="EE60" t="s">
        <v>26</v>
      </c>
      <c r="EF60" t="s">
        <v>33</v>
      </c>
      <c r="EG60" t="s">
        <v>35</v>
      </c>
      <c r="EH60" t="s">
        <v>21</v>
      </c>
      <c r="EI60" t="s">
        <v>29</v>
      </c>
      <c r="EJ60" t="s">
        <v>24</v>
      </c>
      <c r="EK60" t="s">
        <v>33</v>
      </c>
      <c r="EL60" t="s">
        <v>26</v>
      </c>
      <c r="EM60" t="s">
        <v>31</v>
      </c>
      <c r="EN60" t="s">
        <v>29</v>
      </c>
      <c r="EO60" s="42" t="s">
        <v>26</v>
      </c>
      <c r="EP60" t="s">
        <v>24</v>
      </c>
      <c r="EQ60" t="s">
        <v>24</v>
      </c>
      <c r="ER60" t="s">
        <v>26</v>
      </c>
      <c r="ES60" t="s">
        <v>32</v>
      </c>
      <c r="ET60" t="s">
        <v>36</v>
      </c>
      <c r="EU60" t="s">
        <v>35</v>
      </c>
      <c r="EV60" t="s">
        <v>30</v>
      </c>
      <c r="EW60" t="s">
        <v>30</v>
      </c>
      <c r="EX60" t="s">
        <v>24</v>
      </c>
      <c r="EY60" t="s">
        <v>26</v>
      </c>
      <c r="EZ60" t="s">
        <v>26</v>
      </c>
      <c r="FA60" s="42" t="s">
        <v>36</v>
      </c>
      <c r="FB60" t="s">
        <v>28</v>
      </c>
      <c r="FC60" t="s">
        <v>26</v>
      </c>
      <c r="FD60" t="s">
        <v>27</v>
      </c>
      <c r="FE60" t="s">
        <v>36</v>
      </c>
      <c r="FF60" t="s">
        <v>25</v>
      </c>
      <c r="FG60" t="s">
        <v>38</v>
      </c>
      <c r="FH60" t="s">
        <v>28</v>
      </c>
      <c r="FI60" t="s">
        <v>26</v>
      </c>
      <c r="FJ60" t="s">
        <v>30</v>
      </c>
      <c r="FK60" t="s">
        <v>27</v>
      </c>
      <c r="FL60" t="s">
        <v>21</v>
      </c>
      <c r="FM60" t="s">
        <v>22</v>
      </c>
      <c r="FN60" t="s">
        <v>29</v>
      </c>
      <c r="FO60" t="s">
        <v>38</v>
      </c>
      <c r="FP60" t="s">
        <v>30</v>
      </c>
      <c r="FQ60" t="s">
        <v>27</v>
      </c>
      <c r="FR60" t="s">
        <v>30</v>
      </c>
      <c r="FS60" t="s">
        <v>26</v>
      </c>
      <c r="FT60" t="s">
        <v>37</v>
      </c>
      <c r="FU60" t="s">
        <v>38</v>
      </c>
      <c r="FV60" t="s">
        <v>39</v>
      </c>
      <c r="FW60" t="s">
        <v>38</v>
      </c>
      <c r="FX60" t="s">
        <v>21</v>
      </c>
      <c r="FY60" t="s">
        <v>35</v>
      </c>
      <c r="FZ60" t="s">
        <v>24</v>
      </c>
      <c r="GA60" t="s">
        <v>26</v>
      </c>
      <c r="GB60" t="s">
        <v>23</v>
      </c>
      <c r="GC60" t="s">
        <v>24</v>
      </c>
      <c r="GD60" t="s">
        <v>32</v>
      </c>
      <c r="GE60" t="s">
        <v>33</v>
      </c>
      <c r="GF60" t="s">
        <v>21</v>
      </c>
      <c r="GG60" t="s">
        <v>27</v>
      </c>
      <c r="GH60" t="s">
        <v>26</v>
      </c>
      <c r="GI60" t="s">
        <v>30</v>
      </c>
      <c r="GJ60" t="s">
        <v>26</v>
      </c>
      <c r="GK60" t="s">
        <v>38</v>
      </c>
      <c r="GL60" t="s">
        <v>26</v>
      </c>
      <c r="GM60" t="s">
        <v>20</v>
      </c>
      <c r="GN60" t="s">
        <v>24</v>
      </c>
      <c r="GO60" t="s">
        <v>32</v>
      </c>
      <c r="GP60" t="s">
        <v>29</v>
      </c>
      <c r="GQ60" t="s">
        <v>21</v>
      </c>
      <c r="GR60" t="s">
        <v>22</v>
      </c>
      <c r="GS60" t="s">
        <v>21</v>
      </c>
      <c r="GT60" t="s">
        <v>32</v>
      </c>
      <c r="GU60" t="s">
        <v>21</v>
      </c>
      <c r="GV60" t="s">
        <v>34</v>
      </c>
      <c r="GW60" t="s">
        <v>21</v>
      </c>
    </row>
    <row r="61" spans="1:281" ht="15" customHeight="1" thickBot="1" x14ac:dyDescent="0.3">
      <c r="A61" s="68" t="s">
        <v>408</v>
      </c>
      <c r="B61" s="42" t="s">
        <v>387</v>
      </c>
      <c r="C61" s="2" t="s">
        <v>380</v>
      </c>
      <c r="D61" s="7" t="s">
        <v>59</v>
      </c>
      <c r="E61" s="34" t="s">
        <v>406</v>
      </c>
      <c r="F61" s="7" t="s">
        <v>387</v>
      </c>
      <c r="G61" s="28">
        <v>3</v>
      </c>
      <c r="H61" s="17" t="s">
        <v>20</v>
      </c>
      <c r="I61" s="17" t="s">
        <v>33</v>
      </c>
      <c r="J61" s="17" t="s">
        <v>24</v>
      </c>
      <c r="K61" s="17" t="s">
        <v>32</v>
      </c>
      <c r="L61" s="17" t="s">
        <v>34</v>
      </c>
      <c r="M61" s="17" t="s">
        <v>27</v>
      </c>
      <c r="N61" s="17" t="s">
        <v>39</v>
      </c>
      <c r="O61" s="17" t="s">
        <v>28</v>
      </c>
      <c r="P61" s="29" t="s">
        <v>53</v>
      </c>
      <c r="Q61" s="17" t="s">
        <v>27</v>
      </c>
      <c r="R61" s="22" t="s">
        <v>31</v>
      </c>
      <c r="S61" s="17" t="s">
        <v>29</v>
      </c>
      <c r="T61" s="17" t="s">
        <v>21</v>
      </c>
      <c r="U61" s="17" t="s">
        <v>31</v>
      </c>
      <c r="V61" s="22" t="s">
        <v>31</v>
      </c>
      <c r="W61" s="17" t="s">
        <v>23</v>
      </c>
      <c r="X61" s="17" t="s">
        <v>30</v>
      </c>
      <c r="Y61" s="17" t="s">
        <v>36</v>
      </c>
      <c r="Z61" s="17" t="s">
        <v>25</v>
      </c>
      <c r="AA61" s="17" t="s">
        <v>38</v>
      </c>
      <c r="AB61" s="17" t="s">
        <v>21</v>
      </c>
      <c r="AC61" s="17" t="s">
        <v>21</v>
      </c>
      <c r="AD61" s="17" t="s">
        <v>30</v>
      </c>
      <c r="AE61" s="17" t="s">
        <v>38</v>
      </c>
      <c r="AF61" s="17" t="s">
        <v>38</v>
      </c>
      <c r="AG61" s="17" t="s">
        <v>32</v>
      </c>
      <c r="AH61" s="17" t="s">
        <v>30</v>
      </c>
      <c r="AI61" s="17" t="s">
        <v>30</v>
      </c>
      <c r="AJ61" s="17" t="s">
        <v>23</v>
      </c>
      <c r="AK61" s="17" t="s">
        <v>24</v>
      </c>
      <c r="AL61" s="17" t="s">
        <v>24</v>
      </c>
      <c r="AM61" s="17" t="s">
        <v>31</v>
      </c>
      <c r="AN61" s="17" t="s">
        <v>28</v>
      </c>
      <c r="AO61" s="17" t="s">
        <v>36</v>
      </c>
      <c r="AP61" s="17" t="s">
        <v>34</v>
      </c>
      <c r="AQ61" s="17" t="s">
        <v>28</v>
      </c>
      <c r="AR61" s="17" t="s">
        <v>23</v>
      </c>
      <c r="AS61" s="17" t="s">
        <v>24</v>
      </c>
      <c r="AT61" s="17" t="s">
        <v>30</v>
      </c>
      <c r="AU61" s="17" t="s">
        <v>30</v>
      </c>
      <c r="AV61" s="17" t="s">
        <v>27</v>
      </c>
      <c r="AW61" s="17" t="s">
        <v>32</v>
      </c>
      <c r="AX61" s="17" t="s">
        <v>37</v>
      </c>
      <c r="AY61" s="17" t="s">
        <v>27</v>
      </c>
      <c r="AZ61" s="17" t="s">
        <v>27</v>
      </c>
      <c r="BA61" s="17" t="s">
        <v>30</v>
      </c>
      <c r="BB61" s="17" t="s">
        <v>35</v>
      </c>
      <c r="BC61" s="17" t="s">
        <v>28</v>
      </c>
      <c r="BD61" s="17" t="s">
        <v>38</v>
      </c>
      <c r="BE61" s="17" t="s">
        <v>33</v>
      </c>
      <c r="BF61" s="17" t="s">
        <v>24</v>
      </c>
      <c r="BG61" s="17" t="s">
        <v>37</v>
      </c>
      <c r="BH61" s="17" t="s">
        <v>29</v>
      </c>
      <c r="BI61" s="17" t="s">
        <v>27</v>
      </c>
      <c r="BJ61" s="17" t="s">
        <v>29</v>
      </c>
      <c r="BK61" s="17" t="s">
        <v>24</v>
      </c>
      <c r="BL61" s="17" t="s">
        <v>38</v>
      </c>
      <c r="BM61" s="17" t="s">
        <v>30</v>
      </c>
      <c r="BN61" s="17" t="s">
        <v>26</v>
      </c>
      <c r="BO61" s="17" t="s">
        <v>33</v>
      </c>
      <c r="BP61" s="17" t="s">
        <v>36</v>
      </c>
      <c r="BQ61" s="17" t="s">
        <v>30</v>
      </c>
      <c r="BR61" s="17" t="s">
        <v>35</v>
      </c>
      <c r="BS61" s="17" t="s">
        <v>37</v>
      </c>
      <c r="BT61" s="17" t="s">
        <v>26</v>
      </c>
      <c r="BU61" s="22" t="s">
        <v>32</v>
      </c>
      <c r="BV61" s="17" t="s">
        <v>28</v>
      </c>
      <c r="BW61" s="17" t="s">
        <v>36</v>
      </c>
      <c r="BX61" s="17" t="s">
        <v>33</v>
      </c>
      <c r="BY61" t="s">
        <v>24</v>
      </c>
      <c r="BZ61" t="s">
        <v>21</v>
      </c>
      <c r="CA61" t="s">
        <v>31</v>
      </c>
      <c r="CB61" t="s">
        <v>23</v>
      </c>
      <c r="CC61" t="s">
        <v>26</v>
      </c>
      <c r="CD61" t="s">
        <v>36</v>
      </c>
      <c r="CE61" t="s">
        <v>25</v>
      </c>
      <c r="CF61" t="s">
        <v>24</v>
      </c>
      <c r="CG61" t="s">
        <v>28</v>
      </c>
      <c r="CH61" t="s">
        <v>21</v>
      </c>
      <c r="CI61" t="s">
        <v>21</v>
      </c>
      <c r="CJ61" t="s">
        <v>38</v>
      </c>
      <c r="CK61" t="s">
        <v>27</v>
      </c>
      <c r="CL61" s="42" t="s">
        <v>32</v>
      </c>
      <c r="CM61" t="s">
        <v>28</v>
      </c>
      <c r="CN61" t="s">
        <v>31</v>
      </c>
      <c r="CO61" t="s">
        <v>33</v>
      </c>
      <c r="CP61" t="s">
        <v>35</v>
      </c>
      <c r="CQ61" t="s">
        <v>31</v>
      </c>
      <c r="CR61" t="s">
        <v>30</v>
      </c>
      <c r="CS61" t="s">
        <v>37</v>
      </c>
      <c r="CT61" t="s">
        <v>38</v>
      </c>
      <c r="CU61" t="s">
        <v>33</v>
      </c>
      <c r="CV61" t="s">
        <v>21</v>
      </c>
      <c r="CW61" t="s">
        <v>26</v>
      </c>
      <c r="CX61" t="s">
        <v>39</v>
      </c>
      <c r="CY61" t="s">
        <v>36</v>
      </c>
      <c r="CZ61" t="s">
        <v>26</v>
      </c>
      <c r="DA61" t="s">
        <v>27</v>
      </c>
      <c r="DB61" t="s">
        <v>31</v>
      </c>
      <c r="DC61" t="s">
        <v>23</v>
      </c>
      <c r="DD61" t="s">
        <v>24</v>
      </c>
      <c r="DE61" t="s">
        <v>35</v>
      </c>
      <c r="DF61" t="s">
        <v>33</v>
      </c>
      <c r="DG61" t="s">
        <v>27</v>
      </c>
      <c r="DH61" t="s">
        <v>21</v>
      </c>
      <c r="DI61" t="s">
        <v>38</v>
      </c>
      <c r="DJ61" t="s">
        <v>21</v>
      </c>
      <c r="DK61" t="s">
        <v>25</v>
      </c>
      <c r="DL61" t="s">
        <v>34</v>
      </c>
      <c r="DM61" t="s">
        <v>38</v>
      </c>
      <c r="DN61" t="s">
        <v>37</v>
      </c>
      <c r="DO61" t="s">
        <v>23</v>
      </c>
      <c r="DP61" t="s">
        <v>28</v>
      </c>
      <c r="DQ61" t="s">
        <v>27</v>
      </c>
      <c r="DR61" t="s">
        <v>28</v>
      </c>
      <c r="DS61" t="s">
        <v>32</v>
      </c>
      <c r="DT61" t="s">
        <v>24</v>
      </c>
      <c r="DU61" t="s">
        <v>32</v>
      </c>
      <c r="DV61" t="s">
        <v>27</v>
      </c>
      <c r="DW61" t="s">
        <v>29</v>
      </c>
      <c r="DX61" t="s">
        <v>38</v>
      </c>
      <c r="DY61" t="s">
        <v>33</v>
      </c>
      <c r="DZ61" t="s">
        <v>24</v>
      </c>
      <c r="EA61" t="s">
        <v>30</v>
      </c>
      <c r="EB61" t="s">
        <v>35</v>
      </c>
      <c r="EC61" t="s">
        <v>29</v>
      </c>
      <c r="ED61" t="s">
        <v>32</v>
      </c>
      <c r="EE61" t="s">
        <v>26</v>
      </c>
      <c r="EF61" t="s">
        <v>33</v>
      </c>
      <c r="EG61" t="s">
        <v>35</v>
      </c>
      <c r="EH61" t="s">
        <v>21</v>
      </c>
      <c r="EI61" s="42" t="s">
        <v>26</v>
      </c>
      <c r="EJ61" t="s">
        <v>24</v>
      </c>
      <c r="EK61" t="s">
        <v>33</v>
      </c>
      <c r="EL61" t="s">
        <v>26</v>
      </c>
      <c r="EM61" t="s">
        <v>31</v>
      </c>
      <c r="EN61" t="s">
        <v>29</v>
      </c>
      <c r="EO61" s="42" t="s">
        <v>26</v>
      </c>
      <c r="EP61" t="s">
        <v>24</v>
      </c>
      <c r="EQ61" t="s">
        <v>24</v>
      </c>
      <c r="ER61" t="s">
        <v>26</v>
      </c>
      <c r="ES61" t="s">
        <v>32</v>
      </c>
      <c r="ET61" t="s">
        <v>36</v>
      </c>
      <c r="EU61" t="s">
        <v>35</v>
      </c>
      <c r="EV61" t="s">
        <v>30</v>
      </c>
      <c r="EW61" t="s">
        <v>30</v>
      </c>
      <c r="EX61" t="s">
        <v>24</v>
      </c>
      <c r="EY61" t="s">
        <v>26</v>
      </c>
      <c r="EZ61" t="s">
        <v>26</v>
      </c>
      <c r="FA61" t="s">
        <v>34</v>
      </c>
      <c r="FB61" t="s">
        <v>28</v>
      </c>
      <c r="FC61" t="s">
        <v>26</v>
      </c>
      <c r="FD61" t="s">
        <v>27</v>
      </c>
      <c r="FE61" t="s">
        <v>36</v>
      </c>
      <c r="FF61" t="s">
        <v>25</v>
      </c>
      <c r="FG61" t="s">
        <v>38</v>
      </c>
      <c r="FH61" t="s">
        <v>28</v>
      </c>
      <c r="FI61" t="s">
        <v>26</v>
      </c>
      <c r="FJ61" t="s">
        <v>30</v>
      </c>
      <c r="FK61" t="s">
        <v>27</v>
      </c>
      <c r="FL61" t="s">
        <v>21</v>
      </c>
      <c r="FM61" t="s">
        <v>22</v>
      </c>
      <c r="FN61" t="s">
        <v>29</v>
      </c>
      <c r="FO61" t="s">
        <v>38</v>
      </c>
      <c r="FP61" t="s">
        <v>30</v>
      </c>
      <c r="FQ61" t="s">
        <v>27</v>
      </c>
      <c r="FR61" t="s">
        <v>30</v>
      </c>
      <c r="FS61" t="s">
        <v>26</v>
      </c>
      <c r="FT61" t="s">
        <v>37</v>
      </c>
      <c r="FU61" t="s">
        <v>38</v>
      </c>
      <c r="FV61" t="s">
        <v>39</v>
      </c>
      <c r="FW61" t="s">
        <v>38</v>
      </c>
      <c r="FX61" t="s">
        <v>21</v>
      </c>
      <c r="FY61" t="s">
        <v>35</v>
      </c>
      <c r="FZ61" t="s">
        <v>24</v>
      </c>
      <c r="GA61" t="s">
        <v>26</v>
      </c>
      <c r="GB61" t="s">
        <v>23</v>
      </c>
      <c r="GC61" t="s">
        <v>24</v>
      </c>
      <c r="GD61" t="s">
        <v>32</v>
      </c>
      <c r="GE61" t="s">
        <v>33</v>
      </c>
      <c r="GF61" t="s">
        <v>21</v>
      </c>
      <c r="GG61" t="s">
        <v>27</v>
      </c>
      <c r="GH61" t="s">
        <v>26</v>
      </c>
      <c r="GI61" t="s">
        <v>30</v>
      </c>
      <c r="GJ61" t="s">
        <v>26</v>
      </c>
      <c r="GK61" t="s">
        <v>38</v>
      </c>
      <c r="GL61" t="s">
        <v>26</v>
      </c>
      <c r="GM61" t="s">
        <v>20</v>
      </c>
      <c r="GN61" t="s">
        <v>24</v>
      </c>
      <c r="GO61" t="s">
        <v>32</v>
      </c>
      <c r="GP61" t="s">
        <v>29</v>
      </c>
      <c r="GQ61" t="s">
        <v>21</v>
      </c>
      <c r="GR61" t="s">
        <v>22</v>
      </c>
      <c r="GS61" t="s">
        <v>21</v>
      </c>
      <c r="GT61" t="s">
        <v>32</v>
      </c>
      <c r="GU61" t="s">
        <v>21</v>
      </c>
      <c r="GV61" t="s">
        <v>34</v>
      </c>
      <c r="GW61" t="s">
        <v>21</v>
      </c>
    </row>
    <row r="62" spans="1:281" ht="15" customHeight="1" x14ac:dyDescent="0.25">
      <c r="A62" s="32" t="s">
        <v>58</v>
      </c>
      <c r="B62" s="42" t="s">
        <v>387</v>
      </c>
      <c r="C62" s="2" t="s">
        <v>381</v>
      </c>
      <c r="D62" s="7" t="s">
        <v>46</v>
      </c>
      <c r="E62" s="35" t="s">
        <v>405</v>
      </c>
      <c r="F62" s="7" t="s">
        <v>387</v>
      </c>
      <c r="G62" s="28" t="s">
        <v>66</v>
      </c>
      <c r="H62" s="17" t="s">
        <v>20</v>
      </c>
      <c r="I62" s="17" t="s">
        <v>33</v>
      </c>
      <c r="J62" s="17" t="s">
        <v>24</v>
      </c>
      <c r="K62" s="17" t="s">
        <v>32</v>
      </c>
      <c r="L62" s="17" t="s">
        <v>34</v>
      </c>
      <c r="M62" s="17" t="s">
        <v>27</v>
      </c>
      <c r="N62" s="17" t="s">
        <v>39</v>
      </c>
      <c r="O62" s="17" t="s">
        <v>28</v>
      </c>
      <c r="P62" s="17" t="s">
        <v>31</v>
      </c>
      <c r="Q62" s="17" t="s">
        <v>27</v>
      </c>
      <c r="R62" s="22" t="s">
        <v>31</v>
      </c>
      <c r="S62" s="17" t="s">
        <v>29</v>
      </c>
      <c r="T62" s="17" t="s">
        <v>21</v>
      </c>
      <c r="U62" s="17" t="s">
        <v>31</v>
      </c>
      <c r="V62" s="22" t="s">
        <v>31</v>
      </c>
      <c r="W62" s="17" t="s">
        <v>23</v>
      </c>
      <c r="X62" s="17" t="s">
        <v>30</v>
      </c>
      <c r="Y62" s="17" t="s">
        <v>36</v>
      </c>
      <c r="Z62" s="17" t="s">
        <v>25</v>
      </c>
      <c r="AA62" s="17" t="s">
        <v>38</v>
      </c>
      <c r="AB62" s="17" t="s">
        <v>21</v>
      </c>
      <c r="AC62" s="17" t="s">
        <v>21</v>
      </c>
      <c r="AD62" s="17" t="s">
        <v>30</v>
      </c>
      <c r="AE62" s="17" t="s">
        <v>38</v>
      </c>
      <c r="AF62" s="17" t="s">
        <v>38</v>
      </c>
      <c r="AG62" s="17" t="s">
        <v>32</v>
      </c>
      <c r="AH62" s="17" t="s">
        <v>30</v>
      </c>
      <c r="AI62" s="17" t="s">
        <v>30</v>
      </c>
      <c r="AJ62" s="17" t="s">
        <v>23</v>
      </c>
      <c r="AK62" s="17" t="s">
        <v>24</v>
      </c>
      <c r="AL62" s="17" t="s">
        <v>24</v>
      </c>
      <c r="AM62" s="17" t="s">
        <v>31</v>
      </c>
      <c r="AN62" s="17" t="s">
        <v>28</v>
      </c>
      <c r="AO62" s="17" t="s">
        <v>36</v>
      </c>
      <c r="AP62" s="17" t="s">
        <v>34</v>
      </c>
      <c r="AQ62" s="17" t="s">
        <v>28</v>
      </c>
      <c r="AR62" s="17" t="s">
        <v>23</v>
      </c>
      <c r="AS62" s="17" t="s">
        <v>24</v>
      </c>
      <c r="AT62" s="17" t="s">
        <v>30</v>
      </c>
      <c r="AU62" s="17" t="s">
        <v>30</v>
      </c>
      <c r="AV62" s="17" t="s">
        <v>27</v>
      </c>
      <c r="AW62" s="17" t="s">
        <v>32</v>
      </c>
      <c r="AX62" s="17" t="s">
        <v>37</v>
      </c>
      <c r="AY62" s="17" t="s">
        <v>27</v>
      </c>
      <c r="AZ62" s="17" t="s">
        <v>27</v>
      </c>
      <c r="BA62" s="17" t="s">
        <v>30</v>
      </c>
      <c r="BB62" s="17" t="s">
        <v>35</v>
      </c>
      <c r="BC62" s="17" t="s">
        <v>28</v>
      </c>
      <c r="BD62" s="17" t="s">
        <v>38</v>
      </c>
      <c r="BE62" s="17" t="s">
        <v>33</v>
      </c>
      <c r="BF62" s="17" t="s">
        <v>24</v>
      </c>
      <c r="BG62" s="17" t="s">
        <v>37</v>
      </c>
      <c r="BH62" s="17" t="s">
        <v>29</v>
      </c>
      <c r="BI62" s="17" t="s">
        <v>27</v>
      </c>
      <c r="BJ62" s="17" t="s">
        <v>29</v>
      </c>
      <c r="BK62" s="17" t="s">
        <v>24</v>
      </c>
      <c r="BL62" s="17" t="s">
        <v>38</v>
      </c>
      <c r="BM62" s="17" t="s">
        <v>30</v>
      </c>
      <c r="BN62" s="17" t="s">
        <v>26</v>
      </c>
      <c r="BO62" s="17" t="s">
        <v>33</v>
      </c>
      <c r="BP62" s="17" t="s">
        <v>36</v>
      </c>
      <c r="BQ62" s="17" t="s">
        <v>30</v>
      </c>
      <c r="BR62" s="17" t="s">
        <v>35</v>
      </c>
      <c r="BS62" s="17" t="s">
        <v>37</v>
      </c>
      <c r="BT62" s="17" t="s">
        <v>26</v>
      </c>
      <c r="BU62" s="22" t="s">
        <v>32</v>
      </c>
      <c r="BV62" s="17" t="s">
        <v>28</v>
      </c>
      <c r="BW62" s="17" t="s">
        <v>36</v>
      </c>
      <c r="BX62" s="17" t="s">
        <v>33</v>
      </c>
      <c r="BY62" t="s">
        <v>24</v>
      </c>
      <c r="BZ62" t="s">
        <v>21</v>
      </c>
      <c r="CA62" t="s">
        <v>31</v>
      </c>
      <c r="CB62" t="s">
        <v>23</v>
      </c>
      <c r="CC62" t="s">
        <v>26</v>
      </c>
      <c r="CD62" t="s">
        <v>36</v>
      </c>
      <c r="CE62" t="s">
        <v>25</v>
      </c>
      <c r="CF62" t="s">
        <v>24</v>
      </c>
      <c r="CG62" t="s">
        <v>28</v>
      </c>
      <c r="CH62" t="s">
        <v>21</v>
      </c>
      <c r="CI62" t="s">
        <v>21</v>
      </c>
      <c r="CJ62" t="s">
        <v>38</v>
      </c>
      <c r="CK62" t="s">
        <v>27</v>
      </c>
      <c r="CL62" s="42" t="s">
        <v>32</v>
      </c>
      <c r="CM62" t="s">
        <v>28</v>
      </c>
      <c r="CN62" t="s">
        <v>31</v>
      </c>
      <c r="CO62" t="s">
        <v>33</v>
      </c>
      <c r="CP62" t="s">
        <v>35</v>
      </c>
      <c r="CQ62" t="s">
        <v>31</v>
      </c>
      <c r="CR62" t="s">
        <v>30</v>
      </c>
      <c r="CS62" t="s">
        <v>37</v>
      </c>
      <c r="CT62" t="s">
        <v>38</v>
      </c>
      <c r="CU62" t="s">
        <v>33</v>
      </c>
      <c r="CV62" t="s">
        <v>21</v>
      </c>
      <c r="CW62" t="s">
        <v>26</v>
      </c>
      <c r="CX62" t="s">
        <v>39</v>
      </c>
      <c r="CY62" t="s">
        <v>36</v>
      </c>
      <c r="CZ62" t="s">
        <v>26</v>
      </c>
      <c r="DA62" t="s">
        <v>27</v>
      </c>
      <c r="DB62" t="s">
        <v>31</v>
      </c>
      <c r="DC62" t="s">
        <v>23</v>
      </c>
      <c r="DD62" t="s">
        <v>24</v>
      </c>
      <c r="DE62" t="s">
        <v>35</v>
      </c>
      <c r="DF62" t="s">
        <v>33</v>
      </c>
      <c r="DG62" t="s">
        <v>27</v>
      </c>
      <c r="DH62" t="s">
        <v>21</v>
      </c>
      <c r="DI62" t="s">
        <v>38</v>
      </c>
      <c r="DJ62" t="s">
        <v>21</v>
      </c>
      <c r="DK62" t="s">
        <v>25</v>
      </c>
      <c r="DL62" t="s">
        <v>34</v>
      </c>
      <c r="DM62" t="s">
        <v>38</v>
      </c>
      <c r="DN62" t="s">
        <v>37</v>
      </c>
      <c r="DO62" t="s">
        <v>23</v>
      </c>
      <c r="DP62" t="s">
        <v>28</v>
      </c>
      <c r="DQ62" t="s">
        <v>27</v>
      </c>
      <c r="DR62" t="s">
        <v>28</v>
      </c>
      <c r="DS62" t="s">
        <v>32</v>
      </c>
      <c r="DT62" t="s">
        <v>24</v>
      </c>
      <c r="DU62" t="s">
        <v>32</v>
      </c>
      <c r="DV62" t="s">
        <v>27</v>
      </c>
      <c r="DW62" t="s">
        <v>29</v>
      </c>
      <c r="DX62" t="s">
        <v>38</v>
      </c>
      <c r="DY62" s="66" t="s">
        <v>24</v>
      </c>
      <c r="DZ62" t="s">
        <v>24</v>
      </c>
      <c r="EA62" t="s">
        <v>30</v>
      </c>
      <c r="EB62" t="s">
        <v>35</v>
      </c>
      <c r="EC62" t="s">
        <v>29</v>
      </c>
      <c r="ED62" t="s">
        <v>32</v>
      </c>
      <c r="EE62" t="s">
        <v>26</v>
      </c>
      <c r="EF62" t="s">
        <v>33</v>
      </c>
      <c r="EG62" t="s">
        <v>35</v>
      </c>
      <c r="EH62" t="s">
        <v>21</v>
      </c>
      <c r="EI62" t="s">
        <v>29</v>
      </c>
      <c r="EJ62" t="s">
        <v>24</v>
      </c>
      <c r="EK62" t="s">
        <v>33</v>
      </c>
      <c r="EL62" t="s">
        <v>26</v>
      </c>
      <c r="EM62" t="s">
        <v>31</v>
      </c>
      <c r="EN62" t="s">
        <v>29</v>
      </c>
      <c r="EO62" s="42" t="s">
        <v>26</v>
      </c>
      <c r="EP62" t="s">
        <v>24</v>
      </c>
      <c r="EQ62" t="s">
        <v>24</v>
      </c>
      <c r="ER62" t="s">
        <v>26</v>
      </c>
      <c r="ES62" t="s">
        <v>32</v>
      </c>
      <c r="ET62" t="s">
        <v>36</v>
      </c>
      <c r="EU62" t="s">
        <v>35</v>
      </c>
      <c r="EV62" t="s">
        <v>30</v>
      </c>
      <c r="EW62" t="s">
        <v>30</v>
      </c>
      <c r="EX62" t="s">
        <v>24</v>
      </c>
      <c r="EY62" s="66" t="s">
        <v>31</v>
      </c>
      <c r="EZ62" t="s">
        <v>26</v>
      </c>
      <c r="FA62" t="s">
        <v>34</v>
      </c>
      <c r="FB62" t="s">
        <v>28</v>
      </c>
      <c r="FC62" t="s">
        <v>26</v>
      </c>
      <c r="FD62" t="s">
        <v>27</v>
      </c>
      <c r="FE62" t="s">
        <v>36</v>
      </c>
      <c r="FF62" t="s">
        <v>25</v>
      </c>
      <c r="FG62" t="s">
        <v>38</v>
      </c>
      <c r="FH62" t="s">
        <v>28</v>
      </c>
      <c r="FI62" t="s">
        <v>26</v>
      </c>
      <c r="FJ62" t="s">
        <v>30</v>
      </c>
      <c r="FK62" t="s">
        <v>27</v>
      </c>
      <c r="FL62" t="s">
        <v>21</v>
      </c>
      <c r="FM62" t="s">
        <v>22</v>
      </c>
      <c r="FN62" t="s">
        <v>29</v>
      </c>
      <c r="FO62" t="s">
        <v>38</v>
      </c>
      <c r="FP62" t="s">
        <v>30</v>
      </c>
      <c r="FQ62" t="s">
        <v>27</v>
      </c>
      <c r="FR62" t="s">
        <v>30</v>
      </c>
      <c r="FS62" t="s">
        <v>26</v>
      </c>
      <c r="FT62" t="s">
        <v>37</v>
      </c>
      <c r="FU62" t="s">
        <v>38</v>
      </c>
      <c r="FV62" t="s">
        <v>39</v>
      </c>
      <c r="FW62" t="s">
        <v>38</v>
      </c>
      <c r="FX62" t="s">
        <v>21</v>
      </c>
      <c r="FY62" t="s">
        <v>35</v>
      </c>
      <c r="FZ62" t="s">
        <v>24</v>
      </c>
      <c r="GA62" t="s">
        <v>26</v>
      </c>
      <c r="GB62" t="s">
        <v>23</v>
      </c>
      <c r="GC62" t="s">
        <v>24</v>
      </c>
      <c r="GD62" t="s">
        <v>32</v>
      </c>
      <c r="GE62" t="s">
        <v>33</v>
      </c>
      <c r="GF62" t="s">
        <v>21</v>
      </c>
      <c r="GG62" s="42" t="s">
        <v>38</v>
      </c>
      <c r="GH62" t="s">
        <v>26</v>
      </c>
      <c r="GI62" t="s">
        <v>30</v>
      </c>
      <c r="GJ62" t="s">
        <v>26</v>
      </c>
      <c r="GK62" t="s">
        <v>38</v>
      </c>
      <c r="GL62" t="s">
        <v>26</v>
      </c>
      <c r="GM62" t="s">
        <v>20</v>
      </c>
      <c r="GN62" t="s">
        <v>24</v>
      </c>
      <c r="GO62" t="s">
        <v>32</v>
      </c>
      <c r="GP62" t="s">
        <v>29</v>
      </c>
      <c r="GQ62" t="s">
        <v>21</v>
      </c>
      <c r="GR62" t="s">
        <v>22</v>
      </c>
      <c r="GS62" t="s">
        <v>21</v>
      </c>
      <c r="GT62" t="s">
        <v>32</v>
      </c>
      <c r="GU62" t="s">
        <v>21</v>
      </c>
      <c r="GV62" t="s">
        <v>34</v>
      </c>
      <c r="GW62" t="s">
        <v>21</v>
      </c>
    </row>
    <row r="63" spans="1:281" ht="15" customHeight="1" thickBot="1" x14ac:dyDescent="0.3">
      <c r="A63" s="32" t="s">
        <v>58</v>
      </c>
      <c r="B63" s="42" t="s">
        <v>387</v>
      </c>
      <c r="C63" s="2" t="s">
        <v>383</v>
      </c>
      <c r="D63" s="7" t="s">
        <v>46</v>
      </c>
      <c r="E63" s="37" t="s">
        <v>409</v>
      </c>
      <c r="F63" s="7" t="s">
        <v>387</v>
      </c>
      <c r="G63" s="28" t="s">
        <v>68</v>
      </c>
      <c r="H63" s="17" t="s">
        <v>20</v>
      </c>
      <c r="I63" s="17" t="s">
        <v>33</v>
      </c>
      <c r="J63" s="17" t="s">
        <v>24</v>
      </c>
      <c r="K63" s="17" t="s">
        <v>32</v>
      </c>
      <c r="L63" s="17" t="s">
        <v>34</v>
      </c>
      <c r="M63" s="17" t="s">
        <v>27</v>
      </c>
      <c r="N63" s="17" t="s">
        <v>39</v>
      </c>
      <c r="O63" s="17" t="s">
        <v>28</v>
      </c>
      <c r="P63" s="17" t="s">
        <v>31</v>
      </c>
      <c r="Q63" s="17" t="s">
        <v>27</v>
      </c>
      <c r="R63" s="22" t="s">
        <v>31</v>
      </c>
      <c r="S63" s="17" t="s">
        <v>29</v>
      </c>
      <c r="T63" s="17" t="s">
        <v>21</v>
      </c>
      <c r="U63" s="17" t="s">
        <v>31</v>
      </c>
      <c r="V63" s="22" t="s">
        <v>31</v>
      </c>
      <c r="W63" s="17" t="s">
        <v>23</v>
      </c>
      <c r="X63" s="17" t="s">
        <v>30</v>
      </c>
      <c r="Y63" s="17" t="s">
        <v>36</v>
      </c>
      <c r="Z63" s="17" t="s">
        <v>25</v>
      </c>
      <c r="AA63" s="17" t="s">
        <v>38</v>
      </c>
      <c r="AB63" s="17" t="s">
        <v>21</v>
      </c>
      <c r="AC63" s="17" t="s">
        <v>21</v>
      </c>
      <c r="AD63" s="17" t="s">
        <v>30</v>
      </c>
      <c r="AE63" s="17" t="s">
        <v>38</v>
      </c>
      <c r="AF63" s="17" t="s">
        <v>38</v>
      </c>
      <c r="AG63" s="17" t="s">
        <v>32</v>
      </c>
      <c r="AH63" s="17" t="s">
        <v>30</v>
      </c>
      <c r="AI63" s="17" t="s">
        <v>30</v>
      </c>
      <c r="AJ63" s="17" t="s">
        <v>23</v>
      </c>
      <c r="AK63" s="17" t="s">
        <v>24</v>
      </c>
      <c r="AL63" s="17" t="s">
        <v>24</v>
      </c>
      <c r="AM63" s="17" t="s">
        <v>31</v>
      </c>
      <c r="AN63" s="17" t="s">
        <v>28</v>
      </c>
      <c r="AO63" s="17" t="s">
        <v>36</v>
      </c>
      <c r="AP63" s="17" t="s">
        <v>34</v>
      </c>
      <c r="AQ63" s="17" t="s">
        <v>28</v>
      </c>
      <c r="AR63" s="17" t="s">
        <v>23</v>
      </c>
      <c r="AS63" s="17" t="s">
        <v>24</v>
      </c>
      <c r="AT63" s="17" t="s">
        <v>30</v>
      </c>
      <c r="AU63" s="17" t="s">
        <v>30</v>
      </c>
      <c r="AV63" s="17" t="s">
        <v>27</v>
      </c>
      <c r="AW63" s="17" t="s">
        <v>32</v>
      </c>
      <c r="AX63" s="17" t="s">
        <v>37</v>
      </c>
      <c r="AY63" s="17" t="s">
        <v>27</v>
      </c>
      <c r="AZ63" s="17" t="s">
        <v>27</v>
      </c>
      <c r="BA63" s="17" t="s">
        <v>30</v>
      </c>
      <c r="BB63" s="17" t="s">
        <v>35</v>
      </c>
      <c r="BC63" s="17" t="s">
        <v>28</v>
      </c>
      <c r="BD63" s="17" t="s">
        <v>38</v>
      </c>
      <c r="BE63" s="17" t="s">
        <v>33</v>
      </c>
      <c r="BF63" s="17" t="s">
        <v>24</v>
      </c>
      <c r="BG63" s="17" t="s">
        <v>37</v>
      </c>
      <c r="BH63" s="17" t="s">
        <v>29</v>
      </c>
      <c r="BI63" s="17" t="s">
        <v>27</v>
      </c>
      <c r="BJ63" s="17" t="s">
        <v>29</v>
      </c>
      <c r="BK63" s="17" t="s">
        <v>24</v>
      </c>
      <c r="BL63" s="17" t="s">
        <v>38</v>
      </c>
      <c r="BM63" s="17" t="s">
        <v>30</v>
      </c>
      <c r="BN63" s="17" t="s">
        <v>26</v>
      </c>
      <c r="BO63" s="17" t="s">
        <v>33</v>
      </c>
      <c r="BP63" s="17" t="s">
        <v>36</v>
      </c>
      <c r="BQ63" s="17" t="s">
        <v>30</v>
      </c>
      <c r="BR63" s="17" t="s">
        <v>35</v>
      </c>
      <c r="BS63" s="17" t="s">
        <v>37</v>
      </c>
      <c r="BT63" s="17" t="s">
        <v>26</v>
      </c>
      <c r="BU63" s="22" t="s">
        <v>32</v>
      </c>
      <c r="BV63" s="17" t="s">
        <v>28</v>
      </c>
      <c r="BW63" s="17" t="s">
        <v>36</v>
      </c>
      <c r="BX63" s="17" t="s">
        <v>33</v>
      </c>
      <c r="BY63" t="s">
        <v>24</v>
      </c>
      <c r="BZ63" t="s">
        <v>21</v>
      </c>
      <c r="CA63" t="s">
        <v>31</v>
      </c>
      <c r="CB63" t="s">
        <v>23</v>
      </c>
      <c r="CC63" t="s">
        <v>26</v>
      </c>
      <c r="CD63" t="s">
        <v>36</v>
      </c>
      <c r="CE63" t="s">
        <v>25</v>
      </c>
      <c r="CF63" t="s">
        <v>24</v>
      </c>
      <c r="CG63" t="s">
        <v>28</v>
      </c>
      <c r="CH63" t="s">
        <v>21</v>
      </c>
      <c r="CI63" t="s">
        <v>21</v>
      </c>
      <c r="CJ63" t="s">
        <v>38</v>
      </c>
      <c r="CK63" t="s">
        <v>27</v>
      </c>
      <c r="CL63" s="42" t="s">
        <v>32</v>
      </c>
      <c r="CM63" t="s">
        <v>28</v>
      </c>
      <c r="CN63" t="s">
        <v>31</v>
      </c>
      <c r="CO63" t="s">
        <v>33</v>
      </c>
      <c r="CP63" t="s">
        <v>35</v>
      </c>
      <c r="CQ63" t="s">
        <v>31</v>
      </c>
      <c r="CR63" t="s">
        <v>30</v>
      </c>
      <c r="CS63" t="s">
        <v>37</v>
      </c>
      <c r="CT63" t="s">
        <v>38</v>
      </c>
      <c r="CU63" t="s">
        <v>33</v>
      </c>
      <c r="CV63" t="s">
        <v>21</v>
      </c>
      <c r="CW63" t="s">
        <v>26</v>
      </c>
      <c r="CX63" t="s">
        <v>39</v>
      </c>
      <c r="CY63" t="s">
        <v>36</v>
      </c>
      <c r="CZ63" t="s">
        <v>26</v>
      </c>
      <c r="DA63" t="s">
        <v>27</v>
      </c>
      <c r="DB63" t="s">
        <v>31</v>
      </c>
      <c r="DC63" t="s">
        <v>23</v>
      </c>
      <c r="DD63" t="s">
        <v>24</v>
      </c>
      <c r="DE63" t="s">
        <v>35</v>
      </c>
      <c r="DF63" t="s">
        <v>33</v>
      </c>
      <c r="DG63" t="s">
        <v>27</v>
      </c>
      <c r="DH63" t="s">
        <v>21</v>
      </c>
      <c r="DI63" t="s">
        <v>38</v>
      </c>
      <c r="DJ63" t="s">
        <v>21</v>
      </c>
      <c r="DK63" t="s">
        <v>25</v>
      </c>
      <c r="DL63" t="s">
        <v>34</v>
      </c>
      <c r="DM63" t="s">
        <v>38</v>
      </c>
      <c r="DN63" t="s">
        <v>37</v>
      </c>
      <c r="DO63" t="s">
        <v>23</v>
      </c>
      <c r="DP63" t="s">
        <v>28</v>
      </c>
      <c r="DQ63" t="s">
        <v>27</v>
      </c>
      <c r="DR63" t="s">
        <v>28</v>
      </c>
      <c r="DS63" t="s">
        <v>32</v>
      </c>
      <c r="DT63" t="s">
        <v>24</v>
      </c>
      <c r="DU63" t="s">
        <v>32</v>
      </c>
      <c r="DV63" t="s">
        <v>27</v>
      </c>
      <c r="DW63" t="s">
        <v>29</v>
      </c>
      <c r="DX63" t="s">
        <v>38</v>
      </c>
      <c r="DY63" s="67" t="s">
        <v>24</v>
      </c>
      <c r="DZ63" t="s">
        <v>24</v>
      </c>
      <c r="EA63" t="s">
        <v>30</v>
      </c>
      <c r="EB63" t="s">
        <v>35</v>
      </c>
      <c r="EC63" t="s">
        <v>29</v>
      </c>
      <c r="ED63" t="s">
        <v>32</v>
      </c>
      <c r="EE63" t="s">
        <v>26</v>
      </c>
      <c r="EF63" t="s">
        <v>33</v>
      </c>
      <c r="EG63" t="s">
        <v>35</v>
      </c>
      <c r="EH63" t="s">
        <v>21</v>
      </c>
      <c r="EI63" t="s">
        <v>29</v>
      </c>
      <c r="EJ63" t="s">
        <v>24</v>
      </c>
      <c r="EK63" t="s">
        <v>33</v>
      </c>
      <c r="EL63" t="s">
        <v>26</v>
      </c>
      <c r="EM63" t="s">
        <v>31</v>
      </c>
      <c r="EN63" t="s">
        <v>29</v>
      </c>
      <c r="EO63" s="42" t="s">
        <v>26</v>
      </c>
      <c r="EP63" t="s">
        <v>24</v>
      </c>
      <c r="EQ63" t="s">
        <v>24</v>
      </c>
      <c r="ER63" t="s">
        <v>26</v>
      </c>
      <c r="ES63" t="s">
        <v>32</v>
      </c>
      <c r="ET63" s="42" t="s">
        <v>21</v>
      </c>
      <c r="EU63" t="s">
        <v>35</v>
      </c>
      <c r="EV63" t="s">
        <v>30</v>
      </c>
      <c r="EW63" t="s">
        <v>30</v>
      </c>
      <c r="EX63" t="s">
        <v>24</v>
      </c>
      <c r="EY63" s="67" t="s">
        <v>31</v>
      </c>
      <c r="EZ63" t="s">
        <v>26</v>
      </c>
      <c r="FA63" t="s">
        <v>34</v>
      </c>
      <c r="FB63" t="s">
        <v>28</v>
      </c>
      <c r="FC63" t="s">
        <v>26</v>
      </c>
      <c r="FD63" t="s">
        <v>27</v>
      </c>
      <c r="FE63" t="s">
        <v>36</v>
      </c>
      <c r="FF63" t="s">
        <v>25</v>
      </c>
      <c r="FG63" t="s">
        <v>38</v>
      </c>
      <c r="FH63" t="s">
        <v>28</v>
      </c>
      <c r="FI63" t="s">
        <v>26</v>
      </c>
      <c r="FJ63" t="s">
        <v>30</v>
      </c>
      <c r="FK63" t="s">
        <v>27</v>
      </c>
      <c r="FL63" t="s">
        <v>21</v>
      </c>
      <c r="FM63" t="s">
        <v>22</v>
      </c>
      <c r="FN63" t="s">
        <v>29</v>
      </c>
      <c r="FO63" t="s">
        <v>38</v>
      </c>
      <c r="FP63" t="s">
        <v>30</v>
      </c>
      <c r="FQ63" t="s">
        <v>27</v>
      </c>
      <c r="FR63" t="s">
        <v>30</v>
      </c>
      <c r="FS63" t="s">
        <v>26</v>
      </c>
      <c r="FT63" t="s">
        <v>37</v>
      </c>
      <c r="FU63" t="s">
        <v>38</v>
      </c>
      <c r="FV63" t="s">
        <v>39</v>
      </c>
      <c r="FW63" t="s">
        <v>38</v>
      </c>
      <c r="FX63" t="s">
        <v>21</v>
      </c>
      <c r="FY63" t="s">
        <v>35</v>
      </c>
      <c r="FZ63" t="s">
        <v>24</v>
      </c>
      <c r="GA63" t="s">
        <v>26</v>
      </c>
      <c r="GB63" t="s">
        <v>23</v>
      </c>
      <c r="GC63" t="s">
        <v>24</v>
      </c>
      <c r="GD63" t="s">
        <v>32</v>
      </c>
      <c r="GE63" t="s">
        <v>33</v>
      </c>
      <c r="GF63" t="s">
        <v>21</v>
      </c>
      <c r="GG63" t="s">
        <v>27</v>
      </c>
      <c r="GH63" t="s">
        <v>26</v>
      </c>
      <c r="GI63" t="s">
        <v>30</v>
      </c>
      <c r="GJ63" s="42" t="s">
        <v>31</v>
      </c>
      <c r="GK63" t="s">
        <v>38</v>
      </c>
      <c r="GL63" t="s">
        <v>26</v>
      </c>
      <c r="GM63" t="s">
        <v>20</v>
      </c>
      <c r="GN63" t="s">
        <v>24</v>
      </c>
      <c r="GO63" t="s">
        <v>32</v>
      </c>
      <c r="GP63" t="s">
        <v>29</v>
      </c>
      <c r="GQ63" t="s">
        <v>21</v>
      </c>
      <c r="GR63" t="s">
        <v>22</v>
      </c>
      <c r="GS63" t="s">
        <v>21</v>
      </c>
      <c r="GT63" t="s">
        <v>32</v>
      </c>
      <c r="GU63" t="s">
        <v>21</v>
      </c>
      <c r="GV63" t="s">
        <v>34</v>
      </c>
      <c r="GW63" t="s">
        <v>21</v>
      </c>
    </row>
    <row r="64" spans="1:281" ht="15" customHeight="1" x14ac:dyDescent="0.25"/>
    <row r="65" ht="15" customHeight="1" x14ac:dyDescent="0.25"/>
    <row r="66" ht="15" customHeight="1" x14ac:dyDescent="0.25"/>
    <row r="67" ht="15" customHeight="1" x14ac:dyDescent="0.25"/>
    <row r="68" ht="15" customHeight="1" x14ac:dyDescent="0.25"/>
    <row r="69" ht="15" customHeight="1" x14ac:dyDescent="0.25"/>
    <row r="70" ht="15" customHeight="1" x14ac:dyDescent="0.25"/>
    <row r="71" ht="15" customHeight="1" x14ac:dyDescent="0.25"/>
    <row r="72" ht="15" customHeight="1" x14ac:dyDescent="0.25"/>
    <row r="73" ht="15" customHeight="1" x14ac:dyDescent="0.25"/>
    <row r="74" ht="15" customHeight="1" x14ac:dyDescent="0.25"/>
    <row r="75" ht="15" customHeight="1" x14ac:dyDescent="0.25"/>
    <row r="76" ht="15" customHeight="1" x14ac:dyDescent="0.25"/>
    <row r="77" ht="15" customHeight="1" x14ac:dyDescent="0.25"/>
    <row r="78" ht="15" customHeight="1" x14ac:dyDescent="0.25"/>
    <row r="79" ht="15" customHeight="1" x14ac:dyDescent="0.25"/>
    <row r="80" ht="15" customHeight="1" x14ac:dyDescent="0.25"/>
    <row r="81" ht="15" customHeight="1" x14ac:dyDescent="0.25"/>
    <row r="82" ht="15" customHeight="1" x14ac:dyDescent="0.25"/>
    <row r="83" ht="15" customHeight="1" x14ac:dyDescent="0.25"/>
    <row r="84" ht="15" customHeight="1" x14ac:dyDescent="0.25"/>
    <row r="85" ht="15" customHeight="1" x14ac:dyDescent="0.25"/>
    <row r="86" ht="15" customHeight="1" x14ac:dyDescent="0.25"/>
    <row r="87" ht="15" customHeight="1" x14ac:dyDescent="0.25"/>
    <row r="88" ht="15" customHeight="1" x14ac:dyDescent="0.25"/>
    <row r="89" ht="15" customHeight="1" x14ac:dyDescent="0.25"/>
    <row r="90" ht="15" customHeight="1" x14ac:dyDescent="0.25"/>
    <row r="91" ht="15" customHeight="1" x14ac:dyDescent="0.25"/>
    <row r="92" ht="15" customHeight="1" x14ac:dyDescent="0.25"/>
    <row r="93" ht="15" customHeight="1" x14ac:dyDescent="0.25"/>
    <row r="94" ht="15" customHeight="1" x14ac:dyDescent="0.25"/>
    <row r="95" ht="15" customHeight="1" x14ac:dyDescent="0.25"/>
    <row r="96" ht="15" customHeight="1" x14ac:dyDescent="0.25"/>
    <row r="97" ht="15" customHeight="1" x14ac:dyDescent="0.25"/>
    <row r="98" ht="15" customHeight="1" x14ac:dyDescent="0.25"/>
    <row r="99" ht="15" customHeight="1" x14ac:dyDescent="0.25"/>
    <row r="100" ht="15" customHeight="1" x14ac:dyDescent="0.25"/>
    <row r="101" ht="15" customHeight="1" x14ac:dyDescent="0.25"/>
    <row r="102" ht="15" customHeight="1" x14ac:dyDescent="0.25"/>
    <row r="103" ht="15" customHeight="1" x14ac:dyDescent="0.25"/>
    <row r="104" ht="15" customHeight="1" x14ac:dyDescent="0.25"/>
    <row r="105" ht="15" customHeight="1" x14ac:dyDescent="0.25"/>
    <row r="106" ht="15" customHeight="1" x14ac:dyDescent="0.25"/>
    <row r="107" ht="15" customHeight="1" x14ac:dyDescent="0.25"/>
    <row r="108" ht="15" customHeight="1" x14ac:dyDescent="0.25"/>
    <row r="109" ht="15" customHeight="1" x14ac:dyDescent="0.25"/>
    <row r="110" ht="15" customHeight="1" x14ac:dyDescent="0.25"/>
    <row r="111" ht="15" customHeight="1" x14ac:dyDescent="0.25"/>
    <row r="112" ht="15" customHeight="1" x14ac:dyDescent="0.25"/>
    <row r="113" ht="15" customHeight="1" x14ac:dyDescent="0.25"/>
    <row r="114" ht="15" customHeight="1" x14ac:dyDescent="0.25"/>
    <row r="115" ht="15" customHeight="1" x14ac:dyDescent="0.25"/>
    <row r="116" ht="15" customHeight="1" x14ac:dyDescent="0.25"/>
    <row r="117" ht="15" customHeight="1" x14ac:dyDescent="0.25"/>
    <row r="118" ht="15" customHeight="1" x14ac:dyDescent="0.25"/>
    <row r="119" ht="15" customHeight="1" x14ac:dyDescent="0.25"/>
    <row r="120" ht="15" customHeight="1" x14ac:dyDescent="0.25"/>
    <row r="121" ht="15" customHeight="1" x14ac:dyDescent="0.25"/>
    <row r="122" ht="15" customHeight="1" x14ac:dyDescent="0.25"/>
    <row r="123" ht="15" customHeight="1" x14ac:dyDescent="0.25"/>
    <row r="124" ht="15" customHeight="1" x14ac:dyDescent="0.25"/>
    <row r="125" ht="15" customHeight="1" x14ac:dyDescent="0.25"/>
    <row r="126" ht="15" customHeight="1" x14ac:dyDescent="0.25"/>
    <row r="127" ht="15" customHeight="1" x14ac:dyDescent="0.25"/>
    <row r="128" ht="15" customHeight="1" x14ac:dyDescent="0.25"/>
    <row r="129" ht="15" customHeight="1" x14ac:dyDescent="0.25"/>
    <row r="130" ht="15" customHeight="1" x14ac:dyDescent="0.25"/>
    <row r="131" ht="15" customHeight="1" x14ac:dyDescent="0.25"/>
    <row r="132" ht="15" customHeight="1" x14ac:dyDescent="0.25"/>
    <row r="133" ht="15" customHeight="1" x14ac:dyDescent="0.25"/>
    <row r="134" ht="15" customHeight="1" x14ac:dyDescent="0.25"/>
    <row r="135" ht="15" customHeight="1" x14ac:dyDescent="0.25"/>
    <row r="136" ht="15" customHeight="1" x14ac:dyDescent="0.25"/>
    <row r="137" ht="15" customHeight="1" x14ac:dyDescent="0.25"/>
    <row r="138" ht="15" customHeight="1" x14ac:dyDescent="0.25"/>
    <row r="139" ht="15" customHeight="1" x14ac:dyDescent="0.25"/>
    <row r="140" ht="15" customHeight="1" x14ac:dyDescent="0.25"/>
    <row r="141" ht="15" customHeight="1" x14ac:dyDescent="0.25"/>
    <row r="142" ht="15" customHeight="1" x14ac:dyDescent="0.25"/>
    <row r="143" ht="15" customHeight="1" x14ac:dyDescent="0.25"/>
    <row r="144" ht="15" customHeight="1" x14ac:dyDescent="0.25"/>
    <row r="145" ht="15" customHeight="1" x14ac:dyDescent="0.25"/>
    <row r="146" ht="15" customHeight="1" x14ac:dyDescent="0.25"/>
    <row r="147" ht="15" customHeight="1" x14ac:dyDescent="0.25"/>
    <row r="148" ht="15" customHeight="1" x14ac:dyDescent="0.25"/>
    <row r="149" ht="15" customHeight="1" x14ac:dyDescent="0.25"/>
    <row r="150" ht="15" customHeight="1" x14ac:dyDescent="0.25"/>
    <row r="151" ht="15" customHeight="1" x14ac:dyDescent="0.25"/>
    <row r="152" ht="15" customHeight="1" x14ac:dyDescent="0.25"/>
    <row r="153" ht="15" customHeight="1" x14ac:dyDescent="0.25"/>
    <row r="154" ht="15" customHeight="1" x14ac:dyDescent="0.25"/>
    <row r="155" ht="15" customHeight="1" x14ac:dyDescent="0.25"/>
    <row r="156" ht="15" customHeight="1" x14ac:dyDescent="0.25"/>
    <row r="157" ht="15" customHeight="1" x14ac:dyDescent="0.25"/>
    <row r="158" ht="15" customHeight="1" x14ac:dyDescent="0.25"/>
    <row r="159" ht="15" customHeight="1" x14ac:dyDescent="0.25"/>
    <row r="160" ht="15" customHeight="1" x14ac:dyDescent="0.25"/>
    <row r="161" ht="15" customHeight="1" x14ac:dyDescent="0.25"/>
    <row r="162" ht="15" customHeight="1" x14ac:dyDescent="0.25"/>
    <row r="163" ht="15" customHeight="1" x14ac:dyDescent="0.25"/>
    <row r="164" ht="15" customHeight="1" x14ac:dyDescent="0.25"/>
    <row r="165" ht="15" customHeight="1" x14ac:dyDescent="0.25"/>
    <row r="166" ht="15" customHeight="1" x14ac:dyDescent="0.25"/>
    <row r="167" ht="15" customHeight="1" x14ac:dyDescent="0.25"/>
    <row r="168" ht="15" customHeight="1" x14ac:dyDescent="0.25"/>
    <row r="169" ht="15" customHeight="1" x14ac:dyDescent="0.25"/>
    <row r="170" ht="15" customHeight="1" x14ac:dyDescent="0.25"/>
    <row r="171" ht="15" customHeight="1" x14ac:dyDescent="0.25"/>
    <row r="172" ht="15" customHeight="1" x14ac:dyDescent="0.25"/>
    <row r="173" ht="15" customHeight="1" x14ac:dyDescent="0.25"/>
    <row r="174" ht="15" customHeight="1" x14ac:dyDescent="0.25"/>
    <row r="175" ht="15" customHeight="1" x14ac:dyDescent="0.25"/>
    <row r="176" ht="15" customHeight="1" x14ac:dyDescent="0.25"/>
    <row r="177" ht="15" customHeight="1" x14ac:dyDescent="0.25"/>
    <row r="178" ht="15" customHeight="1" x14ac:dyDescent="0.25"/>
    <row r="179" ht="15" customHeight="1" x14ac:dyDescent="0.25"/>
    <row r="180" ht="15" customHeight="1" x14ac:dyDescent="0.25"/>
    <row r="181" ht="15" customHeight="1" x14ac:dyDescent="0.25"/>
    <row r="182" ht="15" customHeight="1" x14ac:dyDescent="0.25"/>
    <row r="183" ht="15" customHeight="1" x14ac:dyDescent="0.25"/>
    <row r="184" ht="15" customHeight="1" x14ac:dyDescent="0.25"/>
    <row r="185" ht="15" customHeight="1" x14ac:dyDescent="0.25"/>
    <row r="186" ht="15" customHeight="1" x14ac:dyDescent="0.25"/>
    <row r="187" ht="15" customHeight="1" x14ac:dyDescent="0.25"/>
    <row r="188" ht="15" customHeight="1" x14ac:dyDescent="0.25"/>
    <row r="189" ht="15" customHeight="1" x14ac:dyDescent="0.25"/>
    <row r="190" ht="15" customHeight="1" x14ac:dyDescent="0.25"/>
    <row r="191" ht="15" customHeight="1" x14ac:dyDescent="0.25"/>
    <row r="192" ht="15" customHeight="1" x14ac:dyDescent="0.25"/>
    <row r="193" ht="15" customHeight="1" x14ac:dyDescent="0.25"/>
    <row r="194" ht="15" customHeight="1" x14ac:dyDescent="0.25"/>
    <row r="195" ht="15" customHeight="1" x14ac:dyDescent="0.25"/>
    <row r="196" ht="15" customHeight="1" x14ac:dyDescent="0.25"/>
    <row r="197" ht="15" customHeight="1" x14ac:dyDescent="0.25"/>
    <row r="198" ht="15" customHeight="1" x14ac:dyDescent="0.25"/>
    <row r="199" ht="15" customHeight="1" x14ac:dyDescent="0.25"/>
    <row r="200" ht="15" customHeight="1" x14ac:dyDescent="0.25"/>
    <row r="201" ht="15" customHeight="1" x14ac:dyDescent="0.25"/>
    <row r="202" ht="15" customHeight="1" x14ac:dyDescent="0.25"/>
    <row r="203" ht="15" customHeight="1" x14ac:dyDescent="0.25"/>
    <row r="204" ht="15" customHeight="1" x14ac:dyDescent="0.25"/>
    <row r="205" ht="15" customHeight="1" x14ac:dyDescent="0.25"/>
    <row r="206" ht="15" customHeight="1" x14ac:dyDescent="0.25"/>
    <row r="207" ht="15" customHeight="1" x14ac:dyDescent="0.25"/>
    <row r="208" ht="15" customHeight="1" x14ac:dyDescent="0.25"/>
    <row r="209" ht="15" customHeight="1" x14ac:dyDescent="0.25"/>
    <row r="210" ht="15" customHeight="1" x14ac:dyDescent="0.25"/>
    <row r="211" ht="15" customHeight="1" x14ac:dyDescent="0.25"/>
    <row r="212" ht="15" customHeight="1" x14ac:dyDescent="0.25"/>
    <row r="213" ht="15" customHeight="1" x14ac:dyDescent="0.25"/>
    <row r="214" ht="15" customHeight="1" x14ac:dyDescent="0.25"/>
    <row r="215" ht="15" customHeight="1" x14ac:dyDescent="0.25"/>
    <row r="216" ht="15" customHeight="1" x14ac:dyDescent="0.25"/>
    <row r="217" ht="15" customHeight="1" x14ac:dyDescent="0.25"/>
    <row r="218" ht="15" customHeight="1" x14ac:dyDescent="0.25"/>
    <row r="219" ht="15" customHeight="1" x14ac:dyDescent="0.25"/>
    <row r="220" ht="15" customHeight="1" x14ac:dyDescent="0.25"/>
    <row r="221" ht="15" customHeight="1" x14ac:dyDescent="0.25"/>
    <row r="222" ht="15" customHeight="1" x14ac:dyDescent="0.25"/>
    <row r="223" ht="15" customHeight="1" x14ac:dyDescent="0.25"/>
    <row r="224" ht="15" customHeight="1" x14ac:dyDescent="0.25"/>
    <row r="225" ht="15" customHeight="1" x14ac:dyDescent="0.25"/>
    <row r="226" ht="15" customHeight="1" x14ac:dyDescent="0.25"/>
    <row r="227" ht="15" customHeight="1" x14ac:dyDescent="0.25"/>
    <row r="228" ht="15" customHeight="1" x14ac:dyDescent="0.25"/>
    <row r="229" ht="15" customHeight="1" x14ac:dyDescent="0.25"/>
    <row r="230" ht="15" customHeight="1" x14ac:dyDescent="0.25"/>
    <row r="231" ht="15" customHeight="1" x14ac:dyDescent="0.25"/>
    <row r="232" ht="15" customHeight="1" x14ac:dyDescent="0.25"/>
    <row r="233" ht="15" customHeight="1" x14ac:dyDescent="0.25"/>
    <row r="234" ht="15" customHeight="1" x14ac:dyDescent="0.25"/>
    <row r="235" ht="15" customHeight="1" x14ac:dyDescent="0.25"/>
    <row r="236" ht="15" customHeight="1" x14ac:dyDescent="0.25"/>
    <row r="237" ht="15" customHeight="1" x14ac:dyDescent="0.25"/>
    <row r="238" ht="15" customHeight="1" x14ac:dyDescent="0.25"/>
    <row r="239" ht="15" customHeight="1" x14ac:dyDescent="0.25"/>
    <row r="240" ht="15" customHeight="1" x14ac:dyDescent="0.25"/>
    <row r="241" ht="15" customHeight="1" x14ac:dyDescent="0.25"/>
    <row r="242" ht="15" customHeight="1" x14ac:dyDescent="0.25"/>
    <row r="243" ht="15" customHeight="1" x14ac:dyDescent="0.25"/>
    <row r="244" ht="15" customHeight="1" x14ac:dyDescent="0.25"/>
    <row r="245" ht="15" customHeight="1" x14ac:dyDescent="0.25"/>
    <row r="246" ht="15" customHeight="1" x14ac:dyDescent="0.25"/>
    <row r="247" ht="15" customHeight="1" x14ac:dyDescent="0.25"/>
    <row r="248" ht="15" customHeight="1" x14ac:dyDescent="0.25"/>
    <row r="249" ht="15" customHeight="1" x14ac:dyDescent="0.25"/>
    <row r="250" ht="15" customHeight="1" x14ac:dyDescent="0.25"/>
    <row r="251" ht="15" customHeight="1" x14ac:dyDescent="0.25"/>
    <row r="252" ht="15" customHeight="1" x14ac:dyDescent="0.25"/>
    <row r="253" ht="15" customHeight="1" x14ac:dyDescent="0.25"/>
    <row r="254" ht="15" customHeight="1" x14ac:dyDescent="0.25"/>
    <row r="255" ht="15" customHeight="1" x14ac:dyDescent="0.25"/>
    <row r="256" ht="15" customHeight="1" x14ac:dyDescent="0.25"/>
    <row r="257" ht="15" customHeight="1" x14ac:dyDescent="0.25"/>
    <row r="258" ht="15" customHeight="1" x14ac:dyDescent="0.25"/>
    <row r="259" ht="15" customHeight="1" x14ac:dyDescent="0.25"/>
    <row r="260" ht="15" customHeight="1" x14ac:dyDescent="0.25"/>
    <row r="261" ht="15" customHeight="1" x14ac:dyDescent="0.25"/>
    <row r="262" ht="15" customHeight="1" x14ac:dyDescent="0.25"/>
    <row r="263" ht="15" customHeight="1" x14ac:dyDescent="0.25"/>
    <row r="264" ht="15" customHeight="1" x14ac:dyDescent="0.25"/>
    <row r="265" ht="15" customHeight="1" x14ac:dyDescent="0.25"/>
    <row r="266" ht="15" customHeight="1" x14ac:dyDescent="0.25"/>
    <row r="267" ht="15" customHeight="1" x14ac:dyDescent="0.25"/>
    <row r="268" ht="15" customHeight="1" x14ac:dyDescent="0.25"/>
    <row r="269" ht="15" customHeight="1" x14ac:dyDescent="0.25"/>
    <row r="270" ht="15" customHeight="1" x14ac:dyDescent="0.25"/>
    <row r="271" ht="15" customHeight="1" x14ac:dyDescent="0.25"/>
    <row r="272" ht="15" customHeight="1" x14ac:dyDescent="0.25"/>
    <row r="273" ht="15" customHeight="1" x14ac:dyDescent="0.25"/>
    <row r="274" ht="15" customHeight="1" x14ac:dyDescent="0.25"/>
    <row r="275" ht="15" customHeight="1" x14ac:dyDescent="0.25"/>
    <row r="276" ht="15" customHeight="1" x14ac:dyDescent="0.25"/>
    <row r="277" ht="15" customHeight="1" x14ac:dyDescent="0.25"/>
    <row r="278" ht="15" customHeight="1" x14ac:dyDescent="0.25"/>
    <row r="279" ht="15" customHeight="1" x14ac:dyDescent="0.25"/>
    <row r="280" ht="15" customHeight="1" x14ac:dyDescent="0.25"/>
    <row r="281" ht="15" customHeight="1" x14ac:dyDescent="0.25"/>
    <row r="282" ht="15" customHeight="1" x14ac:dyDescent="0.25"/>
    <row r="283" ht="15" customHeight="1" x14ac:dyDescent="0.25"/>
    <row r="284" ht="15" customHeight="1" x14ac:dyDescent="0.25"/>
    <row r="285" ht="15" customHeight="1" x14ac:dyDescent="0.25"/>
    <row r="286" ht="15" customHeight="1" x14ac:dyDescent="0.25"/>
    <row r="287" ht="15" customHeight="1" x14ac:dyDescent="0.25"/>
    <row r="288" ht="15" customHeight="1" x14ac:dyDescent="0.25"/>
    <row r="289" ht="15" customHeight="1" x14ac:dyDescent="0.25"/>
    <row r="290" ht="15" customHeight="1" x14ac:dyDescent="0.25"/>
    <row r="291" ht="15" customHeight="1" x14ac:dyDescent="0.25"/>
    <row r="292" ht="15" customHeight="1" x14ac:dyDescent="0.25"/>
    <row r="293" ht="15" customHeight="1" x14ac:dyDescent="0.25"/>
    <row r="294" ht="15" customHeight="1" x14ac:dyDescent="0.25"/>
    <row r="295" ht="15" customHeight="1" x14ac:dyDescent="0.25"/>
    <row r="296" ht="15" customHeight="1" x14ac:dyDescent="0.25"/>
    <row r="297" ht="15" customHeight="1" x14ac:dyDescent="0.25"/>
    <row r="298" ht="15" customHeight="1" x14ac:dyDescent="0.25"/>
    <row r="299" ht="15" customHeight="1" x14ac:dyDescent="0.25"/>
    <row r="300" ht="15" customHeight="1" x14ac:dyDescent="0.25"/>
    <row r="301" ht="15" customHeight="1" x14ac:dyDescent="0.25"/>
    <row r="302" ht="15" customHeight="1" x14ac:dyDescent="0.25"/>
    <row r="303" ht="15" customHeight="1" x14ac:dyDescent="0.25"/>
    <row r="304" ht="15" customHeight="1" x14ac:dyDescent="0.25"/>
    <row r="305" ht="15" customHeight="1" x14ac:dyDescent="0.25"/>
    <row r="306" ht="15" customHeight="1" x14ac:dyDescent="0.25"/>
    <row r="307" ht="15" customHeight="1" x14ac:dyDescent="0.25"/>
    <row r="308" ht="15" customHeight="1" x14ac:dyDescent="0.25"/>
    <row r="309" ht="15" customHeight="1" x14ac:dyDescent="0.25"/>
    <row r="310" ht="15" customHeight="1" x14ac:dyDescent="0.25"/>
    <row r="311" ht="15" customHeight="1" x14ac:dyDescent="0.25"/>
    <row r="312" ht="15" customHeight="1" x14ac:dyDescent="0.25"/>
    <row r="313" ht="15" customHeight="1" x14ac:dyDescent="0.25"/>
    <row r="314" ht="15" customHeight="1" x14ac:dyDescent="0.25"/>
    <row r="315" ht="15" customHeight="1" x14ac:dyDescent="0.25"/>
    <row r="316" ht="15" customHeight="1" x14ac:dyDescent="0.25"/>
    <row r="317" ht="15" customHeight="1" x14ac:dyDescent="0.25"/>
    <row r="318" ht="15" customHeight="1" x14ac:dyDescent="0.25"/>
    <row r="319" ht="15" customHeight="1" x14ac:dyDescent="0.25"/>
    <row r="320" ht="15" customHeight="1" x14ac:dyDescent="0.25"/>
    <row r="321" ht="15" customHeight="1" x14ac:dyDescent="0.25"/>
    <row r="322" ht="15" customHeight="1" x14ac:dyDescent="0.25"/>
    <row r="323" ht="15" customHeight="1" x14ac:dyDescent="0.25"/>
    <row r="324" ht="15" customHeight="1" x14ac:dyDescent="0.25"/>
    <row r="325" ht="15" customHeight="1" x14ac:dyDescent="0.25"/>
    <row r="326" ht="15" customHeight="1" x14ac:dyDescent="0.25"/>
    <row r="327" ht="15" customHeight="1" x14ac:dyDescent="0.25"/>
    <row r="328" ht="15" customHeight="1" x14ac:dyDescent="0.25"/>
    <row r="329" ht="15" customHeight="1" x14ac:dyDescent="0.25"/>
    <row r="330" ht="15" customHeight="1" x14ac:dyDescent="0.25"/>
    <row r="331" ht="15" customHeight="1" x14ac:dyDescent="0.25"/>
    <row r="332" ht="15" customHeight="1" x14ac:dyDescent="0.25"/>
    <row r="333" ht="15" customHeight="1" x14ac:dyDescent="0.25"/>
    <row r="334" ht="15" customHeight="1" x14ac:dyDescent="0.25"/>
    <row r="335" ht="15" customHeight="1" x14ac:dyDescent="0.25"/>
    <row r="336" ht="15" customHeight="1" x14ac:dyDescent="0.25"/>
    <row r="337" ht="15" customHeight="1" x14ac:dyDescent="0.25"/>
    <row r="338" ht="15" customHeight="1" x14ac:dyDescent="0.25"/>
    <row r="339" ht="15" customHeight="1" x14ac:dyDescent="0.25"/>
    <row r="340" ht="15" customHeight="1" x14ac:dyDescent="0.25"/>
    <row r="341" ht="15" customHeight="1" x14ac:dyDescent="0.25"/>
    <row r="342" ht="15" customHeight="1" x14ac:dyDescent="0.25"/>
    <row r="343" ht="15" customHeight="1" x14ac:dyDescent="0.25"/>
    <row r="344" ht="15" customHeight="1" x14ac:dyDescent="0.25"/>
    <row r="345" ht="15" customHeight="1" x14ac:dyDescent="0.25"/>
    <row r="346" ht="15" customHeight="1" x14ac:dyDescent="0.25"/>
    <row r="347" ht="15" customHeight="1" x14ac:dyDescent="0.25"/>
    <row r="348" ht="15" customHeight="1" x14ac:dyDescent="0.25"/>
    <row r="349" ht="15" customHeight="1" x14ac:dyDescent="0.25"/>
    <row r="350" ht="15" customHeight="1" x14ac:dyDescent="0.25"/>
    <row r="351" ht="15" customHeight="1" x14ac:dyDescent="0.25"/>
    <row r="352" ht="15" customHeight="1" x14ac:dyDescent="0.25"/>
    <row r="353" ht="15" customHeight="1" x14ac:dyDescent="0.25"/>
    <row r="354" ht="15" customHeight="1" x14ac:dyDescent="0.25"/>
    <row r="355" ht="15" customHeight="1" x14ac:dyDescent="0.25"/>
    <row r="356" ht="15" customHeight="1" x14ac:dyDescent="0.25"/>
    <row r="357" ht="15" customHeight="1" x14ac:dyDescent="0.25"/>
    <row r="358" ht="15" customHeight="1" x14ac:dyDescent="0.25"/>
    <row r="359" ht="15" customHeight="1" x14ac:dyDescent="0.25"/>
    <row r="360" ht="15" customHeight="1" x14ac:dyDescent="0.25"/>
    <row r="361" ht="15" customHeight="1" x14ac:dyDescent="0.25"/>
    <row r="362" ht="15" customHeight="1" x14ac:dyDescent="0.25"/>
    <row r="363" ht="15" customHeight="1" x14ac:dyDescent="0.25"/>
    <row r="364" ht="15" customHeight="1" x14ac:dyDescent="0.25"/>
    <row r="365" ht="15" customHeight="1" x14ac:dyDescent="0.25"/>
    <row r="366" ht="15" customHeight="1" x14ac:dyDescent="0.25"/>
    <row r="367" ht="15" customHeight="1" x14ac:dyDescent="0.25"/>
    <row r="368" ht="15" customHeight="1" x14ac:dyDescent="0.25"/>
    <row r="369" ht="15" customHeight="1" x14ac:dyDescent="0.25"/>
    <row r="370" ht="15" customHeight="1" x14ac:dyDescent="0.25"/>
    <row r="371" ht="15" customHeight="1" x14ac:dyDescent="0.25"/>
    <row r="372" ht="15" customHeight="1" x14ac:dyDescent="0.25"/>
    <row r="373" ht="15" customHeight="1" x14ac:dyDescent="0.25"/>
    <row r="374" ht="15" customHeight="1" x14ac:dyDescent="0.25"/>
    <row r="375" ht="15" customHeight="1" x14ac:dyDescent="0.25"/>
    <row r="376" ht="15" customHeight="1" x14ac:dyDescent="0.25"/>
    <row r="377" ht="15" customHeight="1" x14ac:dyDescent="0.25"/>
    <row r="378" ht="15" customHeight="1" x14ac:dyDescent="0.25"/>
    <row r="379" ht="15" customHeight="1" x14ac:dyDescent="0.25"/>
    <row r="380" ht="15" customHeight="1" x14ac:dyDescent="0.25"/>
    <row r="381" ht="15" customHeight="1" x14ac:dyDescent="0.25"/>
    <row r="382" ht="15" customHeight="1" x14ac:dyDescent="0.25"/>
    <row r="383" ht="15" customHeight="1" x14ac:dyDescent="0.25"/>
    <row r="384" ht="15" customHeight="1" x14ac:dyDescent="0.25"/>
    <row r="385" ht="15" customHeight="1" x14ac:dyDescent="0.25"/>
    <row r="386" ht="15" customHeight="1" x14ac:dyDescent="0.25"/>
    <row r="387" ht="15" customHeight="1" x14ac:dyDescent="0.25"/>
    <row r="388" ht="15" customHeight="1" x14ac:dyDescent="0.25"/>
    <row r="389" ht="15" customHeight="1" x14ac:dyDescent="0.25"/>
    <row r="390" ht="15" customHeight="1" x14ac:dyDescent="0.25"/>
    <row r="391" ht="15" customHeight="1" x14ac:dyDescent="0.25"/>
    <row r="392" ht="15" customHeight="1" x14ac:dyDescent="0.25"/>
    <row r="393" ht="15" customHeight="1" x14ac:dyDescent="0.25"/>
    <row r="394" ht="15" customHeight="1" x14ac:dyDescent="0.25"/>
    <row r="395" ht="15" customHeight="1" x14ac:dyDescent="0.25"/>
    <row r="396" ht="15" customHeight="1" x14ac:dyDescent="0.25"/>
    <row r="397" ht="15" customHeight="1" x14ac:dyDescent="0.25"/>
    <row r="398" ht="15" customHeight="1" x14ac:dyDescent="0.25"/>
    <row r="399" ht="15" customHeight="1" x14ac:dyDescent="0.25"/>
    <row r="400" ht="15" customHeight="1" x14ac:dyDescent="0.25"/>
    <row r="401" ht="15" customHeight="1" x14ac:dyDescent="0.25"/>
    <row r="402" ht="15" customHeight="1" x14ac:dyDescent="0.25"/>
    <row r="403" ht="15" customHeight="1" x14ac:dyDescent="0.25"/>
    <row r="404" ht="15" customHeight="1" x14ac:dyDescent="0.25"/>
    <row r="405" ht="15" customHeight="1" x14ac:dyDescent="0.25"/>
    <row r="406" ht="15" customHeight="1" x14ac:dyDescent="0.25"/>
    <row r="407" ht="15" customHeight="1" x14ac:dyDescent="0.25"/>
    <row r="408" ht="15" customHeight="1" x14ac:dyDescent="0.25"/>
    <row r="409" ht="15" customHeight="1" x14ac:dyDescent="0.25"/>
    <row r="410" ht="15" customHeight="1" x14ac:dyDescent="0.25"/>
    <row r="411" ht="15" customHeight="1" x14ac:dyDescent="0.25"/>
    <row r="412" ht="15" customHeight="1" x14ac:dyDescent="0.25"/>
    <row r="413" ht="15" customHeight="1" x14ac:dyDescent="0.25"/>
    <row r="414" ht="15" customHeight="1" x14ac:dyDescent="0.25"/>
    <row r="415" ht="15" customHeight="1" x14ac:dyDescent="0.25"/>
    <row r="416" ht="15" customHeight="1" x14ac:dyDescent="0.25"/>
    <row r="417" ht="15" customHeight="1" x14ac:dyDescent="0.25"/>
    <row r="418" ht="15" customHeight="1" x14ac:dyDescent="0.25"/>
    <row r="419" ht="15" customHeight="1" x14ac:dyDescent="0.25"/>
    <row r="420" ht="15" customHeight="1" x14ac:dyDescent="0.25"/>
    <row r="421" ht="15" customHeight="1" x14ac:dyDescent="0.25"/>
    <row r="422" ht="15" customHeight="1" x14ac:dyDescent="0.25"/>
    <row r="423" ht="15" customHeight="1" x14ac:dyDescent="0.25"/>
    <row r="424" ht="15" customHeight="1" x14ac:dyDescent="0.25"/>
    <row r="425" ht="15" customHeight="1" x14ac:dyDescent="0.25"/>
    <row r="426" ht="15" customHeight="1" x14ac:dyDescent="0.25"/>
    <row r="427" ht="15" customHeight="1" x14ac:dyDescent="0.25"/>
    <row r="428" ht="15" customHeight="1" x14ac:dyDescent="0.25"/>
    <row r="429" ht="15" customHeight="1" x14ac:dyDescent="0.25"/>
    <row r="430" ht="15" customHeight="1" x14ac:dyDescent="0.25"/>
    <row r="431" ht="15" customHeight="1" x14ac:dyDescent="0.25"/>
    <row r="432" ht="15" customHeight="1" x14ac:dyDescent="0.25"/>
    <row r="433" ht="15" customHeight="1" x14ac:dyDescent="0.25"/>
    <row r="434" ht="15" customHeight="1" x14ac:dyDescent="0.25"/>
    <row r="435" ht="15" customHeight="1" x14ac:dyDescent="0.25"/>
    <row r="436" ht="15" customHeight="1" x14ac:dyDescent="0.25"/>
    <row r="437" ht="15" customHeight="1" x14ac:dyDescent="0.25"/>
    <row r="438" ht="15" customHeight="1" x14ac:dyDescent="0.25"/>
    <row r="439" ht="15" customHeight="1" x14ac:dyDescent="0.25"/>
    <row r="440" ht="15" customHeight="1" x14ac:dyDescent="0.25"/>
    <row r="441" ht="15" customHeight="1" x14ac:dyDescent="0.25"/>
    <row r="442" ht="15" customHeight="1" x14ac:dyDescent="0.25"/>
    <row r="443" ht="15" customHeight="1" x14ac:dyDescent="0.25"/>
    <row r="444" ht="15" customHeight="1" x14ac:dyDescent="0.25"/>
    <row r="445" ht="15" customHeight="1" x14ac:dyDescent="0.25"/>
    <row r="446" ht="15" customHeight="1" x14ac:dyDescent="0.25"/>
    <row r="447" ht="15" customHeight="1" x14ac:dyDescent="0.25"/>
    <row r="448" ht="15" customHeight="1" x14ac:dyDescent="0.25"/>
    <row r="449" ht="15" customHeight="1" x14ac:dyDescent="0.25"/>
    <row r="450" ht="15" customHeight="1" x14ac:dyDescent="0.25"/>
    <row r="451" ht="15" customHeight="1" x14ac:dyDescent="0.25"/>
    <row r="452" ht="15" customHeight="1" x14ac:dyDescent="0.25"/>
    <row r="453" ht="15" customHeight="1" x14ac:dyDescent="0.25"/>
    <row r="454" ht="15" customHeight="1" x14ac:dyDescent="0.25"/>
    <row r="455" ht="15" customHeight="1" x14ac:dyDescent="0.25"/>
    <row r="456" ht="15" customHeight="1" x14ac:dyDescent="0.25"/>
    <row r="457" ht="15" customHeight="1" x14ac:dyDescent="0.25"/>
    <row r="458" ht="15" customHeight="1" x14ac:dyDescent="0.25"/>
    <row r="459" ht="15" customHeight="1" x14ac:dyDescent="0.25"/>
    <row r="460" ht="15" customHeight="1" x14ac:dyDescent="0.25"/>
    <row r="461" ht="15" customHeight="1" x14ac:dyDescent="0.25"/>
    <row r="462" ht="15" customHeight="1" x14ac:dyDescent="0.25"/>
    <row r="463" ht="15" customHeight="1" x14ac:dyDescent="0.25"/>
    <row r="464" ht="15" customHeight="1" x14ac:dyDescent="0.25"/>
    <row r="465" ht="15" customHeight="1" x14ac:dyDescent="0.25"/>
    <row r="466" ht="15" customHeight="1" x14ac:dyDescent="0.25"/>
    <row r="467" ht="15" customHeight="1" x14ac:dyDescent="0.25"/>
    <row r="468" ht="15" customHeight="1" x14ac:dyDescent="0.25"/>
    <row r="469" ht="15" customHeight="1" x14ac:dyDescent="0.25"/>
    <row r="470" ht="15" customHeight="1" x14ac:dyDescent="0.25"/>
    <row r="471" ht="15" customHeight="1" x14ac:dyDescent="0.25"/>
    <row r="472" ht="15" customHeight="1" x14ac:dyDescent="0.25"/>
    <row r="473" ht="15" customHeight="1" x14ac:dyDescent="0.25"/>
    <row r="474" ht="15" customHeight="1" x14ac:dyDescent="0.25"/>
    <row r="475" ht="15" customHeight="1" x14ac:dyDescent="0.25"/>
    <row r="476" ht="15" customHeight="1" x14ac:dyDescent="0.25"/>
    <row r="477" ht="15" customHeight="1" x14ac:dyDescent="0.25"/>
    <row r="478" ht="15" customHeight="1" x14ac:dyDescent="0.25"/>
    <row r="479" ht="15" customHeight="1" x14ac:dyDescent="0.25"/>
    <row r="480" ht="15" customHeight="1" x14ac:dyDescent="0.25"/>
    <row r="481" ht="15" customHeight="1" x14ac:dyDescent="0.25"/>
    <row r="482" ht="15" customHeight="1" x14ac:dyDescent="0.25"/>
    <row r="483" ht="15" customHeight="1" x14ac:dyDescent="0.25"/>
    <row r="484" ht="15" customHeight="1" x14ac:dyDescent="0.25"/>
    <row r="485" ht="15" customHeight="1" x14ac:dyDescent="0.25"/>
    <row r="486" ht="15" customHeight="1" x14ac:dyDescent="0.25"/>
    <row r="487" ht="15" customHeight="1" x14ac:dyDescent="0.25"/>
    <row r="488" ht="15" customHeight="1" x14ac:dyDescent="0.25"/>
    <row r="489" ht="15" customHeight="1" x14ac:dyDescent="0.25"/>
    <row r="490" ht="15" customHeight="1" x14ac:dyDescent="0.25"/>
    <row r="491" ht="15" customHeight="1" x14ac:dyDescent="0.25"/>
    <row r="492" ht="15" customHeight="1" x14ac:dyDescent="0.25"/>
    <row r="493" ht="15" customHeight="1" x14ac:dyDescent="0.25"/>
    <row r="494" ht="15" customHeight="1" x14ac:dyDescent="0.25"/>
    <row r="495" ht="15" customHeight="1" x14ac:dyDescent="0.25"/>
    <row r="496" ht="15" customHeight="1" x14ac:dyDescent="0.25"/>
    <row r="497" ht="15" customHeight="1" x14ac:dyDescent="0.25"/>
    <row r="498" ht="15" customHeight="1" x14ac:dyDescent="0.25"/>
    <row r="499" ht="15" customHeight="1" x14ac:dyDescent="0.25"/>
    <row r="500" ht="15" customHeight="1" x14ac:dyDescent="0.25"/>
    <row r="501" ht="15" customHeight="1" x14ac:dyDescent="0.25"/>
    <row r="502" ht="15" customHeight="1" x14ac:dyDescent="0.25"/>
    <row r="503" ht="15" customHeight="1" x14ac:dyDescent="0.25"/>
    <row r="504" ht="15" customHeight="1" x14ac:dyDescent="0.25"/>
    <row r="505" ht="15" customHeight="1" x14ac:dyDescent="0.25"/>
    <row r="506" ht="15" customHeight="1" x14ac:dyDescent="0.25"/>
    <row r="507" ht="15" customHeight="1" x14ac:dyDescent="0.25"/>
    <row r="508" ht="15" customHeight="1" x14ac:dyDescent="0.25"/>
    <row r="509" ht="15" customHeight="1" x14ac:dyDescent="0.25"/>
    <row r="510" ht="15" customHeight="1" x14ac:dyDescent="0.25"/>
    <row r="511" ht="15" customHeight="1" x14ac:dyDescent="0.25"/>
    <row r="512" ht="15" customHeight="1" x14ac:dyDescent="0.25"/>
    <row r="513" ht="15" customHeight="1" x14ac:dyDescent="0.25"/>
    <row r="514" ht="15" customHeight="1" x14ac:dyDescent="0.25"/>
    <row r="515" ht="15" customHeight="1" x14ac:dyDescent="0.25"/>
    <row r="516" ht="15" customHeight="1" x14ac:dyDescent="0.25"/>
    <row r="517" ht="15" customHeight="1" x14ac:dyDescent="0.25"/>
    <row r="518" ht="15" customHeight="1" x14ac:dyDescent="0.25"/>
    <row r="519" ht="15" customHeight="1" x14ac:dyDescent="0.25"/>
    <row r="520" ht="15" customHeight="1" x14ac:dyDescent="0.25"/>
    <row r="521" ht="15" customHeight="1" x14ac:dyDescent="0.25"/>
    <row r="522" ht="15" customHeight="1" x14ac:dyDescent="0.25"/>
    <row r="523" ht="15" customHeight="1" x14ac:dyDescent="0.25"/>
    <row r="524" ht="15" customHeight="1" x14ac:dyDescent="0.25"/>
    <row r="525" ht="15" customHeight="1" x14ac:dyDescent="0.25"/>
    <row r="526" ht="15" customHeight="1" x14ac:dyDescent="0.25"/>
    <row r="527" ht="15" customHeight="1" x14ac:dyDescent="0.25"/>
    <row r="528" ht="15" customHeight="1" x14ac:dyDescent="0.25"/>
    <row r="529" ht="15" customHeight="1" x14ac:dyDescent="0.25"/>
    <row r="530" ht="15" customHeight="1" x14ac:dyDescent="0.25"/>
    <row r="531" ht="15" customHeight="1" x14ac:dyDescent="0.25"/>
    <row r="532" ht="15" customHeight="1" x14ac:dyDescent="0.25"/>
    <row r="533" ht="15" customHeight="1" x14ac:dyDescent="0.25"/>
    <row r="534" ht="15" customHeight="1" x14ac:dyDescent="0.25"/>
    <row r="535" ht="15" customHeight="1" x14ac:dyDescent="0.25"/>
    <row r="536" ht="15" customHeight="1" x14ac:dyDescent="0.25"/>
    <row r="537" ht="15" customHeight="1" x14ac:dyDescent="0.25"/>
    <row r="538" ht="15" customHeight="1" x14ac:dyDescent="0.25"/>
    <row r="539" ht="15" customHeight="1" x14ac:dyDescent="0.25"/>
    <row r="540" ht="15" customHeight="1" x14ac:dyDescent="0.25"/>
    <row r="541" ht="15" customHeight="1" x14ac:dyDescent="0.25"/>
    <row r="542" ht="15" customHeight="1" x14ac:dyDescent="0.25"/>
    <row r="543" ht="15" customHeight="1" x14ac:dyDescent="0.25"/>
    <row r="544" ht="15" customHeight="1" x14ac:dyDescent="0.25"/>
    <row r="545" ht="15" customHeight="1" x14ac:dyDescent="0.25"/>
    <row r="546" ht="15" customHeight="1" x14ac:dyDescent="0.25"/>
    <row r="547" ht="15" customHeight="1" x14ac:dyDescent="0.25"/>
    <row r="548" ht="15" customHeight="1" x14ac:dyDescent="0.25"/>
    <row r="549" ht="15" customHeight="1" x14ac:dyDescent="0.25"/>
    <row r="550" ht="15" customHeight="1" x14ac:dyDescent="0.25"/>
    <row r="551" ht="15" customHeight="1" x14ac:dyDescent="0.25"/>
    <row r="552" ht="15" customHeight="1" x14ac:dyDescent="0.25"/>
    <row r="553" ht="15" customHeight="1" x14ac:dyDescent="0.25"/>
    <row r="554" ht="15" customHeight="1" x14ac:dyDescent="0.25"/>
    <row r="555" ht="15" customHeight="1" x14ac:dyDescent="0.25"/>
    <row r="556" ht="15" customHeight="1" x14ac:dyDescent="0.25"/>
    <row r="557" ht="15" customHeight="1" x14ac:dyDescent="0.25"/>
    <row r="558" ht="15" customHeight="1" x14ac:dyDescent="0.25"/>
    <row r="559" ht="15" customHeight="1" x14ac:dyDescent="0.25"/>
    <row r="560" ht="15" customHeight="1" x14ac:dyDescent="0.25"/>
    <row r="561" ht="15" customHeight="1" x14ac:dyDescent="0.25"/>
    <row r="562" ht="15" customHeight="1" x14ac:dyDescent="0.25"/>
    <row r="563" ht="15" customHeight="1" x14ac:dyDescent="0.25"/>
    <row r="564" ht="15" customHeight="1" x14ac:dyDescent="0.25"/>
    <row r="565" ht="15" customHeight="1" x14ac:dyDescent="0.25"/>
    <row r="566" ht="15" customHeight="1" x14ac:dyDescent="0.25"/>
    <row r="567" ht="15" customHeight="1" x14ac:dyDescent="0.25"/>
    <row r="568" ht="15" customHeight="1" x14ac:dyDescent="0.25"/>
    <row r="569" ht="15" customHeight="1" x14ac:dyDescent="0.25"/>
    <row r="570" ht="15" customHeight="1" x14ac:dyDescent="0.25"/>
    <row r="571" ht="15" customHeight="1" x14ac:dyDescent="0.25"/>
    <row r="572" ht="15" customHeight="1" x14ac:dyDescent="0.25"/>
    <row r="573" ht="15" customHeight="1" x14ac:dyDescent="0.25"/>
    <row r="574" ht="15" customHeight="1" x14ac:dyDescent="0.25"/>
    <row r="575" ht="15" customHeight="1" x14ac:dyDescent="0.25"/>
    <row r="576" ht="15" customHeight="1" x14ac:dyDescent="0.25"/>
    <row r="577" ht="15" customHeight="1" x14ac:dyDescent="0.25"/>
    <row r="578" ht="15" customHeight="1" x14ac:dyDescent="0.25"/>
    <row r="579" ht="15" customHeight="1" x14ac:dyDescent="0.25"/>
    <row r="580" ht="15" customHeight="1" x14ac:dyDescent="0.25"/>
    <row r="581" ht="15" customHeight="1" x14ac:dyDescent="0.25"/>
    <row r="582" ht="15" customHeight="1" x14ac:dyDescent="0.25"/>
    <row r="583" ht="15" customHeight="1" x14ac:dyDescent="0.25"/>
    <row r="584" ht="15" customHeight="1" x14ac:dyDescent="0.25"/>
    <row r="585" ht="15" customHeight="1" x14ac:dyDescent="0.25"/>
    <row r="586" ht="15" customHeight="1" x14ac:dyDescent="0.25"/>
    <row r="587" ht="15" customHeight="1" x14ac:dyDescent="0.25"/>
    <row r="588" ht="15" customHeight="1" x14ac:dyDescent="0.25"/>
    <row r="589" ht="15" customHeight="1" x14ac:dyDescent="0.25"/>
    <row r="590" ht="15" customHeight="1" x14ac:dyDescent="0.25"/>
    <row r="591" ht="15" customHeight="1" x14ac:dyDescent="0.25"/>
    <row r="592" ht="15" customHeight="1" x14ac:dyDescent="0.25"/>
    <row r="593" ht="15" customHeight="1" x14ac:dyDescent="0.25"/>
    <row r="594" ht="15" customHeight="1" x14ac:dyDescent="0.25"/>
    <row r="595" ht="15" customHeight="1" x14ac:dyDescent="0.25"/>
    <row r="596" ht="15" customHeight="1" x14ac:dyDescent="0.25"/>
    <row r="597" ht="15" customHeight="1" x14ac:dyDescent="0.25"/>
    <row r="598" ht="15" customHeight="1" x14ac:dyDescent="0.25"/>
    <row r="599" ht="15" customHeight="1" x14ac:dyDescent="0.25"/>
    <row r="600" ht="15" customHeight="1" x14ac:dyDescent="0.25"/>
    <row r="601" ht="15" customHeight="1" x14ac:dyDescent="0.25"/>
    <row r="602" ht="15" customHeight="1" x14ac:dyDescent="0.25"/>
    <row r="603" ht="15" customHeight="1" x14ac:dyDescent="0.25"/>
    <row r="604" ht="15" customHeight="1" x14ac:dyDescent="0.25"/>
    <row r="605" ht="15" customHeight="1" x14ac:dyDescent="0.25"/>
    <row r="606" ht="15" customHeight="1" x14ac:dyDescent="0.25"/>
    <row r="607" ht="15" customHeight="1" x14ac:dyDescent="0.25"/>
    <row r="608" ht="15" customHeight="1" x14ac:dyDescent="0.25"/>
    <row r="609" ht="15" customHeight="1" x14ac:dyDescent="0.25"/>
    <row r="610" ht="15" customHeight="1" x14ac:dyDescent="0.25"/>
    <row r="611" ht="15" customHeight="1" x14ac:dyDescent="0.25"/>
    <row r="612" ht="15" customHeight="1" x14ac:dyDescent="0.25"/>
    <row r="613" ht="15" customHeight="1" x14ac:dyDescent="0.25"/>
    <row r="614" ht="15" customHeight="1" x14ac:dyDescent="0.25"/>
    <row r="615" ht="15" customHeight="1" x14ac:dyDescent="0.25"/>
    <row r="616" ht="15" customHeight="1" x14ac:dyDescent="0.25"/>
    <row r="617" ht="15" customHeight="1" x14ac:dyDescent="0.25"/>
    <row r="618" ht="15" customHeight="1" x14ac:dyDescent="0.25"/>
    <row r="619" ht="15" customHeight="1" x14ac:dyDescent="0.25"/>
    <row r="620" ht="15" customHeight="1" x14ac:dyDescent="0.25"/>
    <row r="621" ht="15" customHeight="1" x14ac:dyDescent="0.25"/>
    <row r="622" ht="15" customHeight="1" x14ac:dyDescent="0.25"/>
    <row r="623" ht="15" customHeight="1" x14ac:dyDescent="0.25"/>
    <row r="624" ht="15" customHeight="1" x14ac:dyDescent="0.25"/>
    <row r="625" ht="15" customHeight="1" x14ac:dyDescent="0.25"/>
    <row r="626" ht="15" customHeight="1" x14ac:dyDescent="0.25"/>
    <row r="627" ht="15" customHeight="1" x14ac:dyDescent="0.25"/>
    <row r="628" ht="15" customHeight="1" x14ac:dyDescent="0.25"/>
    <row r="629" ht="15" customHeight="1" x14ac:dyDescent="0.25"/>
    <row r="630" ht="15" customHeight="1" x14ac:dyDescent="0.25"/>
    <row r="631" ht="15" customHeight="1" x14ac:dyDescent="0.25"/>
    <row r="632" ht="15" customHeight="1" x14ac:dyDescent="0.25"/>
    <row r="633" ht="15" customHeight="1" x14ac:dyDescent="0.25"/>
    <row r="634" ht="15" customHeight="1" x14ac:dyDescent="0.25"/>
    <row r="635" ht="15" customHeight="1" x14ac:dyDescent="0.25"/>
    <row r="636" ht="15" customHeight="1" x14ac:dyDescent="0.25"/>
    <row r="637" ht="15" customHeight="1" x14ac:dyDescent="0.25"/>
    <row r="638" ht="15" customHeight="1" x14ac:dyDescent="0.25"/>
    <row r="639" ht="15" customHeight="1" x14ac:dyDescent="0.25"/>
    <row r="640" ht="15" customHeight="1" x14ac:dyDescent="0.25"/>
    <row r="641" ht="15" customHeight="1" x14ac:dyDescent="0.25"/>
    <row r="642" ht="15" customHeight="1" x14ac:dyDescent="0.25"/>
    <row r="643" ht="15" customHeight="1" x14ac:dyDescent="0.25"/>
    <row r="644" ht="15" customHeight="1" x14ac:dyDescent="0.25"/>
    <row r="645" ht="15" customHeight="1" x14ac:dyDescent="0.25"/>
    <row r="646" ht="15" customHeight="1" x14ac:dyDescent="0.25"/>
    <row r="647" ht="15" customHeight="1" x14ac:dyDescent="0.25"/>
    <row r="648" ht="15" customHeight="1" x14ac:dyDescent="0.25"/>
    <row r="649" ht="15" customHeight="1" x14ac:dyDescent="0.25"/>
    <row r="650" ht="15" customHeight="1" x14ac:dyDescent="0.25"/>
    <row r="651" ht="15" customHeight="1" x14ac:dyDescent="0.25"/>
    <row r="652" ht="15" customHeight="1" x14ac:dyDescent="0.25"/>
    <row r="653" ht="15" customHeight="1" x14ac:dyDescent="0.25"/>
    <row r="654" ht="15" customHeight="1" x14ac:dyDescent="0.25"/>
    <row r="655" ht="15" customHeight="1" x14ac:dyDescent="0.25"/>
    <row r="656" ht="15" customHeight="1" x14ac:dyDescent="0.25"/>
    <row r="657" ht="15" customHeight="1" x14ac:dyDescent="0.25"/>
    <row r="658" ht="15" customHeight="1" x14ac:dyDescent="0.25"/>
    <row r="659" ht="15" customHeight="1" x14ac:dyDescent="0.25"/>
    <row r="660" ht="15" customHeight="1" x14ac:dyDescent="0.25"/>
    <row r="661" ht="15" customHeight="1" x14ac:dyDescent="0.25"/>
    <row r="662" ht="15" customHeight="1" x14ac:dyDescent="0.25"/>
    <row r="663" ht="15" customHeight="1" x14ac:dyDescent="0.25"/>
    <row r="664" ht="15" customHeight="1" x14ac:dyDescent="0.25"/>
    <row r="665" ht="15" customHeight="1" x14ac:dyDescent="0.25"/>
    <row r="666" ht="15" customHeight="1" x14ac:dyDescent="0.25"/>
    <row r="667" ht="15" customHeight="1" x14ac:dyDescent="0.25"/>
    <row r="668" ht="15" customHeight="1" x14ac:dyDescent="0.25"/>
    <row r="669" ht="15" customHeight="1" x14ac:dyDescent="0.25"/>
    <row r="670" ht="15" customHeight="1" x14ac:dyDescent="0.25"/>
    <row r="671" ht="15" customHeight="1" x14ac:dyDescent="0.25"/>
    <row r="672" ht="15" customHeight="1" x14ac:dyDescent="0.25"/>
    <row r="673" ht="15" customHeight="1" x14ac:dyDescent="0.25"/>
    <row r="674" ht="15" customHeight="1" x14ac:dyDescent="0.25"/>
    <row r="675" ht="15" customHeight="1" x14ac:dyDescent="0.25"/>
    <row r="676" ht="15" customHeight="1" x14ac:dyDescent="0.25"/>
    <row r="677" ht="15" customHeight="1" x14ac:dyDescent="0.25"/>
    <row r="678" ht="15" customHeight="1" x14ac:dyDescent="0.25"/>
    <row r="679" ht="15" customHeight="1" x14ac:dyDescent="0.25"/>
    <row r="680" ht="15" customHeight="1" x14ac:dyDescent="0.25"/>
    <row r="681" ht="15" customHeight="1" x14ac:dyDescent="0.25"/>
    <row r="682" ht="15" customHeight="1" x14ac:dyDescent="0.25"/>
    <row r="683" ht="15" customHeight="1" x14ac:dyDescent="0.25"/>
    <row r="684" ht="15" customHeight="1" x14ac:dyDescent="0.25"/>
    <row r="685" ht="15" customHeight="1" x14ac:dyDescent="0.25"/>
    <row r="686" ht="15" customHeight="1" x14ac:dyDescent="0.25"/>
    <row r="687" ht="15" customHeight="1" x14ac:dyDescent="0.25"/>
    <row r="688" ht="15" customHeight="1" x14ac:dyDescent="0.25"/>
    <row r="689" ht="15" customHeight="1" x14ac:dyDescent="0.25"/>
    <row r="690" ht="15" customHeight="1" x14ac:dyDescent="0.25"/>
    <row r="691" ht="15" customHeight="1" x14ac:dyDescent="0.25"/>
    <row r="692" ht="15" customHeight="1" x14ac:dyDescent="0.25"/>
    <row r="693" ht="15" customHeight="1" x14ac:dyDescent="0.25"/>
    <row r="694" ht="15" customHeight="1" x14ac:dyDescent="0.25"/>
    <row r="695" ht="15" customHeight="1" x14ac:dyDescent="0.25"/>
    <row r="696" ht="15" customHeight="1" x14ac:dyDescent="0.25"/>
    <row r="697" ht="15" customHeight="1" x14ac:dyDescent="0.25"/>
    <row r="698" ht="15" customHeight="1" x14ac:dyDescent="0.25"/>
    <row r="699" ht="15" customHeight="1" x14ac:dyDescent="0.25"/>
    <row r="700" ht="15" customHeight="1" x14ac:dyDescent="0.25"/>
    <row r="701" ht="15" customHeight="1" x14ac:dyDescent="0.25"/>
    <row r="702" ht="15" customHeight="1" x14ac:dyDescent="0.25"/>
    <row r="703" ht="15" customHeight="1" x14ac:dyDescent="0.25"/>
    <row r="704" ht="15" customHeight="1" x14ac:dyDescent="0.25"/>
    <row r="705" ht="15" customHeight="1" x14ac:dyDescent="0.25"/>
    <row r="706" ht="15" customHeight="1" x14ac:dyDescent="0.25"/>
    <row r="707" ht="15" customHeight="1" x14ac:dyDescent="0.25"/>
    <row r="708" ht="15" customHeight="1" x14ac:dyDescent="0.25"/>
    <row r="709" ht="15" customHeight="1" x14ac:dyDescent="0.25"/>
    <row r="710" ht="15" customHeight="1" x14ac:dyDescent="0.25"/>
    <row r="711" ht="15" customHeight="1" x14ac:dyDescent="0.25"/>
    <row r="712" ht="15" customHeight="1" x14ac:dyDescent="0.25"/>
    <row r="713" ht="15" customHeight="1" x14ac:dyDescent="0.25"/>
    <row r="714" ht="15" customHeight="1" x14ac:dyDescent="0.25"/>
    <row r="715" ht="15" customHeight="1" x14ac:dyDescent="0.25"/>
    <row r="716" ht="15" customHeight="1" x14ac:dyDescent="0.25"/>
    <row r="717" ht="15" customHeight="1" x14ac:dyDescent="0.25"/>
    <row r="718" ht="15" customHeight="1" x14ac:dyDescent="0.25"/>
    <row r="719" ht="15" customHeight="1" x14ac:dyDescent="0.25"/>
    <row r="720" ht="15" customHeight="1" x14ac:dyDescent="0.25"/>
    <row r="721" ht="15" customHeight="1" x14ac:dyDescent="0.25"/>
    <row r="722" ht="15" customHeight="1" x14ac:dyDescent="0.25"/>
    <row r="723" ht="15" customHeight="1" x14ac:dyDescent="0.25"/>
    <row r="724" ht="15" customHeight="1" x14ac:dyDescent="0.25"/>
    <row r="725" ht="15" customHeight="1" x14ac:dyDescent="0.25"/>
    <row r="726" ht="15" customHeight="1" x14ac:dyDescent="0.25"/>
    <row r="727" ht="15" customHeight="1" x14ac:dyDescent="0.25"/>
    <row r="728" ht="15" customHeight="1" x14ac:dyDescent="0.25"/>
    <row r="729" ht="15" customHeight="1" x14ac:dyDescent="0.25"/>
    <row r="730" ht="15" customHeight="1" x14ac:dyDescent="0.25"/>
    <row r="731" ht="15" customHeight="1" x14ac:dyDescent="0.25"/>
    <row r="732" ht="15" customHeight="1" x14ac:dyDescent="0.25"/>
    <row r="733" ht="15" customHeight="1" x14ac:dyDescent="0.25"/>
    <row r="734" ht="15" customHeight="1" x14ac:dyDescent="0.25"/>
    <row r="735" ht="15" customHeight="1" x14ac:dyDescent="0.25"/>
    <row r="736" ht="15" customHeight="1" x14ac:dyDescent="0.25"/>
    <row r="737" ht="15" customHeight="1" x14ac:dyDescent="0.25"/>
    <row r="738" ht="15" customHeight="1" x14ac:dyDescent="0.25"/>
    <row r="739" ht="15" customHeight="1" x14ac:dyDescent="0.25"/>
    <row r="740" ht="15" customHeight="1" x14ac:dyDescent="0.25"/>
    <row r="741" ht="15" customHeight="1" x14ac:dyDescent="0.25"/>
    <row r="742" ht="15" customHeight="1" x14ac:dyDescent="0.25"/>
    <row r="743" ht="15" customHeight="1" x14ac:dyDescent="0.25"/>
    <row r="744" ht="15" customHeight="1" x14ac:dyDescent="0.25"/>
    <row r="745" ht="15" customHeight="1" x14ac:dyDescent="0.25"/>
    <row r="746" ht="15" customHeight="1" x14ac:dyDescent="0.25"/>
    <row r="747" ht="15" customHeight="1" x14ac:dyDescent="0.25"/>
    <row r="748" ht="15" customHeight="1" x14ac:dyDescent="0.25"/>
    <row r="749" ht="15" customHeight="1" x14ac:dyDescent="0.25"/>
    <row r="750" ht="15" customHeight="1" x14ac:dyDescent="0.25"/>
    <row r="751" ht="15" customHeight="1" x14ac:dyDescent="0.25"/>
    <row r="752" ht="15" customHeight="1" x14ac:dyDescent="0.25"/>
    <row r="753" ht="15" customHeight="1" x14ac:dyDescent="0.25"/>
    <row r="754" ht="15" customHeight="1" x14ac:dyDescent="0.25"/>
    <row r="755" ht="15" customHeight="1" x14ac:dyDescent="0.25"/>
    <row r="756" ht="15" customHeight="1" x14ac:dyDescent="0.25"/>
    <row r="757" ht="15" customHeight="1" x14ac:dyDescent="0.25"/>
    <row r="758" ht="15" customHeight="1" x14ac:dyDescent="0.25"/>
    <row r="759" ht="15" customHeight="1" x14ac:dyDescent="0.25"/>
    <row r="760" ht="15" customHeight="1" x14ac:dyDescent="0.25"/>
    <row r="761" ht="15" customHeight="1" x14ac:dyDescent="0.25"/>
    <row r="762" ht="15" customHeight="1" x14ac:dyDescent="0.25"/>
    <row r="763" ht="15" customHeight="1" x14ac:dyDescent="0.25"/>
    <row r="764" ht="15" customHeight="1" x14ac:dyDescent="0.25"/>
    <row r="765" ht="15" customHeight="1" x14ac:dyDescent="0.25"/>
    <row r="766" ht="15" customHeight="1" x14ac:dyDescent="0.25"/>
    <row r="767" ht="15" customHeight="1" x14ac:dyDescent="0.25"/>
    <row r="768" ht="15" customHeight="1" x14ac:dyDescent="0.25"/>
    <row r="769" ht="15" customHeight="1" x14ac:dyDescent="0.25"/>
    <row r="770" ht="15" customHeight="1" x14ac:dyDescent="0.25"/>
    <row r="771" ht="15" customHeight="1" x14ac:dyDescent="0.25"/>
    <row r="772" ht="15" customHeight="1" x14ac:dyDescent="0.25"/>
    <row r="773" ht="15" customHeight="1" x14ac:dyDescent="0.25"/>
    <row r="774" ht="15" customHeight="1" x14ac:dyDescent="0.25"/>
    <row r="775" ht="15" customHeight="1" x14ac:dyDescent="0.25"/>
    <row r="776" ht="15" customHeight="1" x14ac:dyDescent="0.25"/>
    <row r="777" ht="15" customHeight="1" x14ac:dyDescent="0.25"/>
    <row r="778" ht="15" customHeight="1" x14ac:dyDescent="0.25"/>
    <row r="779" ht="15" customHeight="1" x14ac:dyDescent="0.25"/>
    <row r="780" ht="15" customHeight="1" x14ac:dyDescent="0.25"/>
    <row r="781" ht="15" customHeight="1" x14ac:dyDescent="0.25"/>
    <row r="782" ht="15" customHeight="1" x14ac:dyDescent="0.25"/>
    <row r="783" ht="15" customHeight="1" x14ac:dyDescent="0.25"/>
    <row r="784" ht="15" customHeight="1" x14ac:dyDescent="0.25"/>
    <row r="785" ht="15" customHeight="1" x14ac:dyDescent="0.25"/>
    <row r="786" ht="15" customHeight="1" x14ac:dyDescent="0.25"/>
    <row r="787" ht="15" customHeight="1" x14ac:dyDescent="0.25"/>
    <row r="788" ht="15" customHeight="1" x14ac:dyDescent="0.25"/>
    <row r="789" ht="15" customHeight="1" x14ac:dyDescent="0.25"/>
    <row r="790" ht="15" customHeight="1" x14ac:dyDescent="0.25"/>
    <row r="791" ht="15" customHeight="1" x14ac:dyDescent="0.25"/>
    <row r="792" ht="15" customHeight="1" x14ac:dyDescent="0.25"/>
    <row r="793" ht="15" customHeight="1" x14ac:dyDescent="0.25"/>
    <row r="794" ht="15" customHeight="1" x14ac:dyDescent="0.25"/>
    <row r="795" ht="15" customHeight="1" x14ac:dyDescent="0.25"/>
    <row r="796" ht="15" customHeight="1" x14ac:dyDescent="0.25"/>
    <row r="797" ht="15" customHeight="1" x14ac:dyDescent="0.25"/>
    <row r="798" ht="15" customHeight="1" x14ac:dyDescent="0.25"/>
    <row r="799" ht="15" customHeight="1" x14ac:dyDescent="0.25"/>
    <row r="800" ht="15" customHeight="1" x14ac:dyDescent="0.25"/>
    <row r="801" ht="15" customHeight="1" x14ac:dyDescent="0.25"/>
    <row r="802" ht="15" customHeight="1" x14ac:dyDescent="0.25"/>
    <row r="803" ht="15" customHeight="1" x14ac:dyDescent="0.25"/>
    <row r="804" ht="15" customHeight="1" x14ac:dyDescent="0.25"/>
    <row r="805" ht="15" customHeight="1" x14ac:dyDescent="0.25"/>
    <row r="806" ht="15" customHeight="1" x14ac:dyDescent="0.25"/>
    <row r="807" ht="15" customHeight="1" x14ac:dyDescent="0.25"/>
    <row r="808" ht="15" customHeight="1" x14ac:dyDescent="0.25"/>
    <row r="809" ht="15" customHeight="1" x14ac:dyDescent="0.25"/>
    <row r="810" ht="15" customHeight="1" x14ac:dyDescent="0.25"/>
    <row r="811" ht="15" customHeight="1" x14ac:dyDescent="0.25"/>
    <row r="812" ht="15" customHeight="1" x14ac:dyDescent="0.25"/>
    <row r="813" ht="15" customHeight="1" x14ac:dyDescent="0.25"/>
    <row r="814" ht="15" customHeight="1" x14ac:dyDescent="0.25"/>
    <row r="815" ht="15" customHeight="1" x14ac:dyDescent="0.25"/>
    <row r="816" ht="15" customHeight="1" x14ac:dyDescent="0.25"/>
    <row r="817" ht="15" customHeight="1" x14ac:dyDescent="0.25"/>
    <row r="818" ht="15" customHeight="1" x14ac:dyDescent="0.25"/>
    <row r="819" ht="15" customHeight="1" x14ac:dyDescent="0.25"/>
    <row r="820" ht="15" customHeight="1" x14ac:dyDescent="0.25"/>
    <row r="821" ht="15" customHeight="1" x14ac:dyDescent="0.25"/>
    <row r="822" ht="15" customHeight="1" x14ac:dyDescent="0.25"/>
    <row r="823" ht="15" customHeight="1" x14ac:dyDescent="0.25"/>
    <row r="824" ht="15" customHeight="1" x14ac:dyDescent="0.25"/>
    <row r="825" ht="15" customHeight="1" x14ac:dyDescent="0.25"/>
    <row r="826" ht="15" customHeight="1" x14ac:dyDescent="0.25"/>
    <row r="827" ht="15" customHeight="1" x14ac:dyDescent="0.25"/>
    <row r="828" ht="15" customHeight="1" x14ac:dyDescent="0.25"/>
    <row r="829" ht="15" customHeight="1" x14ac:dyDescent="0.25"/>
    <row r="830" ht="15" customHeight="1" x14ac:dyDescent="0.25"/>
    <row r="831" ht="15" customHeight="1" x14ac:dyDescent="0.25"/>
    <row r="832" ht="15" customHeight="1" x14ac:dyDescent="0.25"/>
    <row r="833" ht="15" customHeight="1" x14ac:dyDescent="0.25"/>
    <row r="834" ht="15" customHeight="1" x14ac:dyDescent="0.25"/>
    <row r="835" ht="15" customHeight="1" x14ac:dyDescent="0.25"/>
    <row r="836" ht="15" customHeight="1" x14ac:dyDescent="0.25"/>
    <row r="837" ht="15" customHeight="1" x14ac:dyDescent="0.25"/>
    <row r="838" ht="15" customHeight="1" x14ac:dyDescent="0.25"/>
    <row r="839" ht="15" customHeight="1" x14ac:dyDescent="0.25"/>
    <row r="840" ht="15" customHeight="1" x14ac:dyDescent="0.25"/>
    <row r="841" ht="15" customHeight="1" x14ac:dyDescent="0.25"/>
    <row r="842" ht="15" customHeight="1" x14ac:dyDescent="0.25"/>
    <row r="843" ht="15" customHeight="1" x14ac:dyDescent="0.25"/>
    <row r="844" ht="15" customHeight="1" x14ac:dyDescent="0.25"/>
    <row r="845" ht="15" customHeight="1" x14ac:dyDescent="0.25"/>
    <row r="846" ht="15" customHeight="1" x14ac:dyDescent="0.25"/>
    <row r="847" ht="15" customHeight="1" x14ac:dyDescent="0.25"/>
    <row r="848" ht="15" customHeight="1" x14ac:dyDescent="0.25"/>
    <row r="849" ht="15" customHeight="1" x14ac:dyDescent="0.25"/>
    <row r="850" ht="15" customHeight="1" x14ac:dyDescent="0.25"/>
    <row r="851" ht="15" customHeight="1" x14ac:dyDescent="0.25"/>
    <row r="852" ht="15" customHeight="1" x14ac:dyDescent="0.25"/>
    <row r="853" ht="15" customHeight="1" x14ac:dyDescent="0.25"/>
    <row r="854" ht="15" customHeight="1" x14ac:dyDescent="0.25"/>
    <row r="855" ht="15" customHeight="1" x14ac:dyDescent="0.25"/>
    <row r="856" ht="15" customHeight="1" x14ac:dyDescent="0.25"/>
    <row r="857" ht="15" customHeight="1" x14ac:dyDescent="0.25"/>
    <row r="858" ht="15" customHeight="1" x14ac:dyDescent="0.25"/>
    <row r="859" ht="15" customHeight="1" x14ac:dyDescent="0.25"/>
    <row r="860" ht="15" customHeight="1" x14ac:dyDescent="0.25"/>
    <row r="861" ht="15" customHeight="1" x14ac:dyDescent="0.25"/>
    <row r="862" ht="15" customHeight="1" x14ac:dyDescent="0.25"/>
    <row r="863" ht="15" customHeight="1" x14ac:dyDescent="0.25"/>
    <row r="864" ht="15" customHeight="1" x14ac:dyDescent="0.25"/>
    <row r="865" ht="15" customHeight="1" x14ac:dyDescent="0.25"/>
    <row r="866" ht="15" customHeight="1" x14ac:dyDescent="0.25"/>
    <row r="867" ht="15" customHeight="1" x14ac:dyDescent="0.25"/>
    <row r="868" ht="15" customHeight="1" x14ac:dyDescent="0.25"/>
    <row r="869" ht="15" customHeight="1" x14ac:dyDescent="0.25"/>
    <row r="870" ht="15" customHeight="1" x14ac:dyDescent="0.25"/>
    <row r="871" ht="15" customHeight="1" x14ac:dyDescent="0.25"/>
    <row r="872" ht="15" customHeight="1" x14ac:dyDescent="0.25"/>
    <row r="873" ht="15" customHeight="1" x14ac:dyDescent="0.25"/>
    <row r="874" ht="15" customHeight="1" x14ac:dyDescent="0.25"/>
    <row r="875" ht="15" customHeight="1" x14ac:dyDescent="0.25"/>
    <row r="876" ht="15" customHeight="1" x14ac:dyDescent="0.25"/>
    <row r="877" ht="15" customHeight="1" x14ac:dyDescent="0.25"/>
    <row r="878" ht="15" customHeight="1" x14ac:dyDescent="0.25"/>
    <row r="879" ht="15" customHeight="1" x14ac:dyDescent="0.25"/>
    <row r="880" ht="15" customHeight="1" x14ac:dyDescent="0.25"/>
    <row r="881" ht="15" customHeight="1" x14ac:dyDescent="0.25"/>
    <row r="882" ht="15" customHeight="1" x14ac:dyDescent="0.25"/>
    <row r="883" ht="15" customHeight="1" x14ac:dyDescent="0.25"/>
    <row r="884" ht="15" customHeight="1" x14ac:dyDescent="0.25"/>
    <row r="885" ht="15" customHeight="1" x14ac:dyDescent="0.25"/>
    <row r="886" ht="15" customHeight="1" x14ac:dyDescent="0.25"/>
    <row r="887" ht="15" customHeight="1" x14ac:dyDescent="0.25"/>
    <row r="888" ht="15" customHeight="1" x14ac:dyDescent="0.25"/>
    <row r="889" ht="15" customHeight="1" x14ac:dyDescent="0.25"/>
    <row r="890" ht="15" customHeight="1" x14ac:dyDescent="0.25"/>
    <row r="891" ht="15" customHeight="1" x14ac:dyDescent="0.25"/>
    <row r="892" ht="15" customHeight="1" x14ac:dyDescent="0.25"/>
    <row r="893" ht="15" customHeight="1" x14ac:dyDescent="0.25"/>
    <row r="894" ht="15" customHeight="1" x14ac:dyDescent="0.25"/>
    <row r="895" ht="15" customHeight="1" x14ac:dyDescent="0.25"/>
    <row r="896" ht="15" customHeight="1" x14ac:dyDescent="0.25"/>
    <row r="897" ht="15" customHeight="1" x14ac:dyDescent="0.25"/>
    <row r="898" ht="15" customHeight="1" x14ac:dyDescent="0.25"/>
    <row r="899" ht="15" customHeight="1" x14ac:dyDescent="0.25"/>
    <row r="900" ht="15" customHeight="1" x14ac:dyDescent="0.25"/>
    <row r="901" ht="15" customHeight="1" x14ac:dyDescent="0.25"/>
    <row r="902" ht="15" customHeight="1" x14ac:dyDescent="0.25"/>
    <row r="903" ht="15" customHeight="1" x14ac:dyDescent="0.25"/>
    <row r="904" ht="15" customHeight="1" x14ac:dyDescent="0.25"/>
    <row r="905" ht="15" customHeight="1" x14ac:dyDescent="0.25"/>
    <row r="906" ht="15" customHeight="1" x14ac:dyDescent="0.25"/>
    <row r="907" ht="15" customHeight="1" x14ac:dyDescent="0.25"/>
    <row r="908" ht="15" customHeight="1" x14ac:dyDescent="0.25"/>
    <row r="909" ht="15" customHeight="1" x14ac:dyDescent="0.25"/>
    <row r="910" ht="15" customHeight="1" x14ac:dyDescent="0.25"/>
    <row r="911" ht="15" customHeight="1" x14ac:dyDescent="0.25"/>
    <row r="912" ht="15" customHeight="1" x14ac:dyDescent="0.25"/>
    <row r="913" ht="15" customHeight="1" x14ac:dyDescent="0.25"/>
    <row r="914" ht="15" customHeight="1" x14ac:dyDescent="0.25"/>
    <row r="915" ht="15" customHeight="1" x14ac:dyDescent="0.25"/>
    <row r="916" ht="15" customHeight="1" x14ac:dyDescent="0.25"/>
    <row r="917" ht="15" customHeight="1" x14ac:dyDescent="0.25"/>
    <row r="918" ht="15" customHeight="1" x14ac:dyDescent="0.25"/>
    <row r="919" ht="15" customHeight="1" x14ac:dyDescent="0.25"/>
    <row r="920" ht="15" customHeight="1" x14ac:dyDescent="0.25"/>
    <row r="921" ht="15" customHeight="1" x14ac:dyDescent="0.25"/>
    <row r="922" ht="15" customHeight="1" x14ac:dyDescent="0.25"/>
    <row r="923" ht="15" customHeight="1" x14ac:dyDescent="0.25"/>
    <row r="924" ht="15" customHeight="1" x14ac:dyDescent="0.25"/>
    <row r="925" ht="15" customHeight="1" x14ac:dyDescent="0.25"/>
    <row r="926" ht="15" customHeight="1" x14ac:dyDescent="0.25"/>
    <row r="927" ht="15" customHeight="1" x14ac:dyDescent="0.25"/>
    <row r="928" ht="15" customHeight="1" x14ac:dyDescent="0.25"/>
    <row r="929" ht="15" customHeight="1" x14ac:dyDescent="0.25"/>
    <row r="930" ht="15" customHeight="1" x14ac:dyDescent="0.25"/>
    <row r="931" ht="15" customHeight="1" x14ac:dyDescent="0.25"/>
    <row r="932" ht="15" customHeight="1" x14ac:dyDescent="0.25"/>
    <row r="933" ht="15" customHeight="1" x14ac:dyDescent="0.25"/>
    <row r="934" ht="15" customHeight="1" x14ac:dyDescent="0.25"/>
    <row r="935" ht="15" customHeight="1" x14ac:dyDescent="0.25"/>
    <row r="936" ht="15" customHeight="1" x14ac:dyDescent="0.25"/>
    <row r="937" ht="15" customHeight="1" x14ac:dyDescent="0.25"/>
    <row r="938" ht="15" customHeight="1" x14ac:dyDescent="0.25"/>
    <row r="939" ht="15" customHeight="1" x14ac:dyDescent="0.25"/>
    <row r="940" ht="15" customHeight="1" x14ac:dyDescent="0.25"/>
    <row r="941" ht="15" customHeight="1" x14ac:dyDescent="0.25"/>
    <row r="942" ht="15" customHeight="1" x14ac:dyDescent="0.25"/>
    <row r="943" ht="15" customHeight="1" x14ac:dyDescent="0.25"/>
    <row r="944" ht="15" customHeight="1" x14ac:dyDescent="0.25"/>
    <row r="945" ht="15" customHeight="1" x14ac:dyDescent="0.25"/>
    <row r="946" ht="15" customHeight="1" x14ac:dyDescent="0.25"/>
    <row r="947" ht="15" customHeight="1" x14ac:dyDescent="0.25"/>
    <row r="948" ht="15" customHeight="1" x14ac:dyDescent="0.25"/>
    <row r="949" ht="15" customHeight="1" x14ac:dyDescent="0.25"/>
    <row r="950" ht="15" customHeight="1" x14ac:dyDescent="0.25"/>
    <row r="951" ht="15" customHeight="1" x14ac:dyDescent="0.25"/>
    <row r="952" ht="15" customHeight="1" x14ac:dyDescent="0.25"/>
    <row r="953" ht="15" customHeight="1" x14ac:dyDescent="0.25"/>
    <row r="954" ht="15" customHeight="1" x14ac:dyDescent="0.25"/>
    <row r="955" ht="15" customHeight="1" x14ac:dyDescent="0.25"/>
    <row r="956" ht="15" customHeight="1" x14ac:dyDescent="0.25"/>
    <row r="957" ht="15" customHeight="1" x14ac:dyDescent="0.25"/>
    <row r="958" ht="15" customHeight="1" x14ac:dyDescent="0.25"/>
    <row r="959" ht="15" customHeight="1" x14ac:dyDescent="0.25"/>
    <row r="960" ht="15" customHeight="1" x14ac:dyDescent="0.25"/>
    <row r="961" ht="15" customHeight="1" x14ac:dyDescent="0.25"/>
    <row r="962" ht="15" customHeight="1" x14ac:dyDescent="0.25"/>
    <row r="963" ht="15" customHeight="1" x14ac:dyDescent="0.25"/>
    <row r="964" ht="15" customHeight="1" x14ac:dyDescent="0.25"/>
    <row r="965" ht="15" customHeight="1" x14ac:dyDescent="0.25"/>
    <row r="966" ht="15" customHeight="1" x14ac:dyDescent="0.25"/>
    <row r="967" ht="15" customHeight="1" x14ac:dyDescent="0.25"/>
    <row r="968" ht="15" customHeight="1" x14ac:dyDescent="0.25"/>
    <row r="969" ht="15" customHeight="1" x14ac:dyDescent="0.25"/>
    <row r="970" ht="15" customHeight="1" x14ac:dyDescent="0.25"/>
    <row r="971" ht="15" customHeight="1" x14ac:dyDescent="0.25"/>
    <row r="972" ht="15" customHeight="1" x14ac:dyDescent="0.25"/>
    <row r="973" ht="15" customHeight="1" x14ac:dyDescent="0.25"/>
    <row r="974" ht="15" customHeight="1" x14ac:dyDescent="0.25"/>
    <row r="975" ht="15" customHeight="1" x14ac:dyDescent="0.25"/>
    <row r="976" ht="15" customHeight="1" x14ac:dyDescent="0.25"/>
    <row r="977" ht="15" customHeight="1" x14ac:dyDescent="0.25"/>
    <row r="978" ht="15" customHeight="1" x14ac:dyDescent="0.25"/>
    <row r="979" ht="15" customHeight="1" x14ac:dyDescent="0.25"/>
    <row r="980" ht="15" customHeight="1" x14ac:dyDescent="0.25"/>
    <row r="981" ht="15" customHeight="1" x14ac:dyDescent="0.25"/>
    <row r="982" ht="15" customHeight="1" x14ac:dyDescent="0.25"/>
    <row r="983" ht="15" customHeight="1" x14ac:dyDescent="0.25"/>
    <row r="984" ht="15" customHeight="1" x14ac:dyDescent="0.25"/>
    <row r="985" ht="15" customHeight="1" x14ac:dyDescent="0.25"/>
    <row r="986" ht="15" customHeight="1" x14ac:dyDescent="0.25"/>
    <row r="987" ht="15" customHeight="1" x14ac:dyDescent="0.25"/>
    <row r="988" ht="15" customHeight="1" x14ac:dyDescent="0.25"/>
    <row r="989" ht="15" customHeight="1" x14ac:dyDescent="0.25"/>
    <row r="990" ht="15" customHeight="1" x14ac:dyDescent="0.25"/>
    <row r="991" ht="15" customHeight="1" x14ac:dyDescent="0.25"/>
    <row r="992" ht="15" customHeight="1" x14ac:dyDescent="0.25"/>
    <row r="993" ht="15" customHeight="1" x14ac:dyDescent="0.25"/>
    <row r="994" ht="15" customHeight="1" x14ac:dyDescent="0.25"/>
    <row r="995" ht="15" customHeight="1" x14ac:dyDescent="0.25"/>
    <row r="996" ht="15" customHeight="1" x14ac:dyDescent="0.25"/>
    <row r="997" ht="15" customHeight="1" x14ac:dyDescent="0.25"/>
    <row r="998" ht="15" customHeight="1" x14ac:dyDescent="0.25"/>
    <row r="999" ht="15" customHeight="1" x14ac:dyDescent="0.25"/>
    <row r="1000" ht="15" customHeight="1" x14ac:dyDescent="0.25"/>
    <row r="1001" ht="15" customHeight="1" x14ac:dyDescent="0.25"/>
    <row r="1002" ht="15" customHeight="1" x14ac:dyDescent="0.25"/>
    <row r="1003" ht="15" customHeight="1" x14ac:dyDescent="0.25"/>
    <row r="1004" ht="15" customHeight="1" x14ac:dyDescent="0.25"/>
    <row r="1005" ht="15" customHeight="1" x14ac:dyDescent="0.25"/>
    <row r="1006" ht="15" customHeight="1" x14ac:dyDescent="0.25"/>
  </sheetData>
  <mergeCells count="4">
    <mergeCell ref="JN20:JT20"/>
    <mergeCell ref="ME20:MK20"/>
    <mergeCell ref="AC49:AX49"/>
    <mergeCell ref="CW49:DT49"/>
  </mergeCells>
  <conditionalFormatting sqref="A21">
    <cfRule type="endsWith" dxfId="5" priority="3" operator="endsWith" text="Δ">
      <formula>RIGHT(A21,LEN("Δ"))="Δ"</formula>
    </cfRule>
  </conditionalFormatting>
  <conditionalFormatting sqref="CR5:CU5 GA5:GC5 CL6:CO7 EV6:EV7 FU6:FW7 JP6:JP7 A18">
    <cfRule type="endsWith" dxfId="4" priority="2" operator="endsWith" text="Δ">
      <formula>RIGHT(A5,LEN("Δ"))="Δ"</formula>
    </cfRule>
  </conditionalFormatting>
  <conditionalFormatting sqref="GC17:GC18">
    <cfRule type="endsWith" dxfId="3" priority="7" operator="endsWith" text="Δ">
      <formula>RIGHT(GC17,LEN("Δ"))="Δ"</formula>
    </cfRule>
  </conditionalFormatting>
  <conditionalFormatting sqref="JL20">
    <cfRule type="endsWith" dxfId="2" priority="10" operator="endsWith" text="Δ">
      <formula>RIGHT(JL20,LEN("Δ"))="Δ"</formula>
    </cfRule>
  </conditionalFormatting>
  <conditionalFormatting sqref="OC6:OI7">
    <cfRule type="endsWith" dxfId="1" priority="12" operator="endsWith" text="Δ">
      <formula>RIGHT(OC6,LEN("Δ"))="Δ"</formula>
    </cfRule>
  </conditionalFormatting>
  <conditionalFormatting sqref="OG5:OO5 AD5:AF7 GA7 IM7">
    <cfRule type="endsWith" dxfId="0" priority="4" operator="endsWith" text="Δ">
      <formula>RIGHT(AD5,LEN("Δ"))="Δ"</formula>
    </cfRule>
  </conditionalFormatting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2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Sonia Aracil Gisbert</cp:lastModifiedBy>
  <cp:revision>3</cp:revision>
  <dcterms:created xsi:type="dcterms:W3CDTF">2023-10-11T09:39:17Z</dcterms:created>
  <dcterms:modified xsi:type="dcterms:W3CDTF">2024-02-22T15:39:20Z</dcterms:modified>
  <dc:language>es-E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